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Z:\Miguel\Manuscript Cell cycle islandicus\FINAL DOCUMENTS\Supplementary_tables\"/>
    </mc:Choice>
  </mc:AlternateContent>
  <xr:revisionPtr revIDLastSave="0" documentId="13_ncr:1_{3CE3A709-92C2-46FF-9DF7-DDD9BCF740BF}" xr6:coauthVersionLast="47" xr6:coauthVersionMax="47" xr10:uidLastSave="{00000000-0000-0000-0000-000000000000}"/>
  <bookViews>
    <workbookView xWindow="0" yWindow="0" windowWidth="19200" windowHeight="21000" xr2:uid="{00000000-000D-0000-FFFF-FFFF00000000}"/>
  </bookViews>
  <sheets>
    <sheet name="Core_Network" sheetId="4" r:id="rId1"/>
    <sheet name="Largest_subcluster" sheetId="8" r:id="rId2"/>
    <sheet name="Compartment" sheetId="7" r:id="rId3"/>
    <sheet name="arCOGs" sheetId="5" r:id="rId4"/>
    <sheet name="Level_of_Conservation" sheetId="3" r:id="rId5"/>
    <sheet name="Essentiality" sheetId="6" r:id="rId6"/>
  </sheets>
  <definedNames>
    <definedName name="_xlnm._FilterDatabase" localSheetId="0" hidden="1">Core_Network!$A$1:$U$418</definedName>
    <definedName name="_xlnm._FilterDatabase" localSheetId="1" hidden="1">Largest_subcluster!$A$1:$U$2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6" l="1"/>
  <c r="B10" i="6"/>
  <c r="D4" i="7"/>
  <c r="D3" i="7"/>
  <c r="D2" i="7"/>
  <c r="B33" i="5" l="1"/>
  <c r="B32" i="5"/>
  <c r="B23" i="5"/>
  <c r="B24" i="5"/>
  <c r="B25" i="5"/>
  <c r="B26" i="5"/>
  <c r="B27" i="5"/>
  <c r="B28" i="5"/>
  <c r="B29" i="5"/>
  <c r="B22" i="5"/>
  <c r="B10" i="5"/>
  <c r="B11" i="5"/>
  <c r="B12" i="5"/>
  <c r="B13" i="5"/>
  <c r="B14" i="5"/>
  <c r="B15" i="5"/>
  <c r="B16" i="5"/>
  <c r="B17" i="5"/>
  <c r="B18" i="5"/>
  <c r="B19" i="5"/>
  <c r="B9" i="5"/>
  <c r="B3" i="5"/>
  <c r="B4" i="5"/>
  <c r="B5" i="5"/>
  <c r="B6" i="5"/>
  <c r="B2" i="5"/>
  <c r="C11" i="3"/>
  <c r="C10" i="3"/>
  <c r="C9" i="3"/>
  <c r="C8" i="3"/>
  <c r="B30" i="5" l="1"/>
  <c r="B20" i="5"/>
  <c r="B34" i="5"/>
  <c r="B7" i="5"/>
  <c r="C2" i="7"/>
  <c r="B35" i="5" l="1"/>
  <c r="B7" i="7"/>
  <c r="B5" i="7"/>
  <c r="B6" i="7"/>
  <c r="C4" i="7"/>
  <c r="C3" i="7"/>
  <c r="C5" i="7" l="1"/>
  <c r="C7" i="7" l="1"/>
  <c r="C6" i="7"/>
  <c r="B2" i="6"/>
  <c r="C7" i="6" l="1"/>
  <c r="C6" i="6"/>
  <c r="B3" i="6" l="1"/>
  <c r="C3" i="6" s="1"/>
  <c r="C2" i="6" l="1"/>
  <c r="B3" i="3"/>
  <c r="B4" i="3"/>
  <c r="B5" i="3"/>
  <c r="B2" i="3"/>
  <c r="C2" i="3" l="1"/>
  <c r="C3" i="3"/>
  <c r="C5" i="3"/>
  <c r="C4" i="3"/>
</calcChain>
</file>

<file path=xl/sharedStrings.xml><?xml version="1.0" encoding="utf-8"?>
<sst xmlns="http://schemas.openxmlformats.org/spreadsheetml/2006/main" count="12620" uniqueCount="2122">
  <si>
    <t>arCOG annotation</t>
  </si>
  <si>
    <t>arCOG category</t>
  </si>
  <si>
    <t>class</t>
  </si>
  <si>
    <t>degree</t>
  </si>
  <si>
    <t>HHsearch hit</t>
  </si>
  <si>
    <t>pagerank</t>
  </si>
  <si>
    <t>S</t>
  </si>
  <si>
    <t>Transcription elongation factor</t>
  </si>
  <si>
    <t>K</t>
  </si>
  <si>
    <t>core</t>
  </si>
  <si>
    <t>NusA</t>
  </si>
  <si>
    <t>2CXC_A NusA; TRANSCRIPTION TERMINATION, RNA BINDING PROTEIN; 2.0A {Aeropyrum pernix}</t>
  </si>
  <si>
    <t>Nucleotide-binding protein,  UspA family</t>
  </si>
  <si>
    <t>T</t>
  </si>
  <si>
    <t>3FG9_B protein of universal stress protein; APC60691, universal stress protein UspA; HET: FMT, MSE; 1.47A {Lactobacillus plantarum}</t>
  </si>
  <si>
    <t>Archaeal/vacuolar-type H+-ATPase subunit E</t>
  </si>
  <si>
    <t>C</t>
  </si>
  <si>
    <t>NtpE</t>
  </si>
  <si>
    <t>2DM9_B V-type ATP synthase subunit E; A-ATpase, Structural genomics, NPPSFA, National; 1.85A {Pyrococcus horikoshii} SCOP: d.81.4.1</t>
  </si>
  <si>
    <t>Q</t>
  </si>
  <si>
    <t>J</t>
  </si>
  <si>
    <t>4V4N_Aj Preprotein translocase subunit SecE, Preprotein; archaea, archaeal, ribosomal, 50S, protein; 9.0A {Methanococcus jannaschii}</t>
  </si>
  <si>
    <t>Predicted membrane-bound dolichyl-phosphate-mannose-protein mannosyltransferase</t>
  </si>
  <si>
    <t>M</t>
  </si>
  <si>
    <t>-</t>
  </si>
  <si>
    <t>Reverse gyrase</t>
  </si>
  <si>
    <t>L</t>
  </si>
  <si>
    <t>TopG2</t>
  </si>
  <si>
    <t>4DDT_A Reverse gyrase (E.C.3.6.4.12, 5.99.1.3); TOPOISOMERASE, DNA SUPERCOILING, ARCHAEA, HELICASE; 3.2A {Thermotoga maritima}</t>
  </si>
  <si>
    <t>Transketolase, N-terminal subunit</t>
  </si>
  <si>
    <t>G</t>
  </si>
  <si>
    <t>TktA1</t>
  </si>
  <si>
    <t>cd02012 TPP_TK; Thiamine pyrophosphate (TPP) family, Transketolase (TK) subfamily, TPP-binding module.</t>
  </si>
  <si>
    <t>Beta-propeller repeat containing protein</t>
  </si>
  <si>
    <t>R</t>
  </si>
  <si>
    <t>3VGZ_D Uncharacterized protein YncE; beta-propeller, PROTEIN BINDING; HET: MSE; 1.7A {Escherichia coli}</t>
  </si>
  <si>
    <t>Clamp loader ATPase, small subunit</t>
  </si>
  <si>
    <t>Q5UQ72 RFCS4_MIMIV Putative replication factor C small subunit L510 OS=Acanthamoeba polyphaga mimivirus OX=212035 GN=MIMI_R510 PE=3 SV=1</t>
  </si>
  <si>
    <t>Predicted glutamine amidotransferase</t>
  </si>
  <si>
    <t>4ZFL_F Ntn amidohydrolase EgtC; Ntn hydrolase, ergothioneine biosynthesis, sulfur; HET: GOL, 4NK; 1.7A {Mycobacterium smegmatis (strain ATCC 700084 / mc(2)155)}</t>
  </si>
  <si>
    <t>RpsD</t>
  </si>
  <si>
    <t>4V8M_A6 Ribosome; RIBOSOME, EUKARYOTIC, KINETOPLASTIDS, EXPANSION SEGMENTS; 5.57A {TRYPANOSOMA BRUCEI BRUCEI}</t>
  </si>
  <si>
    <t>MFS family permease</t>
  </si>
  <si>
    <t>cd17325 MFS_MdtG_SLC18_like; bacterial MdtG-like and eukaryotic solute carrier 18 (SLC18) family of the Major Facilitator Superfamily of transporters.</t>
  </si>
  <si>
    <t>Uroporphyrinogen-III synthase</t>
  </si>
  <si>
    <t>H</t>
  </si>
  <si>
    <t>HemD</t>
  </si>
  <si>
    <t>4ES6_A Uroporphyrinogen-III synthase (E.C.4.2.1.75); HEME-biosynthesis, Uroporphyrinogen-III synthase, cytoplasmic, LYASE; 2.22A {Pseudomonas aeruginosa}</t>
  </si>
  <si>
    <t>Uncharacterized membrane protein, a component of a putative membrane remodelling system</t>
  </si>
  <si>
    <t>SpoIIM</t>
  </si>
  <si>
    <t>2Q00_A Orf c02003 protein; P95883, NESG, SSO2109, Structural Genomics; 2.4A {Sulfolobus solfataricus P2}</t>
  </si>
  <si>
    <t>Dihydroorotate dehydrogenase</t>
  </si>
  <si>
    <t>F</t>
  </si>
  <si>
    <t>5UE9_A Dihydroorotate dehydrogenase (E.C.1.3.1.14), Dihydroorotate dehydrogenase; orotate, pyrimidine biosynthesis, FeS cluster; HET: FAD, ORO, FMN, GOL; 2.72A {Lactococcus lactis subsp. lactis}</t>
  </si>
  <si>
    <t>RpsK</t>
  </si>
  <si>
    <t>6ZU5_SO0 uL2, uL15, uL3, eL29, uL4; Microsporidia, Pathogen, Ribosome, Hibernation, Genome; HET: AMP, MG; 2.9A {Paranosema locustae}</t>
  </si>
  <si>
    <t>Acyl-CoA synthetase (AMP-forming)/AMP-acid ligase II</t>
  </si>
  <si>
    <t>I</t>
  </si>
  <si>
    <t>CaiC</t>
  </si>
  <si>
    <t>cd05936 FC-FACS_FadD_like; Prokaryotic long-chain fatty acid CoA synthetases similar to Escherichia coli FadD.</t>
  </si>
  <si>
    <t>V</t>
  </si>
  <si>
    <t>Aspartate carbamoyltransferase, catalytic chain</t>
  </si>
  <si>
    <t>1R0B_E Aspartate carbamoyltransferase catalytic chain (E.C.2.1.3.2)/; Aspartate Transcarbamylase, Aspartate Carbamoyltransferase, product; HET: PO4, FLC; 2.9A {Escherichia coli} SCOP: c.78.1.1</t>
  </si>
  <si>
    <t>Uncharacterized membrane protein</t>
  </si>
  <si>
    <t>Q25BI2 Y013_HIS1I Putative transmembrane protein ORF13 OS=His1 virus (isolate Australia/Victoria) OX=654912 GN=ORF13 PE=4 SV=1</t>
  </si>
  <si>
    <t>OB-fold domain and Zn-ribbon containing protein, possible acyl-CoA-binding protein</t>
  </si>
  <si>
    <t>3IRB_B uncharacterized protein from DUF35 family; 13815350, protein with unknown function; HET: MSE, SO4; 1.8A {Sulfolobus solfataricus}</t>
  </si>
  <si>
    <t>Replicative superfamily II helicase</t>
  </si>
  <si>
    <t>2VA8_B SKI2-TYPE HELICASE; HEL308, SSO2462, HELICASE, HYDROLASE, DNA; HET: SO4; 2.3A {SULFOLOBUS SOLFATARICUS}</t>
  </si>
  <si>
    <t>Dihydroorotase or related cyclic amidohydrolase</t>
  </si>
  <si>
    <t>3DC8_A Dihydropyrimidinase (E.C.3.5.2.2); TIM-barrel, hydrolase; HET: GOL; 1.85A {Sinorhizobium meliloti}</t>
  </si>
  <si>
    <t>Aerobic-type carbon monoxide dehydrogenase, middle subunit CoxM/CutM homolog</t>
  </si>
  <si>
    <t>CoxM</t>
  </si>
  <si>
    <t>1FFV_F CARBON MONOXIDE DEHYDROGENASE; HYDROLASE, DEHYDROGENASE; HET: ARO, CSZ, FAD, FES, PCD; 2.25A {Hydrogenophaga pseudoflava} SCOP: d.87.2.1, d.145.1.3</t>
  </si>
  <si>
    <t>Sulfocyanin</t>
  </si>
  <si>
    <t>3AY2_B Lipid modified azurin protein; BETA SANDWICH, BACTERIAL PROTEIN, ANTICANCER; HET: GOL, SO4; 1.9A {Neisseria gonorrhoeae}</t>
  </si>
  <si>
    <t>E</t>
  </si>
  <si>
    <t>Heterodisulfide reductase, subunit C</t>
  </si>
  <si>
    <t>5ODQ_C Heterodisulfide reductase, subunit A (E.C.1.8.98.1); Heterodisulfide reductase, [NiFe]-hydrogenase, FeS cluster; HET: NFU, 9S8, FAD, 9SB, ACT, GOL, PE3, SF4; 2.15A {Methanothermococcus thermolithotrophicus DSM 2095}</t>
  </si>
  <si>
    <t>N-methylhydantoinase B/acetone carboxylase, alpha subunit</t>
  </si>
  <si>
    <t>HyuB</t>
  </si>
  <si>
    <t>5L9W_A Acetophenone carboxylase delta subunit (E.C.6.4.1.8); Acetophenone carboxylase, ligase; HET: EPE, ADP; 2.9A {Aromatoleum aromaticum (strain EbN1)}</t>
  </si>
  <si>
    <t>Acyl-coenzyme A synthetase/AMP-(fatty) acid ligase</t>
  </si>
  <si>
    <t>cd05966 ACS; Acetyl-CoA synthetase (also known as acetate-CoA ligase and acetyl-activating enzyme).</t>
  </si>
  <si>
    <t>Uncharacterized protein</t>
  </si>
  <si>
    <t>S-layer protein SlaB</t>
  </si>
  <si>
    <t>SlaB</t>
  </si>
  <si>
    <t>5HCC_B Complement C5, Complement inhibitor, Dermacentor; Complement, Inflammation, Inhibitor, Tick, immune; HET: NAG, EDO; 2.59A {Homo sapiens}</t>
  </si>
  <si>
    <t>Precorrin isomerase</t>
  </si>
  <si>
    <t>1OU0_C precorrin-8X methylmutase related protein (E.C.5.4.1.2); structural genomics, methylmutase, precorrin-8X, PSI; HET: MSE; 2.1A {Thermoplasma acidophilum DSM 1728} SCOP: c.23.17.1</t>
  </si>
  <si>
    <t>NADH:ubiquinone oxidoreductase subunit 4 (chain M)</t>
  </si>
  <si>
    <t>NuoM</t>
  </si>
  <si>
    <t>6TJV_F NAD(P)H-quinone oxidoreductase subunit 1 (E.C.7.1.1.-); carbon concentrating photosynthetic complex I; HET: BCR, CLA, DGD, SF4, SQD, PGT;{Thermosynechococcus elongatus (strain BP-1)}</t>
  </si>
  <si>
    <t>Archaeal succinate dehydrogenase subunit D</t>
  </si>
  <si>
    <t>Cobalamin biosynthesis protein CbiG</t>
  </si>
  <si>
    <t>3EEQ_B putative Cobalamin biosynthesis protein G; STRUCTURAL GENOMICS, UNKNOWN FUNCTION, PSI-2; HET: SO4; 2.3A {Sulfolobus solfataricus} SCOP: c.151.1.1, c.152.1.1</t>
  </si>
  <si>
    <t>Precorrin-4 methylase</t>
  </si>
  <si>
    <t>4E16_A precorrin-4 C(11)-methyltransferase (E.C.2.1.1.-); structural genomics, Center for Structural; 2.49A {Clostridium difficile}</t>
  </si>
  <si>
    <t>Cysteinyl-tRNA synthetase</t>
  </si>
  <si>
    <t>KOG2007 Cysteinyl-tRNA synthetase [Translation, ribosomal structure and biogenesis]</t>
  </si>
  <si>
    <t>N-methylhydantoinase A/acetone carboxylase, beta subunit</t>
  </si>
  <si>
    <t>HyuA</t>
  </si>
  <si>
    <t>5L9W_B Acetophenone carboxylase delta subunit (E.C.6.4.1.8); Acetophenone carboxylase, ligase; HET: EPE, ADP; 2.9A {Aromatoleum aromaticum (strain EbN1)}</t>
  </si>
  <si>
    <t>O</t>
  </si>
  <si>
    <t>Succinate dehydrogenase/fumarate reductase, flavoprotein subunit</t>
  </si>
  <si>
    <t>2BS3_D QUINOL-FUMARATE REDUCTASE FLAVOPROTEIN SUBUNIT A; OXIDOREDUCTASE, 2FE-2S, 3FE-4S, 4FE-4S, CITRIC; HET: LMT, FAD, F3S, CIT, HEM, SF4; 2.19A {WOLINELLA SUCCINOGENES} SCOP: d.168.1.1, c.3.1.4, a.7.3.1</t>
  </si>
  <si>
    <t>Archaeal Glu-tRNAGln amidotransferase subunit E (contains GAD domain)</t>
  </si>
  <si>
    <t>1ZQ1_C Glutamyl-tRNA(Gln) amidotransferase subunits D and; x-ray  3D structure ; HET: ASP, MSE; 3.0A {Pyrococcus abyssi} SCOP: a.182.1.2, d.128.1.5, d.74.4.1</t>
  </si>
  <si>
    <t>Cobalamin biosynthesis protein CbiD</t>
  </si>
  <si>
    <t>Hydroxymethylpyrimidine/phosphomethylpyrimidine kinase</t>
  </si>
  <si>
    <t>ThiD</t>
  </si>
  <si>
    <t>2PB9_B Phosphomethylpyrimidine kinase; phosphate, psi2, 10417c, NYSGXRC, Structural; HET: PO4, MSE; 2.7A {Pyrococcus furiosus} SCOP: c.74.1.2</t>
  </si>
  <si>
    <t>Predicted periplasmic protein</t>
  </si>
  <si>
    <t>Q66676 VGE9_EHV2 Uncharacterized gene E9 protein OS=Equine herpesvirus 2 (strain 86/87) OX=82831 GN=E9 PE=3 SV=1</t>
  </si>
  <si>
    <t>5KBP_A Glycosyl hydrolase, family 38; structural genomics, The Center for; HET: SO4; 2.4A {Enterococcus faecalis (strain ATCC 700802 / V583)}</t>
  </si>
  <si>
    <t>Acetylglutamate semialdehyde dehydrogenase</t>
  </si>
  <si>
    <t>ArgC</t>
  </si>
  <si>
    <t>1VKN_A N-acetyl-gamma-glutamyl-phosphate reductase (E.C.1.2.1.38); TM1782, N-ACETYL-GAMMA-GLUTAMYL-PHOSPHATE REDUCTASE, STRUCTURAL GENOMICS; HET: MSE; 1.8A {Thermotoga maritima} SCOP: c.2.1.3, d.81.1.1</t>
  </si>
  <si>
    <t>Succinyl-CoA synthetase, alpha subunit</t>
  </si>
  <si>
    <t>4XYM_A alpha subunit of Ca. Korarchaeum; Dinucleotide forming acetyl-CoA synthetase, complex; HET: COA, A12; 1.9A {Korarchaeum cryptofilum (strain OPF8)}</t>
  </si>
  <si>
    <t>Aconitase A</t>
  </si>
  <si>
    <t>2B3X_A Iron-responsive element binding protein 1; IRP1 IRE-IRP1 aconitase activity, LYASE; 2.54A {Homo sapiens} SCOP: c.8.2.1, c.83.1.1</t>
  </si>
  <si>
    <t>AAA+ ATPase of MoxR-like family, a component of a putative secretion system</t>
  </si>
  <si>
    <t>N</t>
  </si>
  <si>
    <t>6Q7M_U Inducible lysine decarboxylase (E.C.4.1.1.18), ATPase; Complex, MoxR ATPase, Lysine decarboxylase; HET: PLP, ADP; 7.8A {Escherichia coli}</t>
  </si>
  <si>
    <t>NADH dehydrogenase subunit H</t>
  </si>
  <si>
    <t>NuoH</t>
  </si>
  <si>
    <t>7A23_H 51kDa, Nad2m, Nad3m, Nad6m, Nad1m; Respiration, Complex I, mitochondria, plant; HET: FMN, NDP, PEV, SF4, U10, T7X, CDL; 3.7A {Brassica oleracea}</t>
  </si>
  <si>
    <t>Precorrin-2 methylase</t>
  </si>
  <si>
    <t>2QBU_A Precorrin-2 methyltransferase; methyltransferase, TRANSFERASE; HET: SAH; 2.1A {Methanothermobacter thermautotrophicus}</t>
  </si>
  <si>
    <t>NAD(P)H-flavin reductase</t>
  </si>
  <si>
    <t>1EP3_B CRYSTAL STRUCTURE OF LACTOCOCCUS LACTIS; Heterotetramer, ALPHA-BETA barrel, BETA sandwich; HET: FAD, FMN; 2.1A {Lactococcus lactis} SCOP: b.43.4.2, c.25.1.3</t>
  </si>
  <si>
    <t>6TMF_G 30S ribosomal protein S2, 30S; ABC Proteins, Ribosome Recycling, Translation; HET: MG, SF4, ANP;{Thermococcus celer Vu 13 = JCM 8558}</t>
  </si>
  <si>
    <t>X</t>
  </si>
  <si>
    <t>Q3V4S9 Y409_ATV Putative transposase ORF409 OS=Acidianus two-tailed virus OX=315953 PE=3 SV=1</t>
  </si>
  <si>
    <t>Adenine-specific DNA methylase containing a Zn-ribbon</t>
  </si>
  <si>
    <t>DKCLD domain, TruB/PUA associated</t>
  </si>
  <si>
    <t>3U28_A H/ACA ribonucleoprotein complex subunit 4; pseudouridine synthase, pseudouridylation, H/ACA RNA; 1.9A {Saccharomyces cerevisiae}</t>
  </si>
  <si>
    <t>Amino acid transporter</t>
  </si>
  <si>
    <t>7DSK_B Sodium-dependent neutral amino acid transporter; LAT1-4F2hc, MEMBRANE PROTEIN; HET: 3PH, Y01, NAG, HNX; 2.9A {Homo sapiens}</t>
  </si>
  <si>
    <t>ABC-type dipeptide/oligopeptide/nickel transport system, permease component</t>
  </si>
  <si>
    <t>DppC</t>
  </si>
  <si>
    <t>6XA1_LC translation termination complex; Selectively stalling, translation termination, drug-like; HET: 4AC, 5MC, MA6, G7M, MG, 1MA, MVM, OMC, H2U, M2G, UY4, PSU, 2MG, UY1, 6MZ, A2M, B8N, MLZ, UXY, UR3, OMG, 1MG, MEQ, OMU; 2.8A {Homo sapiens}</t>
  </si>
  <si>
    <t>Deoxycytidine deaminase</t>
  </si>
  <si>
    <t>Dcd</t>
  </si>
  <si>
    <t>2QXX_A Deoxycytidine triphosphate deaminase (E.C.3.5.4.13); distorted beta barrel, Hydrolase, Nucleotide; HET: TTP, 1PE; 2.0A {Mycobacterium tuberculosis}</t>
  </si>
  <si>
    <t>UDP-sulfoquinovose synthase</t>
  </si>
  <si>
    <t>Agl3</t>
  </si>
  <si>
    <t>1I24_A SULFOLIPID BIOSYNTHESIS PROTEIN SQD1, NICOTINAMIDE-ADENINE-DINUCLEOTIDE; SDR, SHORT-CHAIN DEHYDROGENASE/REDUCTASE, ROSSMANN FOLD; HET: NAD, UPG, SO4; 1.2A {Arabidopsis thaliana} SCOP: c.2.1.2</t>
  </si>
  <si>
    <t>Chromosomal protein Sac7d/Sso7d</t>
  </si>
  <si>
    <t>5UFQ_D GTPase KRas, R11.1.6; Ras, GTPase, complex, inhibitor, Hydrolase-DE; HET: GNP; 2.199A {Homo sapiens}</t>
  </si>
  <si>
    <t>Transposable element, IS605 OrfB family, contains RNAse H fold nuclease and Zn finger domains</t>
  </si>
  <si>
    <t>6ZU5_SP0 uL2, uL15, uL3, eL29, uL4; Microsporidia, Pathogen, Ribosome, Hibernation, Genome; HET: AMP, MG; 2.9A {Paranosema locustae}</t>
  </si>
  <si>
    <t>1VQO_K 50S RIBOSOMAL SUBUNIT; ribosome 50S, PROTEIN-PROTEIN COMPLEX, RNA-RNA; HET: MG, PPU, NA, SR, 1MA, OMU, UR3, CL, OMG, PSU; 2.2A {Haloarcula marismortui} SCOP: b.39.1.1</t>
  </si>
  <si>
    <t>Archaeal/vacuolar-type H+-ATPase subunit A</t>
  </si>
  <si>
    <t>NtpA</t>
  </si>
  <si>
    <t>6XBW_C V-type proton ATPase catalytic subunit; PROTON TRANSPORT; HET: POV, OLA, ADP, NAG; 3.37A {Bos taurus}</t>
  </si>
  <si>
    <t>CRISPR-Cas system related protein, small subunit of CASCADE complex</t>
  </si>
  <si>
    <t>Cmr5SS</t>
  </si>
  <si>
    <t>2OEB_A Hypothetical protein; Archaeoglobus fulgidus, unknown function, PSI-2; 1.66A {Archaeoglobus fulgidus} SCOP: a.70.2.1</t>
  </si>
  <si>
    <t>PF07185.13 ; DUF1404 ; Protein of unknown function (DUF1404)</t>
  </si>
  <si>
    <t>HAD superfamily hydrolase</t>
  </si>
  <si>
    <t>KOG2914 Predicted haloacid-halidohydrolase and related hydrolases [General function prediction only]</t>
  </si>
  <si>
    <t>Phosphoribosyl-ATP pyrophosphohydrolase</t>
  </si>
  <si>
    <t>6J2L_A Histidine biosynthesis bifunctional protein HisIE; Bi-functional enzyme, HYDROLASE; 2.17A {Shigella flexneri}</t>
  </si>
  <si>
    <t>Glycyl-tRNA synthetase (class II)</t>
  </si>
  <si>
    <t>5E6M_A Glycine--tRNA ligase(E.C.6.1.1.14)/RNA Complex; Aminoacyl-tRNA syntheses, glycyl-tRNA synthetase, tRNA; HET: GTP, GAP; 2.927A {Homo sapiens}</t>
  </si>
  <si>
    <t>4BTS_DH TRANSLATION INITIATION FACTOR EIF-1A FAMILY; RIBOSOME, TRANSLATION, TRANSLATION INITIATION, SMALL; HET: MG, ZN; 3.703A {TETRAHYMENA THERMOPHILA}</t>
  </si>
  <si>
    <t>ATP sulfurylase (sulfate adenylyltransferase)</t>
  </si>
  <si>
    <t>P</t>
  </si>
  <si>
    <t>MET3</t>
  </si>
  <si>
    <t>1I2D_B ATP SULFURYLASE (EC 2.7.7.4); nucleotide binding, allosteric, hexamer, TRANSFERASE; HET: ADX; 2.81A {Penicillium chrysogenum} SCOP: c.26.1.5, b.122.1.3, c.37.1.15</t>
  </si>
  <si>
    <t>Predicted RNA-binding protein of the translin family</t>
  </si>
  <si>
    <t>5VYC_H2 40S ribosomal protein S19, 40S; ribosome, 40S subunit, DENR-MCT-1, PUA; 6.0A {Homo sapiens}</t>
  </si>
  <si>
    <t>4XXB_A 60S ribosomal protein L11,E3 ubiquitin-protein; MDM2, RPL11, ModPipe Model of; 2.4A {Homo sapiens}</t>
  </si>
  <si>
    <t>RpsB</t>
  </si>
  <si>
    <t>6AZ1_B Ribosomal protein s1e, ribosomal protein; Leishmania donovani, ribosome, aminoglycoside, paromomycin; HET: OMU, PAR, M1Y, MG, 4OC, C4J, MIA, A2M, MA6, 5MC, OMG, OMC, 7MG;{Leishmania donovani}</t>
  </si>
  <si>
    <t>DppB</t>
  </si>
  <si>
    <t>Phosphoribosylformimino-5-aminoimidazole carboxamide ribonucleotide (ProFAR) isomerase</t>
  </si>
  <si>
    <t>1QO2_A PROTEIN; ISOMERASE, HISTIDINE BIOSYNTHESIS, THERMOPHILIC PROTEIN; HET: MSE; 1.85A {THERMOTOGA MARITIMA} SCOP: c.1.2.1</t>
  </si>
  <si>
    <t>Leucyl-tRNA synthetase</t>
  </si>
  <si>
    <t>1WZ2_A Leucyl-tRNA synthetase(E.C.6.1.1.4), tRNA; Ligase, tRNA, RIKEN Structural Genomics/Proteomics; 3.21A {Pyrococcus horikoshii}</t>
  </si>
  <si>
    <t>Imidazoleglycerol-phosphate dehydratase</t>
  </si>
  <si>
    <t>5J8A_CM 30S ribosomal protein S2, 30S; ribosome, resistance, negamycin, tigecycline, tetracycline; HET: 5MC, MA6, PUT, MPD, MG, GUN, 3TD, SPD, T1C, 5MU, 2MA, PEG, PGE, 7MG, 4OC, OMC, 4D4, H2U, PSU, EDO, 2MG, 1PE, PG4, 6MZ, D2T, ACY, UR3, 1MG, OMG, MEQ, OMU; 3.1A {Escherichia coli (strain K12)}</t>
  </si>
  <si>
    <t>RpsI</t>
  </si>
  <si>
    <t>3J7A_M PROTEIN/RNA Complex; emetine, RIBOSOME-INHIBITOR complex; HET: 34G, MG; 3.2A {Plasmodium falciparum}</t>
  </si>
  <si>
    <t>RplK</t>
  </si>
  <si>
    <t>4V9F_I PROTEIN/RNA Complex; 50S ribosomal subunit, ribonucleoprotein, ribosomal; HET: PSU, 1MA, ACY, UR3, OMU, NA, CL, OMG, MG; 2.404A {Haloarcula marismortui}</t>
  </si>
  <si>
    <t>Shikimate 5-dehydrogenase</t>
  </si>
  <si>
    <t>AroE</t>
  </si>
  <si>
    <t>1NPD_B HYPOTHETICAL SHIKIMATE 5-DEHYDROGENASE-LIKE PROTEIN YDIB; STRUCTURAL GENOMICS, PSI, Protein Structure; HET: NAD; 2.3A {Escherichia coli} SCOP: c.2.1.7, c.58.1.5</t>
  </si>
  <si>
    <t>Lactaldehyde dehydrogenase, Succinate semialdehyde dehydrogenase, a-ketoglutarate semialdehyde dehydrogenase or other NAD-dependent aldehyde dehydrogenase</t>
  </si>
  <si>
    <t>PutA</t>
  </si>
  <si>
    <t>5X5T_A Alpha-ketoglutaric semialdehyde dehydrogenase (E.C.1.2.1.26,1.2.1.24); alpha-ketogluratare semialdehyde dehydrogenase, OXIDOREDUCTASE; 2.25A {Azospirillum brasilense}</t>
  </si>
  <si>
    <t>RplA</t>
  </si>
  <si>
    <t>6ZMI_Lz 60S ribosomal protein L8, 60S; Translational Inhibition, SARS-CoV-2, Immune Evasion; HET: MG; 2.6A {Homo sapiens}</t>
  </si>
  <si>
    <t>NAD-dependent protein deacetylase, SIR2 family</t>
  </si>
  <si>
    <t>4BUZ_A NAD-DEPENDENT PROTEIN DEACETYLASE (E.C.3.5.1.-), CELLULAR; HYDROLASE, NAD-DEPENDENT DEACETYLASE, SIRTUIN, INHIBITOR; HET: OCZ, NAD, OAD; 1.9A {THERMOTOGA MARITIMA}</t>
  </si>
  <si>
    <t>Acetyl-CoA acetyltransferase</t>
  </si>
  <si>
    <t>PaaJ</t>
  </si>
  <si>
    <t>6OK1_A Lipid-transfer protein, ChsH2(DUF35); Aldolase, cholesterol degradation, thiolase superfamily; HET: EPE, PEG; 1.7A {Thermomonospora curvata (strain ATCC 19995 / DSM 43183 / JCM 3096 / NBRC 15933 / NCIMB 10081 / Henssen B9)}</t>
  </si>
  <si>
    <t>ABC-type sugar transport system, permease component</t>
  </si>
  <si>
    <t>2,3-bisphosphoglycerate-independent phosphoglycerate mutase</t>
  </si>
  <si>
    <t>3KD8_A 2,3-bisphosphoglycerate-independent phosphoglycerate mutase (E.C.5.4.2.1); phosphoglycerate mutase, structural genomics, PSI-2; 2.6A {Thermoplasma acidophilum}</t>
  </si>
  <si>
    <t>L-alanine-DL-glutamate epimerase or related enzyme of enolase superfamily</t>
  </si>
  <si>
    <t>RspA</t>
  </si>
  <si>
    <t>3T4W_D Mandelate racemase/muconate lactonizing enzyme family; Structural Genomics, PSI-Biology, New York; 2.522A {Sulfitobacter sp. NAS-14.1}</t>
  </si>
  <si>
    <t>DapA</t>
  </si>
  <si>
    <t>7LVL_E 4-hydroxy-tetrahydrodipicolinate synthase (E.C.4.3.3.7); LYASE, TIM barrel; HET: LYS; 2.01A {Candidatus Liberibacter solanacearum}</t>
  </si>
  <si>
    <t>DsrE/DsrF/DrsH-like family peroxiredoxin</t>
  </si>
  <si>
    <t>2HYB_N Putative sulfurtransferase dsrE (E.C.2.8.1.-), Intracellular; DsrE, DsrF, DsrH, Sulfur, Structural; 2.5A {Allochromatium vinosum} SCOP: c.114.1.1</t>
  </si>
  <si>
    <t>Alpha-glucosidase, family 31 of glycosyl hydrolase</t>
  </si>
  <si>
    <t>2XVL_A ALPHA-XYLOSIDASE, PUTATIVE, XYL31A (E.C.3.2.1.-); HYDROLASE, GLYCOSYL HYDROLASE FAMILY 31; HET: PXN, SO4; 2.3A {CELLVIBRIO JAPONICUS}</t>
  </si>
  <si>
    <t>Chaperonin GroEL, HSP60 family</t>
  </si>
  <si>
    <t>GroEL</t>
  </si>
  <si>
    <t>4XCI_B Thermophilic factor 55 beta, Thermophilic; Protein Folding, Thermosomes, Chaperonin, chaperone; 3.0023A {Sulfolobus solfataricus (strain ATCC 35092 / DSM 1617 / JCM 11322 / P2)}</t>
  </si>
  <si>
    <t>Tyrosyl-tRNA synthetase</t>
  </si>
  <si>
    <t>TyrS</t>
  </si>
  <si>
    <t>2CYA_A Tyrosyl-tRNA synthetase (E.C.6.1.1.1); TyrRS, Aminoacylation, Structural Genomics, NPPSFA; HET: SO4; 2.2A {Aeropyrum pernix}</t>
  </si>
  <si>
    <t>Aerobic-type carbon monoxide dehydrogenase, large subunit CoxL/CutL homolog</t>
  </si>
  <si>
    <t>CoxL</t>
  </si>
  <si>
    <t>1T3Q_E quinoline 2-oxidoreductase small subunit (E.C.1.3.99.17); QOR, MOLYBDENUM, MCD, OXIDOREDUCTASE; HET: SO4, MCN, FAD, FES, GOL; 1.8A {Pseudomonas putida} SCOP: d.133.1.1, d.41.1.1</t>
  </si>
  <si>
    <t>Predicted transcriptional regulator</t>
  </si>
  <si>
    <t>DNA-binding transcriptional regulator, Lrp family</t>
  </si>
  <si>
    <t>2ZNZ_B Uncharacterized HTH-type transcriptional regulator PH1519; transcription, DNA-binding, Transcription regulation, DNA; HET: LYS; 2.39A {Pyrococcus horikoshii}</t>
  </si>
  <si>
    <t>Rieske Fe-S protein</t>
  </si>
  <si>
    <t>QcrA</t>
  </si>
  <si>
    <t>5NMI_E Cytochrome b-c1 complex subunit 1; membrane protein, inhibitor complex; HET: MJM, CDL, HEC, HEM, PEE; 3.5A {Bos taurus}</t>
  </si>
  <si>
    <t>Delta-aminolevulinic acid dehydratase</t>
  </si>
  <si>
    <t>HemB</t>
  </si>
  <si>
    <t>5LZL_F Delta-aminolevulinic acid dehydratase (E.C.4.2.1.24); TIM-barrel, tetrapyrrole biosynthesis, Lyase; HET: ZN; 3.47A {Pyrobaculum calidifontis (strain JCM 11548 / VA1)}</t>
  </si>
  <si>
    <t>Endo-beta-mannanase</t>
  </si>
  <si>
    <t>6T7G_FFF Glyco_hydro_42M domain-containing protein; Beta-mannosidase Glycoside Hydrolase, HYDROLASE; HET: EDO, MVL; 1.8A {Bacteroides salyersiae CL02T12C01}</t>
  </si>
  <si>
    <t>DNA primase (bacterial type)</t>
  </si>
  <si>
    <t>DnaG</t>
  </si>
  <si>
    <t>HerA helicase</t>
  </si>
  <si>
    <t>4D2I_A HERA; HYDROLASE, NURA, HELICASE, TRANSLOCASE, DNA; HET: ANP; 2.841A {SULFOLOBUS SOLFATARICUS}</t>
  </si>
  <si>
    <t>Geranylgeranyl reductase, flavoprotein</t>
  </si>
  <si>
    <t>7KOE_C Electron transfer flavoprotein, beta subunit; membrane-associated, flavin based electron bifurcation; HET: MQ7, FAD, SF4; 2.9A {Thermotoga maritima (strain ATCC 43589 / MSB8 / DSM 3109 / JCM 10099)}</t>
  </si>
  <si>
    <t>DNA polymerase PolB1 (Dpo1)</t>
  </si>
  <si>
    <t>PolB1</t>
  </si>
  <si>
    <t>Q2HRD0 DPOL_HHV8P DNA polymerase catalytic subunit OS=Human herpesvirus 8 type P (isolate GK18) OX=868565 GN=ORF9 PE=3 SV=1</t>
  </si>
  <si>
    <t>Transcriptional regulator, xre family</t>
  </si>
  <si>
    <t>1DWK_I CYANATE HYDRATASE (E.C.4.2.1.104); LYASE, CYANATE DEGRADATION, PSI, PROTEIN; HET: SO4, MSE, OXL; 1.65A {ESCHERICHIA COLI} SCOP: a.35.1.4, d.72.1.1</t>
  </si>
  <si>
    <t>Peroxiredoxin family protein</t>
  </si>
  <si>
    <t>Protein containing two CBS domains (some fused to C-terminal double-stranded RNA-binding domain of RaiA family)</t>
  </si>
  <si>
    <t>2YZQ_A Putative uncharacterized protein PH1780; sheet/helix/sheet/sheet/helix, STRUCTURAL GENOMICS, UNKNOWN FUNCTION; HET: SAM; 1.63A {Pyrococcus horikoshii} SCOP: d.37.1.1</t>
  </si>
  <si>
    <t>Aerobic-type carbon monoxide dehydrogenase, small subunit CoxS/CutS homolog</t>
  </si>
  <si>
    <t>CoxS</t>
  </si>
  <si>
    <t>1N62_A Carbon monoxide dehydrogenase small chain(E.C.1.2.99.2)/Carbon; CODH, molybdenum, molybdopterin, oxidoreductase; HET: CUB, MCN, FAD, FES; 1.09A {Oligotropha carboxidovorans} SCOP: a.56.1.1, d.15.4.2</t>
  </si>
  <si>
    <t>RPL18A</t>
  </si>
  <si>
    <t>3-hydroxyacyl-CoA dehydrogenase, some fused to Enoyl-CoA hydratase</t>
  </si>
  <si>
    <t>FadB</t>
  </si>
  <si>
    <t>2WTB_A FATTY ACID MULTIFUNCTIONAL PROTEIN (ATMFP2); OXIDOREDUCTASE, PEROXISOMES, BETA-OXIDATION, FATTY ACID; 2.5A {ARABIDOPSIS THALIANA}</t>
  </si>
  <si>
    <t>Electron transfer flavoprotein, alpha subunit</t>
  </si>
  <si>
    <t>FixB</t>
  </si>
  <si>
    <t>7KOE_B Electron transfer flavoprotein, beta subunit; membrane-associated, flavin based electron bifurcation; HET: MQ7, FAD, SF4; 2.9A {Thermotoga maritima (strain ATCC 43589 / MSB8 / DSM 3109 / JCM 10099)}</t>
  </si>
  <si>
    <t>Ribonucleotide reductase, alpha subunit</t>
  </si>
  <si>
    <t>5IM3_A Ribonucleoside-diphosphate reductase (E.C.1.17.4.1); oxidoreductase, allosteric regulation, ten-stranded alpha-beta; HET: DTP; 2.298A {Pseudomonas aeruginosa (strain ATCC 15692 / PAO1 / 1C / PRS 101 / LMG 12228)}</t>
  </si>
  <si>
    <t>Chromatin protein Cren7</t>
  </si>
  <si>
    <t>Cren7</t>
  </si>
  <si>
    <t>PF11520.10 ; Cren7 ; Chromatin protein Cren7</t>
  </si>
  <si>
    <t>DNA-directed RNA polymerase, subunit N (RpoN/RPB10)</t>
  </si>
  <si>
    <t>RPB10</t>
  </si>
  <si>
    <t>4V8S_AO DNA-DIRECTED RNA POLYMERASE SUBUNIT K; TRANSFERASE-DNA COMPLEX, TRANSCRIPTION; HET: ZN, SF4; 4.323A {SULFOLOBUS SHIBATAE B12}</t>
  </si>
  <si>
    <t>Na+/H+ antiporter NhaD or related arsenite permease</t>
  </si>
  <si>
    <t>ArsB</t>
  </si>
  <si>
    <t>5ULE_C Transporter, NadC family; TRANSPORT PROTEIN; HET: SIN; 2.8A {Vibrio cholerae serotype O1 (strain ATCC 39315 / El Tor Inaba N16961)}</t>
  </si>
  <si>
    <t>Glutamine synthetase</t>
  </si>
  <si>
    <t>1F52_B GLUTAMINE SYNTHETASE (E.C.6.3.1.2); glutamine synthetase, ADP, MPD, LIGASE; HET: MPD, ADP, MN; 2.49A {Salmonella typhimurium} SCOP: d.15.9.1, d.128.1.1</t>
  </si>
  <si>
    <t>Thioredoxin reductase</t>
  </si>
  <si>
    <t>3F8P_D Thioredoxin reductase (TrxB-3) (E.C.1.6.4.5); Redox protein, nucleotide binding, FAD; HET: SO4, NAD; 1.8A {Sulfolobus solfataricus}</t>
  </si>
  <si>
    <t>Glycine cleavage system protein P (pyridoxal-binding), C-terminal domain</t>
  </si>
  <si>
    <t>1WYV_B glycine dehydrogenase (decarboxylating) subunit 1(E.C.1.4.4.2)/glycine; ALPHA(2)BETA(2) TETRAMER, RIKEN Structural Genomics/Proteomics; HET: AOA, PLP; 2.4A {Thermus thermophilus} SCOP: c.67.1.7</t>
  </si>
  <si>
    <t>CdvB2 (ESCRT-III-2), archaeal cell division protein, Snf7/Vps24/ESCRT-III family</t>
  </si>
  <si>
    <t>D</t>
  </si>
  <si>
    <t>CdvB2</t>
  </si>
  <si>
    <t>6ZH3_C Vacuolar protein-sorting-associated protein 24; Filament, Helical, Membrane Remodeling, LIPID; 3.2A {Saccharomyces cerevisiae (strain ATCC 204508 / S288c)}</t>
  </si>
  <si>
    <t>tRNA U54 and U55 pseudouridine synthase Pus10</t>
  </si>
  <si>
    <t>5-formaminoimidazole-4-carboxamide-1-beta-D-ribofuranosyl 5'-monophosphate synthetase (purine biosynthesis)</t>
  </si>
  <si>
    <t>2R7K_A 5-formaminoimidazole-4-carboxamide-1-(beta)-D-ribofuranosyl 5'-monophosphate synthetase (E.C.6.3.4.-); ATP-grasp superfamily, ATP-binding, Ligase, Magnesium; HET: AMZ, ACP; 2.1A {Methanocaldococcus jannaschii} SCOP: d.142.1.9, c.30.1.8</t>
  </si>
  <si>
    <t>Exosome complex RNA-binding protein Rrp4, contains S1 and KH domains</t>
  </si>
  <si>
    <t>3L7Z_C Probable exosome complex exonuclease 2; Exosome, asymmetry, RNA processing, RNA; HET: SO4; 2.41A {Sulfolobus solfataricus}</t>
  </si>
  <si>
    <t>Valyl-tRNA synthetase</t>
  </si>
  <si>
    <t>1GAX_A VALYL-TRNA SYNTHETASE (E.C.6.1.1.9)/RNA COMPLEX; protein-RNA complex, Rossmann fold, coiled; HET: VAA; 2.9A {Thermus thermophilus} SCOP: c.26.1.1, a.27.1.1, a.2.7.3, b.51.1.1</t>
  </si>
  <si>
    <t>N-acetylglucosamine-1-phosphate uridyltransferase</t>
  </si>
  <si>
    <t>GCD1</t>
  </si>
  <si>
    <t>5Z0A_B Dual sugar-1-phosphate nucleotidylyltransferase (E.C.2.7.7.-); ST0452, GlcNAc binding form, SUGAR; HET: NAG; 2.09A {Sulfolobus tokodaii (strain DSM 16993 / JCM 10545 / NBRC 100140 / 7)}</t>
  </si>
  <si>
    <t>ABC-type dipeptide/oligopeptide/nickel transport system, ATPase component</t>
  </si>
  <si>
    <t>DppD</t>
  </si>
  <si>
    <t>4FWI_B ABC-type dipeptide/oligopeptide/nickel transport system, ATPase; NBDs, ABC transporter, nucleotide binding; HET: ATP; 2.892A {Thermoanaerobacter tengcongensis}</t>
  </si>
  <si>
    <t>Succinate dehydrogenase subunit C</t>
  </si>
  <si>
    <t>5ODC_H Heterodisulfide reductase, subunit A (E.C.1.8.98.1); Heterodisulfide reductase, [NiFe]-hydrogenase, FeS cluster; HET: NFU, 9S8, FAD, ACT, GOL, PE3, SF4; 2.3A {Methanothermococcus thermolithotrophicus DSM 2095}</t>
  </si>
  <si>
    <t>4L9T_B MepR; winged helix-turn-helix, wHTH, transcription repressor; HET: SO4; 1.794A {Staphylococcus aureus}</t>
  </si>
  <si>
    <t>P20208 C124_SSV1 Uncharacterized protein C-124 OS=Sulfolobus spindle-shape virus 1 OX=244589 GN=c124 PE=4 SV=1</t>
  </si>
  <si>
    <t>Glycosyl hydrolase family 15</t>
  </si>
  <si>
    <t>1LF6_B GLUCOAMYLASE (E.C.3.2.1.3); (alpha/alpha) barrel, 6 alpha-helical hairpin; HET: SO4; 2.1A {Thermoanaerobacterium thermosaccharolyticum} SCOP: b.30.5.5, a.102.1.5</t>
  </si>
  <si>
    <t>Succinyl-CoA synthetase, beta subunit</t>
  </si>
  <si>
    <t>3UFX_B Succinyl-CoA ligase alpha subunit (E.C.6.2.1.5); ATP-grasp fold, LIGASE; HET: GDP; 2.35A {Thermus aquaticus}</t>
  </si>
  <si>
    <t>6R86_Z Protein VMS1, Eukaryotic translation initiation; 60S ribosomal subunit, Vms1, Tif6; 3.4A {Saccharomyces cerevisiae}</t>
  </si>
  <si>
    <t>5E9A_B Beta-galactosidase (E.C.3.2.1.23); galactosidase, TIM barrel, lactose, HYDROLASE; HET: ACT; 2.561A {Rahnella sp. R3}</t>
  </si>
  <si>
    <t>NurA 5'-3' nuclease</t>
  </si>
  <si>
    <t>2YGK_A NURA; HYDROLASE, DNA REPAIR, REPLICATION; HET: MSE; 2.5A {SULFOLOBUS SOLFATARICUS}</t>
  </si>
  <si>
    <t>SAM-dependent methyltransferase</t>
  </si>
  <si>
    <t>cd02483 AdoMet_MTase_I; class I SAM-binding methyltransferase. S-adenosylmethionine-dependent methyltransferases (SAM or AdoMet-MTase), class I.</t>
  </si>
  <si>
    <t>Uncharacterized protein, contains beta-Glucocerebrosidase 2 and DUF608 domains</t>
  </si>
  <si>
    <t>6GSZ_A 5'(3')-deoxyribonucleotidase, cytosolic type (E.C.3.1.3.-); HYDROLASE, glycosyl hydrolase, carbohydrate biotechnology; HET: PGE, DTU, PG0, PG4, CA, ACT, 1PE, MPO, NAG, BGC, MAN, BMA; 1.38A {Aspergillus terreus}</t>
  </si>
  <si>
    <t>Alanyl-tRNA synthetase</t>
  </si>
  <si>
    <t>AlaS</t>
  </si>
  <si>
    <t>3WQY_B Alanine--tRNA ligase (E.C.6.1.1.7); aminoacyl-tRNA synthetases, protein-RNA complex, ligase; HET: A5A; 3.3A {Archaeoglobus fulgidus}</t>
  </si>
  <si>
    <t>Short-chain alcohol dehydrogenase</t>
  </si>
  <si>
    <t>FabG</t>
  </si>
  <si>
    <t>cd05347 Ga5DH-like_SDR_c; gluconate 5-dehydrogenase (Ga5DH)-like, classical (c) SDRs. Ga5DH catalyzes the NADP-dependent conversion of carbon source D-gluconate and 5-keto-D-gluconate.</t>
  </si>
  <si>
    <t>5JB3_P 30S ribosomal protein S11, 30S; TRANSLATION; HET: OMC, H2U, GNP, 5MU, PSU; 5.34A {Pyrococcus abyssi GE5}</t>
  </si>
  <si>
    <t>KOG3181 40S ribosomal protein S3 [Translation, ribosomal structure and biogenesis]</t>
  </si>
  <si>
    <t>MATE family membrane protein, flippase</t>
  </si>
  <si>
    <t>KOG2864 Nuclear division RFT1 protein [Cell cycle control, cell division, chromosome partitioning]</t>
  </si>
  <si>
    <t>ATPase involved in replication control, Cdc46/Mcm family</t>
  </si>
  <si>
    <t>3JC6_6 Cell division control protein 45; CMG helicase, Cryo-EM, REPLICATION; 3.7A {Saccharomyces cerevisiae}</t>
  </si>
  <si>
    <t>ATPase involved in DNA repair, SbcC</t>
  </si>
  <si>
    <t>Predicted ATPase, AAA+ superfamily</t>
  </si>
  <si>
    <t>PF04465.14 ; DUF499 ; Protein of unknown function (DUF499)</t>
  </si>
  <si>
    <t>Precorrin-6B methylase 2</t>
  </si>
  <si>
    <t>Adenine/guanine phosphoribosyltransferase or related PRPP-binding protein</t>
  </si>
  <si>
    <t>Apt</t>
  </si>
  <si>
    <t>5YW2_B Adenine phosphoribosyltransferase (E.C.2.4.2.7); Transferase; HET: SO4; 2.28A {Francisella tularensis}</t>
  </si>
  <si>
    <t>Clamp loader ATPase, large subunit</t>
  </si>
  <si>
    <t>1SXJ_A Activator 1 95 kDa subunit; CLAMP LOADER, PROCESSIVITY CLAMP, DNA; HET: AGS, ADP; 2.85A {Saccharomyces cerevisiae} SCOP: a.80.1.1, c.37.1.20</t>
  </si>
  <si>
    <t>CdvC (Vps4), archaeal cell division ATPase of the AAA+ class, ESCRT system component</t>
  </si>
  <si>
    <t>Vps4 (CdvC)</t>
  </si>
  <si>
    <t>4LCB_A Cell division protein CdvC, Vps4; ATPase, ATP hydrolysis, PROTEIN TRANSPORT; 2.08A {Acidianus hospitalis}</t>
  </si>
  <si>
    <t>RPL31A</t>
  </si>
  <si>
    <t>6SKG_Bc 30S ribosomal protein S2, 30S; T. kodakarensis, ac4C deletion, Ribosome; HET: OMC, 5MC, MA6, 2MG, 5MU, 4SU, OMG, LV2, ZN, 6MZ, A2M, OMU; 2.65A {Thermococcus kodakarensis}</t>
  </si>
  <si>
    <t>Cell surface protein</t>
  </si>
  <si>
    <t>Heme/copper-type cytochrome/quinol oxidase, subunit 2</t>
  </si>
  <si>
    <t>CyoA</t>
  </si>
  <si>
    <t>MhpC</t>
  </si>
  <si>
    <t>cd11221 abhydrolase_1_child_131; x. alpha/beta hydrolase superfamily. The alpha/beta hydrolase fold/superfamily is among the largest known.</t>
  </si>
  <si>
    <t>Heme/copper-type cytochrome/quinol oxidase, subunit 1</t>
  </si>
  <si>
    <t>CyoB/DoxB</t>
  </si>
  <si>
    <t>6KOB_E AA3-600 quinol oxidase subunit I; Menaquinol oxidase, Complex, Proton pumping; HET: HEA, MQ7; 3.6A {Bacillus subtilis}</t>
  </si>
  <si>
    <t>Thermopsin-like protease</t>
  </si>
  <si>
    <t>rRNA maturation protein Nop10, contains Zn-ribbon domain</t>
  </si>
  <si>
    <t>2AUS_D Probable tRNA pseudouridine synthase B; ISOMERASE, STRUCTURAL PROTEIN, ISOMERASE-STRUCTURAL PROTEIN; HET: PO4; 2.1A {Pyrococcus abyssi}</t>
  </si>
  <si>
    <t>3-dehydroquinate synthetase</t>
  </si>
  <si>
    <t>AroB</t>
  </si>
  <si>
    <t>1XAH_B 3-dehydroquinate synthase (E.C.4.2.3.4); SHIKIMATE PATHWAY, AROMATIC AMINO ACID; HET: NAD; 2.2A {Staphylococcus aureus}</t>
  </si>
  <si>
    <t>Signal recognition particle GTPase</t>
  </si>
  <si>
    <t>U</t>
  </si>
  <si>
    <t>FtsY</t>
  </si>
  <si>
    <t>3DMD_B Signal recognition particle receptor; SIGNAL RECOGNITION PARTICLE RECEPTOR, FTSY; HET: SO4, GOL; 2.21A {Pyrococcus furiosus}</t>
  </si>
  <si>
    <t>Phytoene dehydrogenase or related enzyme</t>
  </si>
  <si>
    <t>4DGK_A Phytoene dehydrogenase (E.C.1.14.99.-); the FAD/NAD(P)-binding Rossmann fold, oxidoreductase; HET: EDO; 2.35A {Pantoea ananatis}</t>
  </si>
  <si>
    <t>DNA-directed RNA polymerase subunit A''</t>
  </si>
  <si>
    <t>RpoC/Rpo11</t>
  </si>
  <si>
    <t>4AYB_C DNA-DIRECTED RNA POLYMERASE (E.C.2.7.7.6); TRANSFERASE, MULTI-SUBUNIT, TRANSCRIPTION; HET: ZN; 3.202A {SULFOLOBUS SHIBATAE}</t>
  </si>
  <si>
    <t>Uncharacterized protein, DUF61 family</t>
  </si>
  <si>
    <t>5VFK_A Uncharacterized protein; UNKNOWN FUNCTION; NMR {Sulfolobus solfataricus (strain ATCC 35092 / DSM 1617 / JCM 11322 / P2)}</t>
  </si>
  <si>
    <t>Methionyl-tRNA synthetase</t>
  </si>
  <si>
    <t>1RQG_A Methionyl-tRNA synthetase (E.C.6.1.1.10); translation, dimerization, LIGASE; 2.9A {Pyrococcus abyssi} SCOP: a.27.1.1, c.26.1.1, g.41.1.1</t>
  </si>
  <si>
    <t>Phenylalanyl-tRNA synthetase beta subunit</t>
  </si>
  <si>
    <t>PheT</t>
  </si>
  <si>
    <t>3L4G_J Phenylalanyl-tRNA synthetase alpha chain (E.C.6.1.1.20); aminoacylation, tRNA-binding, DNA-binding domain, four-helix; HET: PHE; 3.3A {Homo sapiens}</t>
  </si>
  <si>
    <t>ABC-type multidrug transport system, ATPase component</t>
  </si>
  <si>
    <t>cd03295 ABC_OpuCA_Osmoprotection; ATP-binding cassette domain of the osmoprotectant transporter. OpuCA is a the ATP binding component of a bacterial solute transporter that serves a protective role to cells growing in a hyperosmolar environment.</t>
  </si>
  <si>
    <t>Cytochrome b subunit of the bc complex</t>
  </si>
  <si>
    <t>QcrB</t>
  </si>
  <si>
    <t>5KLI_A Cytochrome b, Cytochrome c1, Ubiquinol-cytochrome; Mitochondrial respiratory chain complex, cytochrome; HET: ANJ, FES, LOP, HEC, HEM, SMA; 2.996A {Rhodobacter sphaeroides}</t>
  </si>
  <si>
    <t>Metal-dependent hydrolase of the beta-lactamase superfamily</t>
  </si>
  <si>
    <t>ElaC</t>
  </si>
  <si>
    <t>2CBN_A RIBONUCLEASE Z (E.C.3.1.26.11); PHOSPHODIESTERASE BETA LACTAMASE TRNASE Z; 2.9A {ESCHERICHIA COLI} SCOP: d.157.1.7</t>
  </si>
  <si>
    <t>ABC-type oligopeptide transport system, ATPase component</t>
  </si>
  <si>
    <t>AppF</t>
  </si>
  <si>
    <t>ABC-type transport system, periplasmic component</t>
  </si>
  <si>
    <t>DdpA</t>
  </si>
  <si>
    <t>ABC-type Na+ efflux pump, permease component</t>
  </si>
  <si>
    <t>Porphobilinogen deaminase</t>
  </si>
  <si>
    <t>HemC</t>
  </si>
  <si>
    <t>1AH5_A HYDROXYMETHYLBILANE SYNTHASE, 3-{2-[4-(2-CARBOXY-ETHYL)-3-CARBOXYMETHYL-5H-PYRROL-2-YLMETHYL]-4-CARBOXYMETHYL-5-METHYL-2H-PYRROL-3-YL}-PROPIONIC ACID; BIOSYNTHESIS OF LINEAR TETRAPYRROLE, ALL; HET: DPM; 2.4A {Escherichia coli} SCOP: d.50.2.1, c.94.1.1</t>
  </si>
  <si>
    <t>Glutamyl- or glutaminyl-tRNA synthetase</t>
  </si>
  <si>
    <t>GlnS</t>
  </si>
  <si>
    <t>3AII_A Glutamyl-tRNA synthetase (E.C.6.1.1.17); amino-acyl tRNA synthetase, Ligase; 1.65A {Methanothermobacter thermautotrophicus}</t>
  </si>
  <si>
    <t>Nucleoside-diphosphate-sugar pyrophosphorylase involved in lipopolysaccharide biosynthesis/translation initiation factor 2B, gamma/epsilon subunit</t>
  </si>
  <si>
    <t>1LVW_B glucose-1-phosphate thymidylyltransferase (E.C.2.7.7.24); protein nucleotide complex, nucleotide binding; HET: SO4, GOL, TYD; 1.7A {Methanothermobacter thermautotrophicus} SCOP: c.68.1.6</t>
  </si>
  <si>
    <t>RpsJ</t>
  </si>
  <si>
    <t>7JIL_o Unknown protein fragment, Uncharacterized protein; Translation Initiation, Protein synthesis, bS21; HET: MG; 2.8A {Flavobacterium johnsoniae}</t>
  </si>
  <si>
    <t>ATP-dependent DNA ligase</t>
  </si>
  <si>
    <t>CDC9</t>
  </si>
  <si>
    <t>2HIX_A Thermostable DNA ligase (E.C.6.5.1.1); ATP-dependent DNA ligase, DNA replication; HET: ATP; 2.87A {Sulfolobus solfataricus}</t>
  </si>
  <si>
    <t>RplM</t>
  </si>
  <si>
    <t>4V6W_CO Ribosome; eukarya, eukaryotic, ribosomal, 80S, RNA; 6.0A {Drosophila melanogaster}</t>
  </si>
  <si>
    <t>ABC-type transport system involved in multi-copper enzyme maturation, permease component</t>
  </si>
  <si>
    <t>PF12679.9 ; ABC2_membrane_2 ; ABC-2 family transporter protein</t>
  </si>
  <si>
    <t>5'-3' exonuclease</t>
  </si>
  <si>
    <t>FEN1</t>
  </si>
  <si>
    <t>3ORY_A flap endonuclease 1; endonuclease, HYDROLASE; HET: PO4; 2.0A {Desulfurococcus amylolyticus}</t>
  </si>
  <si>
    <t>Bindosome pseudopilin BasA; Pilin/Flagellin, FlaG/FlaF family</t>
  </si>
  <si>
    <t>ATPase of the AAA+ class , CDC48 family</t>
  </si>
  <si>
    <t>Cdc48</t>
  </si>
  <si>
    <t>5G4F_B VCP-LIKE ATPASE; HYDROLASE, VAT, PROTEASOME, PROTEIN DYNAMICS; 7.0A {THERMOPLASMA ACIDOPHILUM}</t>
  </si>
  <si>
    <t>Lipoate synthase</t>
  </si>
  <si>
    <t>LipA</t>
  </si>
  <si>
    <t>KOG2672 Lipoate synthase [Coenzyme transport and metabolism]</t>
  </si>
  <si>
    <t>Carbamoylphosphate synthase small subunit</t>
  </si>
  <si>
    <t>Glutathione synthase/glutaminyl transferase/alpha-L-glutamate ligase</t>
  </si>
  <si>
    <t>Phenylalanyl-tRNA synthetase alpha subunit</t>
  </si>
  <si>
    <t>PheS</t>
  </si>
  <si>
    <t>KOG2784 Phenylalanyl-tRNA synthetase, beta subunit [Translation, ribosomal structure and biogenesis]</t>
  </si>
  <si>
    <t>Translation initiation factor 6 (eIF-6)</t>
  </si>
  <si>
    <t>TIF6</t>
  </si>
  <si>
    <t>4ADX_I RPL37E, RPL39E, RPL44E, RPL34E, RPL40E; RIBOSOME, PROTEIN SYNTHESIS; 6.6A {METHANOTHERMOBACTER THERMAUTOTROPHICUS}</t>
  </si>
  <si>
    <t>Pyruvate/2-oxoglutarate dehydrogenase complex, dihydrolipoamide dehydrogenase (E3) component or related enzyme</t>
  </si>
  <si>
    <t>2R9Z_B Glutathione amide reductase; glutathione, GR, NAD, FAD, substrate; HET: FAD; 2.1A {Marichromatium gracile}</t>
  </si>
  <si>
    <t>Uncharacterized protein, DUF917 family</t>
  </si>
  <si>
    <t>Fibrillarin-like rRNA methylase</t>
  </si>
  <si>
    <t>cd00478 Fibrillarin; fibrillarin. Fibrillarin is a phylogenetically conserved rRNA 2'-O-methyltransferase required for pre-mRNA processing during ribosomal biogenesis.</t>
  </si>
  <si>
    <t>Preprotein translocase subunit Sss1</t>
  </si>
  <si>
    <t>Sss1</t>
  </si>
  <si>
    <t>3MP7_B Preprotein translocase subunit secY, Preprotein; Protein Transport, Membrane Protein Complex; 2.9A {Pyrococcus furiosus}</t>
  </si>
  <si>
    <t>UDP-N-acetylmuramyl pentapeptide phosphotransferase/UDP-N-acetylglucosamine-1-phosphate transferase</t>
  </si>
  <si>
    <t>AglH/Rfe</t>
  </si>
  <si>
    <t>Archaeal/vacuolar-type H+-ATPase subunit I</t>
  </si>
  <si>
    <t>NtpI</t>
  </si>
  <si>
    <t>6R0W_N V-type ATP synthase alpha chain; ATP hydrolysis/synthesis, proton translocation, rotary; HET: ADP; 3.6A {Thermus thermophilus (strain HB8 / ATCC 27634 / DSM 579)}</t>
  </si>
  <si>
    <t>Purine-cytosine permease or related protein</t>
  </si>
  <si>
    <t>2X79_A HYDANTOIN TRANSPORT PROTEIN; TRANSPORT PROTEIN, TRANSPORTER, MEMBRANE PROTEIN; 3.8A {MICROBACTERIUM LIQUEFACIENS}</t>
  </si>
  <si>
    <t>Methionine synthase II (cobalamin-independent)</t>
  </si>
  <si>
    <t>1YPX_A putative vitamin-B12 independent methionine synthase; alpha-beta protein, whose fold resembles; 2.6A {Listeria monocytogenes}</t>
  </si>
  <si>
    <t>Anthranilate phosphoribosyltransferase</t>
  </si>
  <si>
    <t>1GXB_D ANTHRANILATE PHOSPHORIBOSYLTRANSFERASE (E.C.2.4.2.18); TRANSFERASE, TRYPTOPHANE BIOSYNTHESIS, ANTHRANILATE PHOSPHORIBOSYL; HET: POP; 2.65A {SULFOLOBUS SOLFATARICUS} SCOP: a.46.2.1, c.27.1.1</t>
  </si>
  <si>
    <t>cd09312 YchN_like_SSo1126_like Sulfolobus solfataricus SSo1126 and related proteins. SSo1126</t>
  </si>
  <si>
    <t>Archaeal/vacuolar-type H+-ATPase subunit D</t>
  </si>
  <si>
    <t>NtpD</t>
  </si>
  <si>
    <t>3W3A_G V-type ATP synthase alpha chain; ATP SYNTHESIS, HYDROGEN ION TRANSPORT; HET: ADP; 3.9A {Thermus thermophilus}</t>
  </si>
  <si>
    <t>2YZJ_A 167aa long hypothetical dUTPase; All beta proteins, Hypothetical protein; HET: MSE, DUD; 1.66A {Sulfolobus tokodaii}</t>
  </si>
  <si>
    <t>Deoxyhypusine synthase</t>
  </si>
  <si>
    <t>6W3Z_C BMA-DHPS-1, isoform a; Brugia malayi, Deoxyhypusine synthase, Structural; HET: GOL, NAD; 2.3A {Brugia malayi}</t>
  </si>
  <si>
    <t>5FMF_R DNA REPAIR HELICASE RAD25, SSL2; TRANSCRIPTION, PRE-INITIATION COMPLEX, RNA POLYMERASE; 6.0A {SACCHAROMYCES CEREVISIAE}</t>
  </si>
  <si>
    <t>Selenocysteine lyase/Cysteine desulfurase</t>
  </si>
  <si>
    <t>6WCI_B Cysteine desulfurase (E.C.2.8.1.7); National Institute of Allergy and; HET: CSO, LLP; 2.05A {Stenotrophomonas maltophilia (strain K279a)}</t>
  </si>
  <si>
    <t>Predicted membrane protein, DoxD family</t>
  </si>
  <si>
    <t>PF04173.15 ; DoxD ; TQO small subunit DoxD</t>
  </si>
  <si>
    <t>DNA topoisomerase VI, subunit B</t>
  </si>
  <si>
    <t>2Q2E_B Type II DNA topoisomerase VI; topoisomerase, DNA-binding, Spo11, ATPase, ISOMERASE; 4.0A {Methanosarcina mazei}</t>
  </si>
  <si>
    <t>Membrane protein DedA family</t>
  </si>
  <si>
    <t>KOG3140 Predicted membrane protein [Function unknown]</t>
  </si>
  <si>
    <t>DNA-directed RNA polymerase subunit 13</t>
  </si>
  <si>
    <t>4V8S_BQ DNA-DIRECTED RNA POLYMERASE SUBUNIT K; TRANSFERASE-DNA COMPLEX, TRANSCRIPTION; HET: ZN, SF4; 4.323A {SULFOLOBUS SHIBATAE B12}</t>
  </si>
  <si>
    <t>Predicted transporter component,  contains two sulfur transport domains</t>
  </si>
  <si>
    <t>6LEO_A Sulf_transp domain-containing protein; Transmembrane, Transporter, TRANSPORT PROTEIN; HET: OLC; 2.52A {Spirochaeta thermophila}</t>
  </si>
  <si>
    <t>TlpA/TrxA-like family protein</t>
  </si>
  <si>
    <t>PF06053.13 ; DUF929 ; Domain of unknown function (DUF929)</t>
  </si>
  <si>
    <t>6N2N_C Pyruvate flavodoxin/ferredoxin oxidoreductase domain protein; thiamine pyrophosphate, [4Fe-4S] cluster, carbon; HET: TPP, SO4, SF4; 1.937A {Magnetococcus marinus (strain ATCC BAA-1437 / JCM 17883 / MC-1)}</t>
  </si>
  <si>
    <t>KOG2119 Predicted bile acid beta-glucosidase [Carbohydrate transport and metabolism]</t>
  </si>
  <si>
    <t>Bifunctional b-D-xylosidase/a-L-arabinosidase or related glycosidase</t>
  </si>
  <si>
    <t>BglX</t>
  </si>
  <si>
    <t>5JP0_B Beta-glucosidase BoGH3B (E.C.3.2.1.21); Glycoside hydrolase, GH3, hydrolase; HET: BGC; 2.3A {Bacteroides ovatus}</t>
  </si>
  <si>
    <t>NMD protein affecting ribosome stability and mRNA decay</t>
  </si>
  <si>
    <t>Heme/copper-type cytochrome/quinol oxidase, subunit 1 and 3</t>
  </si>
  <si>
    <t>CyoB</t>
  </si>
  <si>
    <t>2YEV_A CYTOCHROME C OXIDASE POLYPEPTIDE I+III; ELECTRON TRANSPORT; HET: 7E9, 4AG, 5PL, FME, HAS, 7E8, HEC; 2.36A {THERMUS THERMOPHILUS}</t>
  </si>
  <si>
    <t>Dihydropteroate synthase or related enzyme</t>
  </si>
  <si>
    <t>4NIR_B Dihydropteroate Synthase (E.C.2.5.1.15); TIM Barrel, TIM barel, Transferase; HET: 6DH, SO4; 1.772A {Bacillus anthracis}</t>
  </si>
  <si>
    <t>Iron-sulfur subunit of oxidoreductase, membrane associated</t>
  </si>
  <si>
    <t>GlpC</t>
  </si>
  <si>
    <t>CCA69005.1|AA7||49-484</t>
  </si>
  <si>
    <t>Superfamily II DNA/RNA helicase, SNF2 family</t>
  </si>
  <si>
    <t>6UXW_A Histone H3.2, Histone H4, Histone; SWI/SNF, chromatin remodeler, TRANSCRIPTION, TRANSCRIPTION-DNA; HET: ADP, PO4;{Saccharomyces cerevisiae (strain ATCC 204508 / S288c)}</t>
  </si>
  <si>
    <t>Predicted subunit of heme/copper-type cytochrome/quinol oxidase</t>
  </si>
  <si>
    <t>6ADQ_Q Transmembrane cytochrome C oxidase subunit; Respiratory, Supercomplex, SOD, Mycobacterium, ETC; HET: PLM, 9XX, 9Y0, CDL, 9YF, MQ9, HEA, HEC, HEM; 3.5A {Mycobacterium smegmatis MC2 51}</t>
  </si>
  <si>
    <t>Small nuclear ribonucleoprotein (snRNP) homolog</t>
  </si>
  <si>
    <t>1I5L_C Putative SNRNP Sm-like Protein/RNA; SNRNP, SM, CORE SNRNP DOMAIN; HET: URI; 2.75A {Archaeoglobus fulgidus} SCOP: b.38.1.1</t>
  </si>
  <si>
    <t>2IY3_A SIGNAL RECOGNITION PARTICLE PROTEIN FFH; RNA-BINDING, RNA-BINDING PROTEIN COMPLEX, SIGNAL; 16.0A {THERMUS AQUATICUS, SULFOLOBUS SOLFATARICUS} SCOP: a.24.13.1, c.37.1.10</t>
  </si>
  <si>
    <t>Beta-glucosidase/6-phospho-beta-glucosidase/beta-galactosidase</t>
  </si>
  <si>
    <t>BglB</t>
  </si>
  <si>
    <t>AAQ41828.1|GH1|516-952|1.4e-93</t>
  </si>
  <si>
    <t>2GSM_D Cytochrome c oxidase subunit 1; transmembrane protein complex, OXIDOREDUCTASE; HET: TRD, DMU, HEA; 2.0A {Rhodobacter sphaeroides} SCOP: f.17.2.1, b.6.1.2</t>
  </si>
  <si>
    <t>Ribonuclease G and E</t>
  </si>
  <si>
    <t>3EXM_A Phosphatase SC4828 (E.C.3.6.1.6); nucleoside diphosphatase, GDP/UDP'ase, Streptomyces, non-hydrolysable; HET: GP2; 1.65A {Streptomyces coelicolor A3(2)}</t>
  </si>
  <si>
    <t>Carbamoylphosphate synthase large subunit</t>
  </si>
  <si>
    <t>6UEL_B Carbamoyl-phosphate synthase [ammonia], mitochondrial (E.C.6.3.4.16); allosteric inhibitor, CPS1, ligase, TRANSFERASE; HET: Q5A; 1.9A {Homo sapiens}</t>
  </si>
  <si>
    <t>Ribonuclease PH</t>
  </si>
  <si>
    <t>2JE6_B EXOSOME COMPLEX EXONUCLEASE 2 (E.C.3.1.13.-); NUCLEASE, HYDROLASE, RNA-BINDING, EXONUCLEASE, PHOSPHOROLYTIC; HET: 1PE; 1.6A {SULFOLOBUS SOLFATARICUS} SCOP: d.14.1.4, d.101.1.1</t>
  </si>
  <si>
    <t>Beta-galactosidase/beta-glucuronidase</t>
  </si>
  <si>
    <t>LacZ</t>
  </si>
  <si>
    <t>6MVF_C Beta-galactosidase/beta-glucuronidase (E.C.3.2.1.23); glycoside hydrolase, FMN, beta-glucuronidase, HYDROLASE; HET: FMN; 2.55A {Faecalibacterium prausnitzii L2-6}</t>
  </si>
  <si>
    <t>RNA 3'-P ligase, RtcB family protein</t>
  </si>
  <si>
    <t>KOG3833 Uncharacterized conserved protein, contains RtcB domain [Function unknown]</t>
  </si>
  <si>
    <t>Exosome complex RNA-binding protein Rrp42, RNase PH superfamily</t>
  </si>
  <si>
    <t>2JE6_A EXOSOME COMPLEX EXONUCLEASE 2 (E.C.3.1.13.-); NUCLEASE, HYDROLASE, RNA-BINDING, EXONUCLEASE, PHOSPHOROLYTIC; HET: 1PE; 1.6A {SULFOLOBUS SOLFATARICUS} SCOP: d.101.1.1, d.14.1.4</t>
  </si>
  <si>
    <t>PAPS reductase related enzyme  fused to RNA-binding PUA domain and ferredoxin domain</t>
  </si>
  <si>
    <t>CysH/DndC</t>
  </si>
  <si>
    <t>2GOY_C adenosine phosphosulfate reductase (E.C.1.8.4.10); Iron sulfur cluster, nucleotide binding; HET: ADX, SF4; 2.7A {Pseudomonas aeruginosa}</t>
  </si>
  <si>
    <t>Aspartokinase</t>
  </si>
  <si>
    <t>2J0X_B LYSINE-SENSITIVE ASPARTOKINASE 3 (E.C.2.7.2.4); FEEDBACK INHIBITION, ALLOSTERIC REGULATION, ASPARTOKINASE; HET: LYS; 2.8A {ESCHERICHIA COLI} SCOP: d.58.18.10, c.73.1.3</t>
  </si>
  <si>
    <t>S-layer protein SlaA</t>
  </si>
  <si>
    <t>SlaA</t>
  </si>
  <si>
    <t>Archaeal DNA-binding protein Alba</t>
  </si>
  <si>
    <t>1NH9_A DNA-binding protein Alba; Mja10b, DNA Binding Protein; 2.0A {Methanocaldococcus jannaschii} SCOP: d.68.6.1</t>
  </si>
  <si>
    <t>Cysteate synthase</t>
  </si>
  <si>
    <t>Prephenate dehydrogenase</t>
  </si>
  <si>
    <t>TyrA</t>
  </si>
  <si>
    <t>2PV7_A T-protein [Includes: Chorismate mutase (EC; 1574749, Chorismate mutase type II; HET: NAD, TYR, MSE; 2.0A {Haemophilus influenzae} SCOP: c.2.1.6, a.100.1.12</t>
  </si>
  <si>
    <t>3-deoxy-D-arabino-heptulosonate 7-phosphate (DAHP) synthase</t>
  </si>
  <si>
    <t>AroA</t>
  </si>
  <si>
    <t>1VR6_A Phospho-2-dehydro-3-deoxyheptonate aldolase (EC 2.5.1.54); TM0343, PHOSPHO-2-DEHYDRO-3-DEOXYHEPTONATE ALDOLASE (EC 2.5.1.54); 1.92A {Thermotoga maritima} SCOP: c.1.10.4</t>
  </si>
  <si>
    <t>6TH6_BC 30S ribosomal protein S2, 30S; T. kodakarensis, ac4C, Ribosome, cryo-EM; HET: MA6, 5MC, 6MZ, A2M, OMC, ZN, LHH, 5MU, LV2, OMU, OMG, 4AC, 4SU; 2.55A {Thermococcus kodakarensis (strain ATCC BAA-918 / JCM 12380 / KOD1)}</t>
  </si>
  <si>
    <t>Transcriptional regulator, PadR family</t>
  </si>
  <si>
    <t>5NBC_A Ferric uptake regulator family protein; Virulence factor, DNA binding protein; 1.699A {Francisella tularensis}</t>
  </si>
  <si>
    <t>Asp-tRNAAsn/Glu-tRNAGln amidotransferase B subunit</t>
  </si>
  <si>
    <t>GatB</t>
  </si>
  <si>
    <t>3IP4_B Glutamyl-tRNA(Gln) amidotransferase subunit A (E.C.6.3.5.-); MULTI PROTEIN COMPLEX, LIGASE, ATP-binding; 1.9A {Staphylococcus aureus subsp. aureus}</t>
  </si>
  <si>
    <t>Translation elongation factor G, EF-G (GTPase)</t>
  </si>
  <si>
    <t>KOG0468 U5 snRNP-specific protein [Translation, ribosomal structure and biogenesis]</t>
  </si>
  <si>
    <t>Cbp1</t>
  </si>
  <si>
    <t>Q6QGG9 D5_BPT5 Putative transcription factor D5 OS=Escherichia phage T5 OX=10726 GN=D5 PE=1 SV=1</t>
  </si>
  <si>
    <t>NADH dehydrogenase subunit 4L (K,kappa)</t>
  </si>
  <si>
    <t>NuoK</t>
  </si>
  <si>
    <t>5TBW_s4 ?; Protein translation inhibitor, complex, ribosome; HET: OHX, ZN, MG, 7AL; 3.0A {Saccharomyces cerevisiae (strain ATCC 204508 / S288c)}</t>
  </si>
  <si>
    <t>6AZ3_T ribosomal protein uL2, ribosomal protein; Leishmania, ribosome, aminoglycoside, paromomycin, RIBOSOME-ANTIBIOTIC; HET: OMU, PAR, OMC, MG, A2M, OMG, C; 2.5A {Leishmania donovani}</t>
  </si>
  <si>
    <t>Imidazoleglycerol-phosphate synthase</t>
  </si>
  <si>
    <t>6RU0_C Imidazole glycerol phosphate synthase subunit; unnatural amino acids, phenylalanine-4'-azobenzene (AzoF); HET: PO4; 2.648A {Thermotoga maritima}</t>
  </si>
  <si>
    <t>5ODH_G FAD dependent oxidoreductase, CoB/CoM heterodisulfide; Heterodisulfide reductase, [NiFe]-hydrogenase, FeS cluster; HET: TP7, NFU, 9S8, COM, FAD, GOL, PE3, SF4; 2.2A {Methanothermococcus thermolithotrophicus DSM 2095}</t>
  </si>
  <si>
    <t>1FFK_V LARGE RIBOSOMAL SUBUNIT (50S); ribosome assembly, RNA-RNA, protein-RNA, protein-protein; 2.4A {Haloarcula marismortui} SCOP: c.9.2.1</t>
  </si>
  <si>
    <t>Acetylglutamate kinase</t>
  </si>
  <si>
    <t>ArgB</t>
  </si>
  <si>
    <t>cd04251 AAK_NAGK-UC; AAK_NAGK-UC: N-Acetyl-L-glutamate kinase - uncharacterized (NAGK-UC). This domain is similar to Escherichia coli and Pseudomonas aeruginosa NAGKs which catalyze the phosphorylation of the gamma-COOH group of N-acetyl-L-glutamate (NAG) by ATP in the second step of microbial arginine biosynthesis.</t>
  </si>
  <si>
    <t>CRISPR associated protein Cas10, large subunit of Type III system effector complex, contains HD family nuclease</t>
  </si>
  <si>
    <t>Cas10</t>
  </si>
  <si>
    <t>6SH8_K CRISPR-associated protein, Cmr5 family, CRISPR-associated; CRISPR-Cas, Effector complex, nuclease, cyclic; HET: ANP; 3.14A {Sulfolobus islandicus REY15A}</t>
  </si>
  <si>
    <t>Holliday junction resolvase, archaeal type</t>
  </si>
  <si>
    <t>1OB8_A HOLLIDAY-JUNCTION RESOLVASE; HYDROLASE, ENZYME, HOMOLOGOUS RECOMBINATION, HOLLIDAY; HET: SO4, EDO; 1.8A {SULFOLOBUS SOLFATARICUS} SCOP: c.52.1.18</t>
  </si>
  <si>
    <t>Carbon monoxide dehydrogenase subunit G, CoxG</t>
  </si>
  <si>
    <t>cd07823 SRPBCC_5; Ligand-binding SRPBCC domain of an uncharacterized subfamily of proteins. Uncharacterized group of the SRPBCC (START/RHO_alpha_C/PITP/Bet_v1/CoxG/CalC) domain superfamily.</t>
  </si>
  <si>
    <t>5T5H_w PROTEIN/RNA Complex; Trypanosoma cruzi, ribosomal subunit, assmebly; HET: MG, OMU, A2M, OMG, OMC, 7MG, 5MC; 2.54A {Trypanosoma cruzi}</t>
  </si>
  <si>
    <t>Lysine biosynthesis protein LysW</t>
  </si>
  <si>
    <t>LysW</t>
  </si>
  <si>
    <t>3VPB_F Putative acetylornithine deacetylase (E.C.3.5.1.16), Alpha-aminoadipate; ATP-dependent amine/thiol ligase family, ATP-dependent; HET: SO4, GLU, ADP; 1.8A {Sulfolobus tokodaii}</t>
  </si>
  <si>
    <t>Heterodisulfide reductase, subunit A or related polyferredoxin</t>
  </si>
  <si>
    <t>6TH6_BQ 30S ribosomal protein S2, 30S; T. kodakarensis, ac4C, Ribosome, cryo-EM; HET: MA6, 5MC, 6MZ, A2M, OMC, ZN, LHH, 5MU, LV2, OMU, OMG, 4AC, 4SU; 2.55A {Thermococcus kodakarensis (strain ATCC BAA-918 / JCM 12380 / KOD1)}</t>
  </si>
  <si>
    <t>Glutamine amidotransferase</t>
  </si>
  <si>
    <t>DNA-directed RNA polymerase subunit B</t>
  </si>
  <si>
    <t>RpoB/Rpo2</t>
  </si>
  <si>
    <t>5VVS_B DNA-directed RNA polymerase II subunit; complex, RNA polymerase, CSB, transcription; 6.4A {Saccharomyces cerevisiae (strain ATCC 204508 / S288c)}</t>
  </si>
  <si>
    <t>Histidinol dehydrogenase</t>
  </si>
  <si>
    <t>4G09_A Histidinol dehydrogenase (E.C.1.1.1.23); Rossmann Fold, L-HISTIDINOL DEHYDROGENASE, Oxidoreductase-Oxidoreductase; HET: 0VD; 1.9A {Brucella suis}</t>
  </si>
  <si>
    <t>Extracellular solute-binding protein with Ig-fold domain</t>
  </si>
  <si>
    <t>Histidinol-phosphate/aromatic aminotransferase or cobyric acid decarboxylase</t>
  </si>
  <si>
    <t>3FFH_B Histidinol-phosphate aminotransferase (E.C.2.6.1.9); APC88260, histidinol-phosphate aminotransferase, Listeria innocua; HET: SO4, MSE; 2.31A {Listeria innocua}</t>
  </si>
  <si>
    <t>von Willebrand factor type A (vWA) domain containing protein</t>
  </si>
  <si>
    <t>DNA-directed RNA polymerase subunit A'</t>
  </si>
  <si>
    <t>RpoC/Rpo3</t>
  </si>
  <si>
    <t>3H0G_A DNA-directed RNA polymerase II subunit; Transcription, Multi-protein complex, Polymerase, DNA-binding; HET: ZN; 3.65A {Schizosaccharomyces pombe}</t>
  </si>
  <si>
    <t>Zn-dependent protease with chaperone function</t>
  </si>
  <si>
    <t>HtpX</t>
  </si>
  <si>
    <t>4IL3_B Ste24p (E.C.3.4.24.84); membrane protein, alpha helical, CaaX; 3.102A {Saccharomyces mikatae}</t>
  </si>
  <si>
    <t>Archaeal/vacuolar-type H+-ATPase subunit B</t>
  </si>
  <si>
    <t>NtpB</t>
  </si>
  <si>
    <t>Argininosuccinate lyase</t>
  </si>
  <si>
    <t>6RXA_A Argininosuccinate lyase; EDDS lyase, C-N lyase, aspartase/fumarase; HET: GOL, FMT; 1.44A {Chelativorans sp. (strain BNC1)}</t>
  </si>
  <si>
    <t>5YWW_A Nucleotide binding protein PINc; ATPase, Helicase, HYDROLASE; 2.33A {Sulfolobus islandicus REY15A}</t>
  </si>
  <si>
    <t>S-layer domain</t>
  </si>
  <si>
    <t>Pyridoxine biosynthesis enzyme</t>
  </si>
  <si>
    <t>PF01680.19 ; SOR_SNZ ; SOR/SNZ family</t>
  </si>
  <si>
    <t>ABC-type antimicrobial peptide transport system, permease component</t>
  </si>
  <si>
    <t>Seryl-tRNA synthetase</t>
  </si>
  <si>
    <t>6HE3_A Serine--tRNA ligase (E.C.6.1.1.11); Coil-coil, Beta barrel, tRNA Synthetase; HET: FZQ, EDO; 2.16A {Pseudomonas aeruginosa}</t>
  </si>
  <si>
    <t>Isopentenyl phosphate kinase, enzyme of modified mevalonate pathway</t>
  </si>
  <si>
    <t>3K4O_B isopentenyl phosphate kinase; small molecule kinase, ATP-binding, transferase; HET: SO4; 2.05A {Methanocaldococcus jannaschii}</t>
  </si>
  <si>
    <t>6LPF_B 389aa long hypothetical nucleolar protein; tRNA, aminoacylation, protein translation, LeuRS; HET: LSS, VRT; 2.49A {Homo sapiens}</t>
  </si>
  <si>
    <t>Pseudouridine synthase</t>
  </si>
  <si>
    <t>2RFK_A Probable tRNA pseudouridine synthase B; PROTEIN-RNA COMPLEX, Archaeal H-ACA Ribonucleoprotein; 2.87A {Pyrococcus furiosus} SCOP: d.265.1.2, b.122.1.1</t>
  </si>
  <si>
    <t>Thiol-disulfide isomerase or thioredoxin</t>
  </si>
  <si>
    <t>4MNN_A Glutaredoxin related protein; Thioredoxin fold, Protein Disulfide Oxidoreductase; 1.8A {Sulfolobus solfataricus}</t>
  </si>
  <si>
    <t>Pyruvate:ferredoxin oxidoreductase or related 2-oxoacid:ferredoxin oxidoreductase, alpha subunit and gamma</t>
  </si>
  <si>
    <t>PorA</t>
  </si>
  <si>
    <t>Ribosome maturation protein Sdo1</t>
  </si>
  <si>
    <t>6FSW_A Ribosome maturation protein SDO1-like protein; SBDS, conformational flexibility, RIBOSOMAL PROTEIN; 1.9A {Archaeoglobus fulgidus}</t>
  </si>
  <si>
    <t>Pyruvate:ferredoxin oxidoreductase or related 2-oxoacid:ferredoxin oxidoreductase, beta subunit</t>
  </si>
  <si>
    <t>PorB</t>
  </si>
  <si>
    <t>5B46_B 2-oxoacid--ferredoxin oxidoreductase alpha subunit (E.C.1.2.7.-); oxidoreductase, thiamin pyrophosphate, iron-sulfur cluster; HET: TPP; 2.1A {Sulfolobus tokodaii str. 7}</t>
  </si>
  <si>
    <t>3I5O_A Oligopeptide ABC transporter, periplasmic oligopeptide-binding; cellulose, carbohydrate-binding protein, periplasmic binding; HET: BGC; 1.5A {Thermotoga maritima}</t>
  </si>
  <si>
    <t>Predicted class III extradiol dioxygenase, MEMO1 family</t>
  </si>
  <si>
    <t>Mho1</t>
  </si>
  <si>
    <t>ATP phosphoribosyltransferase</t>
  </si>
  <si>
    <t>6CZM_E ATP phosphoribosyltransferase catalytic subunit; ATP-PRT, PRPP, allosteric regulation, histidine; HET: AMP, HIS; 2.88A {Medicago truncatula}</t>
  </si>
  <si>
    <t>Aminopeptidase N</t>
  </si>
  <si>
    <t>PepN</t>
  </si>
  <si>
    <t>5AB0_A ENDOPLASMATIC RETICULUM AMINOPEPTIDASE 2 (E.C.3.4.11.1; AMINOPEPTIDASE, ERAP2, ZINC ION BINDING; HET: MES, BMA, 7GA, 2X0, LYN, NAG, EDO; 2.5A {HOMO SAPIENS}</t>
  </si>
  <si>
    <t>RplJ</t>
  </si>
  <si>
    <t>4V6U_Bk PROTEIN/RNA Complex; archaea, archaeal, ribosomal, 70S, kink-turn; 6.6A {Pyrococcus furiosus}</t>
  </si>
  <si>
    <t>Membrane protease subunit, stomatin/prohibitin/flotillin homolog</t>
  </si>
  <si>
    <t>Predicted glutamine amidotransferase involved in pyridoxine biosynthesis</t>
  </si>
  <si>
    <t>2NV2_L Pyridoxal biosynthesis lyase pdxS (E.C.4.-.-.-); (beta/alpha)8-barrel, 3-Layer(aba) Sandwich, PLP synthase; HET: GLN, EDO, CL; 2.12A {Bacillus subtilis}</t>
  </si>
  <si>
    <t>Subtilase family protease</t>
  </si>
  <si>
    <t>Dolichol kinase family protein</t>
  </si>
  <si>
    <t>KOG2468 Dolichol kinase [Lipid transport and metabolism]</t>
  </si>
  <si>
    <t>3LZW_A Ferredoxin--NADP reductase 2 (E.C.1.18.1.2); ferredoxin reductase, FAD, NADPH, Flavoprotein; HET: NAP, FAD; 1.8A {Bacillus subtilis}</t>
  </si>
  <si>
    <t>Cof</t>
  </si>
  <si>
    <t>2RB5_A Putative uncharacterized protein; HAD-like phosphatase, UNKNOWN FUNCTION; 1.03A {Bacteroides thetaiotaomicron} SCOP: c.108.1.10</t>
  </si>
  <si>
    <t>Uracil phosphoribosyltransferase</t>
  </si>
  <si>
    <t>Upp</t>
  </si>
  <si>
    <t>1V9S_C uracil phosphoribosyltransferase (E.C.2.4.2.9); pyrimidine salvage, oligomerization, structural genomics; HET: SO4, MSE; 2.1A {Thermus thermophilus} SCOP: c.61.1.1</t>
  </si>
  <si>
    <t>1T1E_A kumamolisin; proenzyme, prosubtilase, activation mechanism, sedolisin; 1.18A {Bacillus sp. MN-32} SCOP: d.58.3.2, c.41.1.2</t>
  </si>
  <si>
    <t>ABC-type sugar transport system, periplasmic component</t>
  </si>
  <si>
    <t>UgpB</t>
  </si>
  <si>
    <t>3VXC_B Putative sugar-binding lipoprotein; ABC Transporter, SUGAR BINDING PROTEIN; HET: XYP; 1.85A {Streptomyces thermoviolaceus}</t>
  </si>
  <si>
    <t>3ATR_A Conserved Archaeal protein; Saturating double bonds, archaeal membrane; HET: FDA; 1.8A {Sulfolobus acidocaldarius}</t>
  </si>
  <si>
    <t>Metal-dependent hydrolase of the beta-lactamase superfamily II</t>
  </si>
  <si>
    <t>6DR8_A Beta-lactamase; Metallo-beta-lactamse, METAL BINDING PROTEIN, Beta-lactamase; HET: PO4, 1KA, PGE; 1.476A {Cronobacter sakazakii}</t>
  </si>
  <si>
    <t>Aspartyl/asparaginyl-tRNA synthetase</t>
  </si>
  <si>
    <t>AsnS</t>
  </si>
  <si>
    <t>1WYD_B hypothetical aspartyl-tRNA synthetase; aspartyl-tRNA synthetase, archaea, sulfolobus tokodaii; HET: SO4, EPE; 2.3A {Sulfolobus tokodaii}</t>
  </si>
  <si>
    <t>Membrane-associated phospholipid phosphatase</t>
  </si>
  <si>
    <t>PgpB</t>
  </si>
  <si>
    <t>6FMX_A Phosphatidylglycerophosphatase B (E.C.3.1.3.27); Serial crystallography, experimental phasing, in; HET: OLC, WO4; 1.79A {Bacillus subtilis (strain 168)}</t>
  </si>
  <si>
    <t>Predicted membrane protein, DUF131 family</t>
  </si>
  <si>
    <t>2-keto-3-deoxyarabinoate/xylonate dehydratase</t>
  </si>
  <si>
    <t>6V77_A Putative HpcE protein; SSGCID, HpcE protein, Mycobacerium smegmatis; HET: EDO, SO4; 1.75A {Mycolicibacterium smegmatis (strain ATCC 700084 / mc(2)155)}</t>
  </si>
  <si>
    <t>2R86_A PurP protein PF1517; ATP-grasp superfamily, Unknown Function; HET: PO4, MPD, ATP; 2.5A {Pyrococcus furiosus} SCOP: c.30.1.8, d.142.1.9</t>
  </si>
  <si>
    <t>DNA-directed RNA polymerase subunit D</t>
  </si>
  <si>
    <t>RpoA/Rpo1</t>
  </si>
  <si>
    <t>7AOD_O DNA-directed RNA polymerase I subunit; TRANSCRIPTION; HET: ZN;{Schizosaccharomyces pombe (strain 972 / ATCC 24843)}</t>
  </si>
  <si>
    <t>Sugar kinase, ribokinase family</t>
  </si>
  <si>
    <t>RbsK</t>
  </si>
  <si>
    <t>6A8A_A Ribokinase (E.C.2.7.1.15); Nucleotide binding, ATP binding, Metal; HET: ATP, GOL; 1.8A {Leishmania donovani BPK282A1}</t>
  </si>
  <si>
    <t>Acyl-CoA dehydrogenase</t>
  </si>
  <si>
    <t>CaiA</t>
  </si>
  <si>
    <t>4Y9J_B Protein ACDH-11, isoform b (E.C.1.3.8.9); Acyl-CoA Dehydrogenase, OXIDOREDUCTASE; HET: UCC, FAD; 1.8A {Caenorhabditis elegans}</t>
  </si>
  <si>
    <t>Succinate dehydrogenase/fumarate reductase, Fe-S protein subunit</t>
  </si>
  <si>
    <t>4YSX_F RHODOQUINOL-FUMARATE REDUCTASE FP SUBUNIT, RHODOQUINOL-FUMARATE; rhodoquinol-fumarate reductase, Complex II, OXIDOREDUCTASE-OXIDOREDUCTASE; HET: MLI, FAD, E23, SF4, EPH, F3S, HEM; 2.25A {Ascaris suum}</t>
  </si>
  <si>
    <t>CdvB1 (ESCRT-III-1), archaeal cell division protein, Snf7/Vps24/ESCRT-III family</t>
  </si>
  <si>
    <t>CdvB1</t>
  </si>
  <si>
    <t>KOG3232 Vacuolar assembly/sorting protein DID2 [Intracellular trafficking, secretion, and vesicular transport]</t>
  </si>
  <si>
    <t>tRNA(Met) C34 N-acetyltransferase TmcA</t>
  </si>
  <si>
    <t>TmcA</t>
  </si>
  <si>
    <t>6ZQB_JB Periodic tryptophan protein 2, Utp2,Nucleolar; ribosome, 90S pre-ribosome, 40S pre-ribosome; HET: GTP; 3.9A {Saccharomyces cerevisiae (strain ATCC 204508 / S288c)}</t>
  </si>
  <si>
    <t>Predicted RNA-binding protein containing PUA-domain</t>
  </si>
  <si>
    <t>2HD9_A UPF0310 protein PH1033; Pyrococcus horikoshii OT3, Structural Genomics; HET: CIT; 1.35A {Pyrococcus horikoshii} SCOP: b.122.1.8</t>
  </si>
  <si>
    <t>ABC-type glutathione transport system ATPase component, contains duplicated ATPase domain</t>
  </si>
  <si>
    <t>GsiA</t>
  </si>
  <si>
    <t>KOG0054 Multidrug resistance-associated protein/mitoxantrone resistance protein, ABC superfamily [Secondary metabolites biosynthesis, transport and catabolism]</t>
  </si>
  <si>
    <t>1RX0_D Acyl-CoA dehydrogenase family member 8; flavoprotein, dehydrogenase, coenzyme A, OXIDOREDUCTASE; HET: EDO, ACY, 2MC, FAD; 1.77A {Homo sapiens} SCOP: a.29.3.1, e.6.1.1</t>
  </si>
  <si>
    <t>4G3Q_A Bifunctional protein GlmU; ACETYLTRANSFERASE, BIFUNCTIONAL, PYROPHOSPHORYLASE, ROSSMANN-LIKE FOLD; HET: UD1; 1.9A {Mycobacterium tuberculosis}</t>
  </si>
  <si>
    <t>3-phosphoglycerate kinase</t>
  </si>
  <si>
    <t>3Q3V_A Phosphoglycerate kinase (E.C.2.7.2.3); Structural Genomics, Center for Structural; HET: SO4, FMT, PGE; 2.145A {Campylobacter jejuni subsp. jejuni NCTC 11168}</t>
  </si>
  <si>
    <t>1B71_A RUBRERYTHRIN; ELECTRON TRANSPORT, IRON, FERROXIDASE; 1.9A {Desulfovibrio vulgaris subsp. vulgaris str. Hildenborough} SCOP: a.25.1.1, g.41.5.1</t>
  </si>
  <si>
    <t>5V7Q_Y Ribosome; RNA dynamics, Ribosome; HET: 917;{Mycobacterium tuberculosis}</t>
  </si>
  <si>
    <t>Glucosamine 6-phosphate synthetase</t>
  </si>
  <si>
    <t>GlmS</t>
  </si>
  <si>
    <t>4AMV_B GLUCOSAMINE--FRUCTOSE-6-PHOSPHATE AMINOTRANSFERASE [ISOMER IZING] (E.C.2.6.1.16); TRANSFERASE, AMMONIA CHANNELING, GLUCOSAMINE 6-; HET: F6R; 2.05A {ESCHERICHIA COLI}</t>
  </si>
  <si>
    <t>Oligosaccharyltransferase membrane subunit</t>
  </si>
  <si>
    <t>6S7O_A Dolichyl-diphosphooligosaccharide--protein glycosyltransferase subunit STT3A (E.C.2.4.99.18); N-glycosylation, Oligosaccharyltransferase, OSTA, TRANSFERASE; HET: MAN, EGY, KZE, KZB, BMA, NAG; 3.5A {Homo sapiens}</t>
  </si>
  <si>
    <t>4DDU_A Reverse gyrase (E.C.3.6.4.12, 5.99.1.3); TOPOISOMERASE, DNA SUPERCOILING, ARCHAEA, HELICASE; 3.0A {Thermotoga maritima}</t>
  </si>
  <si>
    <t>Sulfite exporter, TauE/SafE family</t>
  </si>
  <si>
    <t>PF01925.21 ; TauE ; Sulfite exporter TauE/SafE</t>
  </si>
  <si>
    <t>UgpE</t>
  </si>
  <si>
    <t>7CAD_B ABC transporter, ATP-binding protein SugC; ABC transporter, Lipoprotein, Mycobacteria, TRANSPORT;{Mycolicibacterium smegmatis (strain ATCC 700084 / mc(2)155)}</t>
  </si>
  <si>
    <t>Glycine cleavage system protein P (pyridoxal-binding), N-terminal domain</t>
  </si>
  <si>
    <t>4LHC_B Glycine dehydrogenase [decarboxylating] (E.C.1.4.4.2); alpha(2) homodimer, dehydrogenase (decarboxylating), cofactor; HET: LLP, PO4, EDO, GLY, BCT, BCN; 1.899A {Synechocystis sp.}</t>
  </si>
  <si>
    <t>4Q4N_A Peptidoglycan endopeptidase RipA (E.C.3.4.-.-); alpha-beta, HYDROLASE; 1.38A {Mycobacterium tuberculosis}</t>
  </si>
  <si>
    <t>Glutamate-1-semialdehyde aminotransferase</t>
  </si>
  <si>
    <t>HemL</t>
  </si>
  <si>
    <t>3K28_A Glutamate-1-semialdehyde 2,1-aminomutase 2 (E.C.5.4.3.8); Biosynthesis of cofactors, prosthetic groups; HET: PLP, CA; 1.95A {Bacillus anthracis str. 'Ames Ancestor'}</t>
  </si>
  <si>
    <t>ABC-type antimicrobial peptide transport system, ATPase component</t>
  </si>
  <si>
    <t>NADH dehydrogenase subunit J</t>
  </si>
  <si>
    <t>NuoJ</t>
  </si>
  <si>
    <t>CRISPR-Cas system related protein, RAMP superfamily Cas7 group</t>
  </si>
  <si>
    <t>Cmr1g7</t>
  </si>
  <si>
    <t>4W8X_A Cmr1-1; Cmr1, CMR complex, nucleotide-bound, CRISPR; HET: 3GP; 3.0A {Pyrococcus furiosus}</t>
  </si>
  <si>
    <t>Sulfite reductase, beta subunit (hemoprotein)</t>
  </si>
  <si>
    <t>CysI</t>
  </si>
  <si>
    <t>5H92_B Sulfite reductase [ferredoxin], chloroplastic (E.C.1.8.7.1); Ferredoxin, Sulfite reductase, OXIDOREDUCTASE-ELECTRON TRANSPORT; HET: SF4, PO4, SRM; 2.08A {Zea mays}</t>
  </si>
  <si>
    <t>NAD(FAD)-dependent dehydrogenase</t>
  </si>
  <si>
    <t>HcaD</t>
  </si>
  <si>
    <t>KOG3851 Sulfide:quinone oxidoreductase/flavo-binding protein [Energy production and conversion]</t>
  </si>
  <si>
    <t>NADH dehydrogenase subunit N</t>
  </si>
  <si>
    <t>NuoN</t>
  </si>
  <si>
    <t>6Z16_D Multisubunit Na+/H+ antiporter, A subunit; Mrp antiporter, sodium/proton exchanger, bioenergetics; HET: PTY;{Anoxybacillus flavithermus (strain DSM 21510 / WK1)}</t>
  </si>
  <si>
    <t>Cmr6g7</t>
  </si>
  <si>
    <t>6S8B_I CRISPR-associated protein, Cmr5 family, CRISPR-associated; CRISPR-Cas, Effector complex, nuclease, cyclic; HET: ANP; 2.41A {Sulfolobus islandicus (strain REY15A)}</t>
  </si>
  <si>
    <t>Threonyl-tRNA synthetase</t>
  </si>
  <si>
    <t>1QF6_A THREONYL-TRNA SYNTHETASE/TRNA(THR) COMPLEX (E.C.6.1.1.3); THREONYL-TRNA SYNTHETASE, TRNA(THR), AMP, MRNA; HET: AMP; 2.9A {Escherichia coli} SCOP: d.104.1.1, d.67.1.1, c.51.1.1, d.15.10.1</t>
  </si>
  <si>
    <t>Dephospho-CoA kinase</t>
  </si>
  <si>
    <t>3GMT_A Adenylate kinase (E.C.2.7.4.3); SSGCID, ADENYLATE KINASE, BURKHOLDERIA PSEUDOMALLEI; HET: SO4; 2.1A {Burkholderia pseudomallei 1710b}</t>
  </si>
  <si>
    <t>ParB-like NTPase domain</t>
  </si>
  <si>
    <t>6NR6_A Bifunctional transcriptional regulator/O-phospho-L-serine synthase SbnI; free serine kinase, siderophore, ParB/Srx; HET: ADP; 1.9A {Staphylococcus pseudintermedius}</t>
  </si>
  <si>
    <t>Predicted transcriptional regulator containing wHTH domain</t>
  </si>
  <si>
    <t>5BOX_D Putative HTH-type transcriptional regulator TrmBL2/DNA; Chromatin binding protein, DNA binding; HET: MPD, GOL; 2.5A {Pyrococcus furiosus}</t>
  </si>
  <si>
    <t>5SYT_A CAAX prenyl protease 1 homolog; Hydrolase, Membrane Protein, CaaX protease; HET: PEG, SO4, CXE, PC1, GOL, C8E, DMS; 2.0A {Homo sapiens}</t>
  </si>
  <si>
    <t>Predicted heterodisulfide reductase subunit</t>
  </si>
  <si>
    <t>Heterodisulfide reductase, subunit B</t>
  </si>
  <si>
    <t>L-asparaginase/archaeal Glu-tRNAGln amidotransferase subunit D</t>
  </si>
  <si>
    <t>2D6F_B Glutamyl-tRNA(Gln) amidotransferase subunit D(E.C.6.3.5.-)/Glutamyl-tRNA(Gln) amidotransferase; ligase, RNA, ligase-RNA COMPLEX; 3.15A {Methanothermobacter thermautotrophicus} SCOP: c.88.1.1, b.38.3.1</t>
  </si>
  <si>
    <t>5XMJ_N fumarate reductase flavoprotein subunit, Succinate; membrane protein, electron transfer, QFR; HET: FUM, LMT, FAD, F3S, FES, MQ7, HEM, SF4; 3.6A {Desulfovibrio gigas}</t>
  </si>
  <si>
    <t>PF12158.10 ; DUF3592 ; Protein of unknown function (DUF3592)</t>
  </si>
  <si>
    <t>4OWW_B SOSSA, SOSSB1, SOSSC/DNA Complex; SOSS1 complex, DNA double-strand breaks; 2.3A {Homo sapiens}</t>
  </si>
  <si>
    <t>Phosphodiesterase of AP superfamily</t>
  </si>
  <si>
    <t>6OK1_B Lipid-transfer protein, ChsH2(DUF35); Aldolase, cholesterol degradation, thiolase superfamily; HET: PEG, EPE; 1.7A {Thermomonospora curvata (strain ATCC 19995 / DSM 43183 / JCM 3096 / NBRC 15933 / NCIMB 10081 / Henssen B9)}</t>
  </si>
  <si>
    <t>PF05317.13 ; Thermopsin ; Thermopsin</t>
  </si>
  <si>
    <t>Coenzyme PQQ synthesis protein D</t>
  </si>
  <si>
    <t>3G2B_A Coenzyme PQQ synthesis protein D; helix-turn-helix, PQQ biosynthesis, BIOSYNTHETIC PROTEIN; 1.66A {Xanthomonas campestris pv. campestris}</t>
  </si>
  <si>
    <t>Isoleucyl-tRNA synthetase</t>
  </si>
  <si>
    <t>KOG0434 Isoleucyl-tRNA synthetase [Translation, ribosomal structure and biogenesis]</t>
  </si>
  <si>
    <t>2IIK_A 3-ketoacyl-CoA thiolase, peroxisomal (E.C.2.3.1.16); FATTY ACID METABOLISM, Structural Genomics; 2.55A {Homo sapiens}</t>
  </si>
  <si>
    <t>ACT domain</t>
  </si>
  <si>
    <t>2KO1_B GTP pyrophosphokinase (E.C.2.7.6.5); homodimer, alpha+beta, Kinase, Transferase, Structural; NMR {Chlorobaculum tepidum}</t>
  </si>
  <si>
    <t>ATPase, uncharacterized</t>
  </si>
  <si>
    <t>5XXB_M uL2, uL3, uL4, uL18, eL6; parasitic ribosome, rRNA, rproteins, RIBOSOME; 3.17A {Toxoplasma gondii}</t>
  </si>
  <si>
    <t>Uncharacterized protein, DUF302 family</t>
  </si>
  <si>
    <t>1J3M_B the conserved hypothetical protein TT1751; hypothetical, STRUCTURAL GENOMICS, RIKEN Structural; 2.0A {Thermus thermophilus} SCOP: d.129.7.1</t>
  </si>
  <si>
    <t>6S8B_K CRISPR-associated protein, Cmr5 family, CRISPR-associated; CRISPR-Cas, Effector complex, nuclease, cyclic; HET: ANP; 2.41A {Sulfolobus islandicus (strain REY15A)}</t>
  </si>
  <si>
    <t>RpsG</t>
  </si>
  <si>
    <t>6ZXG_F 40S ribosomal protein SA, 40S; Ribosome Biogenesis, Pre-40S, RIBOSOME; HET: OMC, 4AC, MA6, PSU, ATP, OMG, MG, 6MZ, A2M, 7MG, OMU, B8N; 2.6A {Homo sapiens}</t>
  </si>
  <si>
    <t>Translation initiation factor 2, alpha subunit (eIF-2alpha)</t>
  </si>
  <si>
    <t>3CW2_H Translation initiation factor 2 subunit; AIF2, INTACT AIF2, INITIATION FACTOR; 2.8A {Sulfolobus solfataricus}</t>
  </si>
  <si>
    <t>Glucose-6-phosphate isomerase</t>
  </si>
  <si>
    <t>3G68_B Putative phosphosugar isomerase; PUTATIVE PHOSPHOSUGAR ISOMERASE, SIS DOMAIN; HET: EDO, CIT; 1.8A {Clostridium difficile}</t>
  </si>
  <si>
    <t>KOG0994 Extracellular matrix glycoprotein Laminin subunit beta [Extracellular structures]</t>
  </si>
  <si>
    <t>6S8B_J CRISPR-associated protein, Cmr5 family, CRISPR-associated; CRISPR-Cas, Effector complex, nuclease, cyclic; HET: ANP; 2.41A {Sulfolobus islandicus (strain REY15A)}</t>
  </si>
  <si>
    <t>4TUG_B nuclease1/DNA Complex; Nuclease, DNA binding protein-DNA complex; HET: MG; 3.55A {Methanocaldococcus jannaschii}</t>
  </si>
  <si>
    <t>3AD7_A Subunit alpha of sarcosine oxidase; Sarcosine Oxidase, Ligand Complex, Oxidoreductase; HET: SO4, FMN, NAD, FAD; 2.2A {Corynebacterium sp. U-96}</t>
  </si>
  <si>
    <t>6RM3_SL0 uL2, uS2, uL15, eS26, uL3; Microsporidia, Ribosome, Intracellular Parasite; HET: MG; 3.4A {Vairimorpha necatrix}</t>
  </si>
  <si>
    <t>6S91_I CRISPR-associated protein, Cmr5 family, CRISPR-associated; CRISPR-Cas, Effector complex, nuclease, cyclic; HET: ANP; 2.68A {Sulfolobus islandicus (strain REY15A)}</t>
  </si>
  <si>
    <t>INFORMATION STORAGE AND PROCESSING</t>
  </si>
  <si>
    <t>Amount</t>
  </si>
  <si>
    <t>Meaning of category</t>
  </si>
  <si>
    <t>A</t>
  </si>
  <si>
    <t>B</t>
  </si>
  <si>
    <t>CELLULAR PROCESSES AND SIGNALING</t>
  </si>
  <si>
    <t>Y</t>
  </si>
  <si>
    <t>Z</t>
  </si>
  <si>
    <t>W</t>
  </si>
  <si>
    <t>METABOLISM</t>
  </si>
  <si>
    <t>POORLY CHARACTERIZED</t>
  </si>
  <si>
    <t>DGE D/G1 vs S</t>
  </si>
  <si>
    <t>DGE S vs G2</t>
  </si>
  <si>
    <t>DGE D/G1 vs G2</t>
  </si>
  <si>
    <t>NO</t>
  </si>
  <si>
    <t>DOWN</t>
  </si>
  <si>
    <t>UP</t>
  </si>
  <si>
    <t>Level_of_conservation</t>
  </si>
  <si>
    <t>Thermoproteota</t>
  </si>
  <si>
    <t>Saccharolobus</t>
  </si>
  <si>
    <t>Translation, ribosomal structure and biogenesis</t>
  </si>
  <si>
    <t>RNA processing and modification</t>
  </si>
  <si>
    <t>Transcription</t>
  </si>
  <si>
    <t>Replication, recombination and repair</t>
  </si>
  <si>
    <t>Chromatin structure and dynamics</t>
  </si>
  <si>
    <t>Cell cycle control, cell division, chromosome partitioning</t>
  </si>
  <si>
    <t>Nuclear structure</t>
  </si>
  <si>
    <t>Defense mechanisms</t>
  </si>
  <si>
    <t>Signal transduction mechanisms</t>
  </si>
  <si>
    <t>Cell wall/membrane/envelope biogenesis</t>
  </si>
  <si>
    <t>Cell motility</t>
  </si>
  <si>
    <t>Cytoskeleton</t>
  </si>
  <si>
    <t>Extracellular structures</t>
  </si>
  <si>
    <t>Intracellular trafficking, secretion, and vesicular transport</t>
  </si>
  <si>
    <t>Posttranslational modification, protein turnover, chaperones</t>
  </si>
  <si>
    <t>Mobilome: prophages, transposons</t>
  </si>
  <si>
    <t>Energy production and conversion</t>
  </si>
  <si>
    <t>Carbohydrate transport and metabolism</t>
  </si>
  <si>
    <t>Amino acid transport and metabolism</t>
  </si>
  <si>
    <t>Nucleotid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TOTAL</t>
  </si>
  <si>
    <t>TOTAL ALL GROUPS</t>
  </si>
  <si>
    <t>Essentiality (https://doi.org/10.1038/s41467-018-07379-4)</t>
  </si>
  <si>
    <t>arCOG00684</t>
  </si>
  <si>
    <t>arCOG</t>
  </si>
  <si>
    <t>arCOG07312</t>
  </si>
  <si>
    <t>arCOG08073</t>
  </si>
  <si>
    <t>arCOG07313</t>
  </si>
  <si>
    <t>arCOG00280</t>
  </si>
  <si>
    <t>arCOG00065</t>
  </si>
  <si>
    <t>arCOG01529</t>
  </si>
  <si>
    <t>arCOG01296</t>
  </si>
  <si>
    <t>arCOG00367</t>
  </si>
  <si>
    <t>arCOG00368</t>
  </si>
  <si>
    <t>arCOG00397</t>
  </si>
  <si>
    <t>arCOG01098</t>
  </si>
  <si>
    <t>arCOG08373</t>
  </si>
  <si>
    <t>arCOG05912</t>
  </si>
  <si>
    <t>arCOG02718</t>
  </si>
  <si>
    <t>arCOG05899</t>
  </si>
  <si>
    <t>arCOG00486</t>
  </si>
  <si>
    <t>arCOG00052</t>
  </si>
  <si>
    <t>arCOG00651</t>
  </si>
  <si>
    <t>arCOG00645</t>
  </si>
  <si>
    <t>arCOG00648</t>
  </si>
  <si>
    <t>arCOG00977</t>
  </si>
  <si>
    <t>arCOG04383</t>
  </si>
  <si>
    <t>arCOG02247</t>
  </si>
  <si>
    <t>arCOG00570</t>
  </si>
  <si>
    <t>arCOG07197</t>
  </si>
  <si>
    <t>arCOG00571</t>
  </si>
  <si>
    <t>arCOG00962</t>
  </si>
  <si>
    <t>arCOG00338</t>
  </si>
  <si>
    <t>arCOG05375</t>
  </si>
  <si>
    <t>arCOG00442</t>
  </si>
  <si>
    <t>arCOG00434</t>
  </si>
  <si>
    <t>arCOG01510</t>
  </si>
  <si>
    <t>arCOG03838</t>
  </si>
  <si>
    <t>arCOG04149</t>
  </si>
  <si>
    <t>arCOG00020</t>
  </si>
  <si>
    <t>arCOG00194</t>
  </si>
  <si>
    <t>arCOG01462</t>
  </si>
  <si>
    <t>arCOG01978</t>
  </si>
  <si>
    <t>arCOG01521</t>
  </si>
  <si>
    <t>arCOG01927</t>
  </si>
  <si>
    <t>arCOG01926</t>
  </si>
  <si>
    <t>arCOG01909</t>
  </si>
  <si>
    <t>arCOG00553</t>
  </si>
  <si>
    <t>arCOG04248</t>
  </si>
  <si>
    <t>arCOG00663</t>
  </si>
  <si>
    <t>arCOG01339</t>
  </si>
  <si>
    <t>arCOG01337</t>
  </si>
  <si>
    <t>arCOG00401</t>
  </si>
  <si>
    <t>arCOG00856</t>
  </si>
  <si>
    <t>arCOG00184</t>
  </si>
  <si>
    <t>arCOG00749</t>
  </si>
  <si>
    <t>arCOG00751</t>
  </si>
  <si>
    <t>arCOG01672</t>
  </si>
  <si>
    <t>arCOG07198</t>
  </si>
  <si>
    <t>arCOG03669</t>
  </si>
  <si>
    <t>arCOG07733</t>
  </si>
  <si>
    <t>arCOG04100</t>
  </si>
  <si>
    <t>arCOG06001</t>
  </si>
  <si>
    <t>arCOG01512</t>
  </si>
  <si>
    <t>arCOG01511</t>
  </si>
  <si>
    <t>arCOG03447</t>
  </si>
  <si>
    <t>arCOG07255</t>
  </si>
  <si>
    <t>arCOG03841</t>
  </si>
  <si>
    <t>arCOG02441</t>
  </si>
  <si>
    <t>arCOG00871</t>
  </si>
  <si>
    <t>arCOG00887</t>
  </si>
  <si>
    <t>arCOG00889</t>
  </si>
  <si>
    <t>arCOG02666</t>
  </si>
  <si>
    <t>arCOG02661</t>
  </si>
  <si>
    <t>arCOG03893</t>
  </si>
  <si>
    <t>arCOG02654</t>
  </si>
  <si>
    <t>arCOG03654</t>
  </si>
  <si>
    <t>arCOG05888</t>
  </si>
  <si>
    <t>arCOG02703</t>
  </si>
  <si>
    <t>arCOG03670</t>
  </si>
  <si>
    <t>arCOG01279</t>
  </si>
  <si>
    <t>arCOG01280</t>
  </si>
  <si>
    <t>arCOG01287</t>
  </si>
  <si>
    <t>arCOG01288</t>
  </si>
  <si>
    <t>arCOG00150</t>
  </si>
  <si>
    <t>arCOG06007</t>
  </si>
  <si>
    <t>arCOG01918</t>
  </si>
  <si>
    <t>arCOG05914</t>
  </si>
  <si>
    <t>arCOG07351</t>
  </si>
  <si>
    <t>arCOG02656</t>
  </si>
  <si>
    <t>arCOG03891</t>
  </si>
  <si>
    <t>arCOG08453</t>
  </si>
  <si>
    <t>arCOG00919</t>
  </si>
  <si>
    <t>arCOG03671</t>
  </si>
  <si>
    <t>arCOG00966</t>
  </si>
  <si>
    <t>arCOG05916</t>
  </si>
  <si>
    <t>arCOG02235</t>
  </si>
  <si>
    <t>arCOG00342</t>
  </si>
  <si>
    <t>arCOG00965</t>
  </si>
  <si>
    <t>arCOG02064</t>
  </si>
  <si>
    <t>arCOG01068</t>
  </si>
  <si>
    <t>arCOG01218</t>
  </si>
  <si>
    <t>arCOG01697</t>
  </si>
  <si>
    <t>arCOG04307</t>
  </si>
  <si>
    <t>arCOG02312</t>
  </si>
  <si>
    <t>arCOG02089</t>
  </si>
  <si>
    <t>arCOG00922</t>
  </si>
  <si>
    <t>arCOG02044</t>
  </si>
  <si>
    <t>arCOG00906</t>
  </si>
  <si>
    <t>arCOG04107</t>
  </si>
  <si>
    <t>arCOG04109</t>
  </si>
  <si>
    <t>arCOG01045</t>
  </si>
  <si>
    <t>arCOG07213</t>
  </si>
  <si>
    <t>arCOG00159</t>
  </si>
  <si>
    <t>arCOG02761</t>
  </si>
  <si>
    <t>arCOG03285</t>
  </si>
  <si>
    <t>arCOG00666</t>
  </si>
  <si>
    <t>arCOG04114</t>
  </si>
  <si>
    <t>arCOG01015</t>
  </si>
  <si>
    <t>arCOG01228</t>
  </si>
  <si>
    <t>arCOG01165</t>
  </si>
  <si>
    <t>arCOG04142</t>
  </si>
  <si>
    <t>arCOG04246</t>
  </si>
  <si>
    <t>arCOG01526</t>
  </si>
  <si>
    <t>arCOG01753</t>
  </si>
  <si>
    <t>arCOG07216</t>
  </si>
  <si>
    <t>arCOG01921</t>
  </si>
  <si>
    <t>arCOG00078</t>
  </si>
  <si>
    <t>arCOG01924</t>
  </si>
  <si>
    <t>arCOG01719</t>
  </si>
  <si>
    <t>arCOG05980</t>
  </si>
  <si>
    <t>arCOG00017</t>
  </si>
  <si>
    <t>arCOG04276</t>
  </si>
  <si>
    <t>arCOG00077</t>
  </si>
  <si>
    <t>arCOG00076</t>
  </si>
  <si>
    <t>arCOG01307</t>
  </si>
  <si>
    <t>arCOG00808</t>
  </si>
  <si>
    <t>arCOG02012</t>
  </si>
  <si>
    <t>arCOG00452</t>
  </si>
  <si>
    <t>arCOG01434</t>
  </si>
  <si>
    <t>arCOG00861</t>
  </si>
  <si>
    <t>arCOG00439</t>
  </si>
  <si>
    <t>arCOG00470</t>
  </si>
  <si>
    <t>arCOG00469</t>
  </si>
  <si>
    <t>arCOG00998</t>
  </si>
  <si>
    <t>arCOG04209</t>
  </si>
  <si>
    <t>arCOG04187</t>
  </si>
  <si>
    <t>arCOG00678</t>
  </si>
  <si>
    <t>arCOG01575</t>
  </si>
  <si>
    <t>arCOG01574</t>
  </si>
  <si>
    <t>arCOG01559</t>
  </si>
  <si>
    <t>arCOG02291</t>
  </si>
  <si>
    <t>arCOG00807</t>
  </si>
  <si>
    <t>arCOG04071</t>
  </si>
  <si>
    <t>arCOG04072</t>
  </si>
  <si>
    <t>arCOG04067</t>
  </si>
  <si>
    <t>arCOG04099</t>
  </si>
  <si>
    <t>arCOG04098</t>
  </si>
  <si>
    <t>arCOG04097</t>
  </si>
  <si>
    <t>arCOG00785</t>
  </si>
  <si>
    <t>arCOG04096</t>
  </si>
  <si>
    <t>arCOG04095</t>
  </si>
  <si>
    <t>arCOG04093</t>
  </si>
  <si>
    <t>arCOG04092</t>
  </si>
  <si>
    <t>arCOG00782</t>
  </si>
  <si>
    <t>arCOG04091</t>
  </si>
  <si>
    <t>arCOG00781</t>
  </si>
  <si>
    <t>arCOG04089</t>
  </si>
  <si>
    <t>arCOG04088</t>
  </si>
  <si>
    <t>arCOG04087</t>
  </si>
  <si>
    <t>arCOG04086</t>
  </si>
  <si>
    <t>arCOG00779</t>
  </si>
  <si>
    <t>arCOG04318</t>
  </si>
  <si>
    <t>arCOG01589</t>
  </si>
  <si>
    <t>arCOG01594</t>
  </si>
  <si>
    <t>arCOG00064</t>
  </si>
  <si>
    <t>arCOG01748</t>
  </si>
  <si>
    <t>arCOG00911</t>
  </si>
  <si>
    <t>arCOG02199</t>
  </si>
  <si>
    <t>arCOG00689</t>
  </si>
  <si>
    <t>arCOG00603</t>
  </si>
  <si>
    <t>arCOG08337</t>
  </si>
  <si>
    <t>arCOG00403</t>
  </si>
  <si>
    <t>arCOG00089</t>
  </si>
  <si>
    <t>arCOG02677</t>
  </si>
  <si>
    <t>arCOG04352</t>
  </si>
  <si>
    <t>arCOG00617</t>
  </si>
  <si>
    <t>arCOG04398</t>
  </si>
  <si>
    <t>arCOG00618</t>
  </si>
  <si>
    <t>arCOG02208</t>
  </si>
  <si>
    <t>arCOG04273</t>
  </si>
  <si>
    <t>arCOG00809</t>
  </si>
  <si>
    <t>arCOG05991</t>
  </si>
  <si>
    <t>arCOG04116</t>
  </si>
  <si>
    <t>arCOG00034</t>
  </si>
  <si>
    <t>arCOG04075</t>
  </si>
  <si>
    <t>arCOG04101</t>
  </si>
  <si>
    <t>arCOG00865</t>
  </si>
  <si>
    <t>arCOG00868</t>
  </si>
  <si>
    <t>arCOG00869</t>
  </si>
  <si>
    <t>arCOG04138</t>
  </si>
  <si>
    <t>arCOG00810</t>
  </si>
  <si>
    <t>arCOG00328</t>
  </si>
  <si>
    <t>arCOG00496</t>
  </si>
  <si>
    <t>arCOG02053</t>
  </si>
  <si>
    <t>arCOG01278</t>
  </si>
  <si>
    <t>arCOG07218</t>
  </si>
  <si>
    <t>arCOG03358</t>
  </si>
  <si>
    <t>arCOG00405</t>
  </si>
  <si>
    <t>arCOG01308</t>
  </si>
  <si>
    <t>arCOG01696</t>
  </si>
  <si>
    <t>arCOG04076</t>
  </si>
  <si>
    <t>arCOG01876</t>
  </si>
  <si>
    <t>arCOG01877</t>
  </si>
  <si>
    <t>arCOG04319</t>
  </si>
  <si>
    <t>arCOG05938</t>
  </si>
  <si>
    <t>arCOG06042</t>
  </si>
  <si>
    <t>arCOG00987</t>
  </si>
  <si>
    <t>arCOG07272</t>
  </si>
  <si>
    <t>arCOG06039</t>
  </si>
  <si>
    <t>arCOG00057</t>
  </si>
  <si>
    <t>arCOG04473</t>
  </si>
  <si>
    <t>arCOG04176</t>
  </si>
  <si>
    <t>arCOG01227</t>
  </si>
  <si>
    <t>arCOG02204</t>
  </si>
  <si>
    <t>arCOG04372</t>
  </si>
  <si>
    <t>arCOG04289</t>
  </si>
  <si>
    <t>arCOG04288</t>
  </si>
  <si>
    <t>arCOG01255</t>
  </si>
  <si>
    <t>arCOG03704</t>
  </si>
  <si>
    <t>arCOG01540</t>
  </si>
  <si>
    <t>arCOG01537</t>
  </si>
  <si>
    <t>arCOG03073</t>
  </si>
  <si>
    <t>arCOG04654</t>
  </si>
  <si>
    <t>arCOG01546</t>
  </si>
  <si>
    <t>arCOG01033</t>
  </si>
  <si>
    <t>arCOG00983</t>
  </si>
  <si>
    <t>arCOG01049</t>
  </si>
  <si>
    <t>arCOG00245</t>
  </si>
  <si>
    <t>arCOG01053</t>
  </si>
  <si>
    <t>arCOG01257</t>
  </si>
  <si>
    <t>arCOG04346</t>
  </si>
  <si>
    <t>arCOG05932</t>
  </si>
  <si>
    <t>arCOG00031</t>
  </si>
  <si>
    <t>arCOG01718</t>
  </si>
  <si>
    <t>arCOG04128</t>
  </si>
  <si>
    <t>arCOG01762</t>
  </si>
  <si>
    <t>arCOG04257</t>
  </si>
  <si>
    <t>arCOG04256</t>
  </si>
  <si>
    <t>arCOG01760</t>
  </si>
  <si>
    <t>arCOG04254</t>
  </si>
  <si>
    <t>arCOG01758</t>
  </si>
  <si>
    <t>arCOG04048</t>
  </si>
  <si>
    <t>arCOG01347</t>
  </si>
  <si>
    <t>arCOG01299</t>
  </si>
  <si>
    <t>arCOG01377</t>
  </si>
  <si>
    <t>arCOG02048</t>
  </si>
  <si>
    <t>arCOG04299</t>
  </si>
  <si>
    <t>arCOG00918</t>
  </si>
  <si>
    <t>arCOG04300</t>
  </si>
  <si>
    <t>arCOG04050</t>
  </si>
  <si>
    <t>arCOG07192</t>
  </si>
  <si>
    <t>arCOG00406</t>
  </si>
  <si>
    <t>arCOG01761</t>
  </si>
  <si>
    <t>arCOG01588</t>
  </si>
  <si>
    <t>arCOG01580</t>
  </si>
  <si>
    <t>arCOG00862</t>
  </si>
  <si>
    <t>arCOG00495</t>
  </si>
  <si>
    <t>arCOG00238</t>
  </si>
  <si>
    <t>arCOG01875</t>
  </si>
  <si>
    <t>arCOG05988</t>
  </si>
  <si>
    <t>arCOG05989</t>
  </si>
  <si>
    <t>arCOG01648</t>
  </si>
  <si>
    <t>arCOG00412</t>
  </si>
  <si>
    <t>arCOG00410</t>
  </si>
  <si>
    <t>arCOG01213</t>
  </si>
  <si>
    <t>arCOG04302</t>
  </si>
  <si>
    <t>arCOG04281</t>
  </si>
  <si>
    <t>arCOG01886</t>
  </si>
  <si>
    <t>arCOG04239</t>
  </si>
  <si>
    <t>arCOG04240</t>
  </si>
  <si>
    <t>arCOG04241</t>
  </si>
  <si>
    <t>arCOG00780</t>
  </si>
  <si>
    <t>arCOG04242</t>
  </si>
  <si>
    <t>arCOG04243</t>
  </si>
  <si>
    <t>arCOG04244</t>
  </si>
  <si>
    <t>arCOG04245</t>
  </si>
  <si>
    <t>arCOG01728</t>
  </si>
  <si>
    <t>arCOG00860</t>
  </si>
  <si>
    <t>arCOG03199</t>
  </si>
  <si>
    <t>arCOG02159</t>
  </si>
  <si>
    <t>arCOG02242</t>
  </si>
  <si>
    <t>arCOG00601</t>
  </si>
  <si>
    <t>arCOG01879</t>
  </si>
  <si>
    <t>arCOG07320</t>
  </si>
  <si>
    <t>arCOG03639</t>
  </si>
  <si>
    <t>arCOG00500</t>
  </si>
  <si>
    <t>arCOG00014</t>
  </si>
  <si>
    <t>arCOG01331</t>
  </si>
  <si>
    <t>arCOG07183</t>
  </si>
  <si>
    <t>arCOG00561</t>
  </si>
  <si>
    <t>arCOG01951</t>
  </si>
  <si>
    <t>arCOG01168</t>
  </si>
  <si>
    <t>arCOG04172</t>
  </si>
  <si>
    <t>arCOG01252</t>
  </si>
  <si>
    <t>arCOG00660</t>
  </si>
  <si>
    <t>arCOG02693</t>
  </si>
  <si>
    <t>arCOG00236</t>
  </si>
  <si>
    <t>arCOG02863</t>
  </si>
  <si>
    <t>arCOG07341</t>
  </si>
  <si>
    <t>arCOG02562</t>
  </si>
  <si>
    <t>arCOG05632</t>
  </si>
  <si>
    <t>arCOG08313</t>
  </si>
  <si>
    <t>arCOG02076</t>
  </si>
  <si>
    <t>arCOG00748</t>
  </si>
  <si>
    <t>arCOG00185</t>
  </si>
  <si>
    <t>arCOG01534</t>
  </si>
  <si>
    <t>arCOG05410</t>
  </si>
  <si>
    <t>arCOG00204</t>
  </si>
  <si>
    <t>arCOG03867</t>
  </si>
  <si>
    <t>arCOG07337</t>
  </si>
  <si>
    <t>arCOG04634</t>
  </si>
  <si>
    <t>arCOG03865</t>
  </si>
  <si>
    <t>arCOG03663</t>
  </si>
  <si>
    <t>arCOG07336</t>
  </si>
  <si>
    <t>arCOG05412</t>
  </si>
  <si>
    <t>arCOG05411</t>
  </si>
  <si>
    <t>arCOG01259</t>
  </si>
  <si>
    <t>arCOG01995</t>
  </si>
  <si>
    <t>arCOG01237</t>
  </si>
  <si>
    <t>arCOG01720</t>
  </si>
  <si>
    <t>arCOG01721</t>
  </si>
  <si>
    <t>arCOG01235</t>
  </si>
  <si>
    <t>arCOG06033</t>
  </si>
  <si>
    <t>arCOG07230</t>
  </si>
  <si>
    <t>arCOG05628</t>
  </si>
  <si>
    <t>arCOG04191</t>
  </si>
  <si>
    <t>arCOG00073</t>
  </si>
  <si>
    <t>arCOG02055</t>
  </si>
  <si>
    <t>arCOG01283</t>
  </si>
  <si>
    <t>arCOG00249</t>
  </si>
  <si>
    <t>arCOG01167</t>
  </si>
  <si>
    <t>arCOG01707</t>
  </si>
  <si>
    <t>arCOG08352</t>
  </si>
  <si>
    <t>arCOG07282</t>
  </si>
  <si>
    <t>arCOG07181</t>
  </si>
  <si>
    <t>arCOG01606</t>
  </si>
  <si>
    <t>arCOG01599</t>
  </si>
  <si>
    <t>arCOG00447</t>
  </si>
  <si>
    <t>arCOG08521</t>
  </si>
  <si>
    <t>arCOG06032</t>
  </si>
  <si>
    <t>arCOG04031</t>
  </si>
  <si>
    <t>arCOG04030</t>
  </si>
  <si>
    <t>arCOG01236</t>
  </si>
  <si>
    <t>arCOG01238</t>
  </si>
  <si>
    <t>arCOG03056</t>
  </si>
  <si>
    <t>arCOG01585</t>
  </si>
  <si>
    <t>arCOG01925</t>
  </si>
  <si>
    <t>arCOG02065</t>
  </si>
  <si>
    <t>arCOG01064</t>
  </si>
  <si>
    <t>arCOG08530</t>
  </si>
  <si>
    <t>arCOG02727</t>
  </si>
  <si>
    <t>arCOG04762</t>
  </si>
  <si>
    <t>arCOG03844</t>
  </si>
  <si>
    <t>arCOG05922</t>
  </si>
  <si>
    <t>arCOG03665</t>
  </si>
  <si>
    <t>arCOG02969</t>
  </si>
  <si>
    <t>arCOG03119</t>
  </si>
  <si>
    <t>arCOG07273</t>
  </si>
  <si>
    <t>YES</t>
  </si>
  <si>
    <t>Core network</t>
  </si>
  <si>
    <t>RNA chaperon</t>
  </si>
  <si>
    <t>Compartment</t>
  </si>
  <si>
    <t>AB</t>
  </si>
  <si>
    <t>SIRE_RS00065</t>
  </si>
  <si>
    <t>SIRE_RS00070</t>
  </si>
  <si>
    <t>SIRE_RS00075</t>
  </si>
  <si>
    <t>SIRE_RS00080</t>
  </si>
  <si>
    <t>SIRE_RS00155</t>
  </si>
  <si>
    <t>SIRE_RS00160</t>
  </si>
  <si>
    <t>SIRE_RS00185</t>
  </si>
  <si>
    <t>SIRE_RS00300</t>
  </si>
  <si>
    <t>SIRE_RS00305</t>
  </si>
  <si>
    <t>SIRE_RS00310</t>
  </si>
  <si>
    <t>SIRE_RS00315</t>
  </si>
  <si>
    <t>SIRE_RS00320</t>
  </si>
  <si>
    <t>SIRE_RS00385</t>
  </si>
  <si>
    <t>SIRE_RS00390</t>
  </si>
  <si>
    <t>SIRE_RS00430</t>
  </si>
  <si>
    <t>SIRE_RS00435</t>
  </si>
  <si>
    <t>SIRE_RS00445</t>
  </si>
  <si>
    <t>SIRE_RS00450</t>
  </si>
  <si>
    <t>SIRE_RS00525</t>
  </si>
  <si>
    <t>SIRE_RS00530</t>
  </si>
  <si>
    <t>SIRE_RS00535</t>
  </si>
  <si>
    <t>SIRE_RS00540</t>
  </si>
  <si>
    <t>SIRE_RS00545</t>
  </si>
  <si>
    <t>SIRE_RS00555</t>
  </si>
  <si>
    <t>SIRE_RS00730</t>
  </si>
  <si>
    <t>SIRE_RS00735</t>
  </si>
  <si>
    <t>SIRE_RS00780</t>
  </si>
  <si>
    <t>SIRE_RS00785</t>
  </si>
  <si>
    <t>SIRE_RS00790</t>
  </si>
  <si>
    <t>SIRE_RS00795</t>
  </si>
  <si>
    <t>SIRE_RS00800</t>
  </si>
  <si>
    <t>SIRE_RS00805</t>
  </si>
  <si>
    <t>SIRE_RS00810</t>
  </si>
  <si>
    <t>SIRE_RS00815</t>
  </si>
  <si>
    <t>SIRE_RS00895</t>
  </si>
  <si>
    <t>SIRE_RS00935</t>
  </si>
  <si>
    <t>SIRE_RS00975</t>
  </si>
  <si>
    <t>SIRE_RS00980</t>
  </si>
  <si>
    <t>SIRE_RS01045</t>
  </si>
  <si>
    <t>SIRE_RS01050</t>
  </si>
  <si>
    <t>SIRE_RS01065</t>
  </si>
  <si>
    <t>SIRE_RS01110</t>
  </si>
  <si>
    <t>SIRE_RS01160</t>
  </si>
  <si>
    <t>SIRE_RS01255</t>
  </si>
  <si>
    <t>SIRE_RS01285</t>
  </si>
  <si>
    <t>SIRE_RS01350</t>
  </si>
  <si>
    <t>SIRE_RS01360</t>
  </si>
  <si>
    <t>SIRE_RS01390</t>
  </si>
  <si>
    <t>SIRE_RS01395</t>
  </si>
  <si>
    <t>SIRE_RS01410</t>
  </si>
  <si>
    <t>SIRE_RS01425</t>
  </si>
  <si>
    <t>SIRE_RS01440</t>
  </si>
  <si>
    <t>SIRE_RS01535</t>
  </si>
  <si>
    <t>SIRE_RS01590</t>
  </si>
  <si>
    <t>SIRE_RS02135</t>
  </si>
  <si>
    <t>SIRE_RS02145</t>
  </si>
  <si>
    <t>SIRE_RS02150</t>
  </si>
  <si>
    <t>SIRE_RS02155</t>
  </si>
  <si>
    <t>SIRE_RS02405</t>
  </si>
  <si>
    <t>SIRE_RS02460</t>
  </si>
  <si>
    <t>SIRE_RS02475</t>
  </si>
  <si>
    <t>SIRE_RS02570</t>
  </si>
  <si>
    <t>SIRE_RS02630</t>
  </si>
  <si>
    <t>SIRE_RS02635</t>
  </si>
  <si>
    <t>SIRE_RS02660</t>
  </si>
  <si>
    <t>SIRE_RS02705</t>
  </si>
  <si>
    <t>SIRE_RS02815</t>
  </si>
  <si>
    <t>SIRE_RS02825</t>
  </si>
  <si>
    <t>SIRE_RS02830</t>
  </si>
  <si>
    <t>SIRE_RS02840</t>
  </si>
  <si>
    <t>SIRE_RS02845</t>
  </si>
  <si>
    <t>SIRE_RS02850</t>
  </si>
  <si>
    <t>SIRE_RS02855</t>
  </si>
  <si>
    <t>SIRE_RS03000</t>
  </si>
  <si>
    <t>SIRE_RS03005</t>
  </si>
  <si>
    <t>SIRE_RS03020</t>
  </si>
  <si>
    <t>SIRE_RS03030</t>
  </si>
  <si>
    <t>SIRE_RS03035</t>
  </si>
  <si>
    <t>SIRE_RS03055</t>
  </si>
  <si>
    <t>SIRE_RS03060</t>
  </si>
  <si>
    <t>SIRE_RS03065</t>
  </si>
  <si>
    <t>SIRE_RS03070</t>
  </si>
  <si>
    <t>SIRE_RS03110</t>
  </si>
  <si>
    <t>SIRE_RS03125</t>
  </si>
  <si>
    <t>SIRE_RS03405</t>
  </si>
  <si>
    <t>SIRE_RS03425</t>
  </si>
  <si>
    <t>SIRE_RS03470</t>
  </si>
  <si>
    <t>SIRE_RS03625</t>
  </si>
  <si>
    <t>SIRE_RS03630</t>
  </si>
  <si>
    <t>SIRE_RS03635</t>
  </si>
  <si>
    <t>SIRE_RS03640</t>
  </si>
  <si>
    <t>SIRE_RS03680</t>
  </si>
  <si>
    <t>SIRE_RS03945</t>
  </si>
  <si>
    <t>SIRE_RS03950</t>
  </si>
  <si>
    <t>SIRE_RS04035</t>
  </si>
  <si>
    <t>SIRE_RS04095</t>
  </si>
  <si>
    <t>SIRE_RS04390</t>
  </si>
  <si>
    <t>SIRE_RS04490</t>
  </si>
  <si>
    <t>SIRE_RS04495</t>
  </si>
  <si>
    <t>SIRE_RS04500</t>
  </si>
  <si>
    <t>SIRE_RS04505</t>
  </si>
  <si>
    <t>SIRE_RS04670</t>
  </si>
  <si>
    <t>SIRE_RS04730</t>
  </si>
  <si>
    <t>SIRE_RS04735</t>
  </si>
  <si>
    <t>SIRE_RS04785</t>
  </si>
  <si>
    <t>SIRE_RS04920</t>
  </si>
  <si>
    <t>SIRE_RS04925</t>
  </si>
  <si>
    <t>SIRE_RS04930</t>
  </si>
  <si>
    <t>SIRE_RS04935</t>
  </si>
  <si>
    <t>SIRE_RS04940</t>
  </si>
  <si>
    <t>SIRE_RS04945</t>
  </si>
  <si>
    <t>SIRE_RS04955</t>
  </si>
  <si>
    <t>SIRE_RS04965</t>
  </si>
  <si>
    <t>SIRE_RS04975</t>
  </si>
  <si>
    <t>SIRE_RS05095</t>
  </si>
  <si>
    <t>SIRE_RS05100</t>
  </si>
  <si>
    <t>SIRE_RS05155</t>
  </si>
  <si>
    <t>SIRE_RS05160</t>
  </si>
  <si>
    <t>SIRE_RS05165</t>
  </si>
  <si>
    <t>SIRE_RS05280</t>
  </si>
  <si>
    <t>SIRE_RS05285</t>
  </si>
  <si>
    <t>SIRE_RS05290</t>
  </si>
  <si>
    <t>SIRE_RS05300</t>
  </si>
  <si>
    <t>SIRE_RS05345</t>
  </si>
  <si>
    <t>SIRE_RS05390</t>
  </si>
  <si>
    <t>SIRE_RS05425</t>
  </si>
  <si>
    <t>SIRE_RS05535</t>
  </si>
  <si>
    <t>SIRE_RS05555</t>
  </si>
  <si>
    <t>SIRE_RS05560</t>
  </si>
  <si>
    <t>SIRE_RS05625</t>
  </si>
  <si>
    <t>SIRE_RS05640</t>
  </si>
  <si>
    <t>SIRE_RS05645</t>
  </si>
  <si>
    <t>SIRE_RS05660</t>
  </si>
  <si>
    <t>SIRE_RS05665</t>
  </si>
  <si>
    <t>SIRE_RS05670</t>
  </si>
  <si>
    <t>SIRE_RS05690</t>
  </si>
  <si>
    <t>SIRE_RS05695</t>
  </si>
  <si>
    <t>SIRE_RS05705</t>
  </si>
  <si>
    <t>SIRE_RS05810</t>
  </si>
  <si>
    <t>SIRE_RS05815</t>
  </si>
  <si>
    <t>SIRE_RS05830</t>
  </si>
  <si>
    <t>SIRE_RS05835</t>
  </si>
  <si>
    <t>SIRE_RS05840</t>
  </si>
  <si>
    <t>SIRE_RS05845</t>
  </si>
  <si>
    <t>SIRE_RS05850</t>
  </si>
  <si>
    <t>SIRE_RS05905</t>
  </si>
  <si>
    <t>SIRE_RS05910</t>
  </si>
  <si>
    <t>SIRE_RS05950</t>
  </si>
  <si>
    <t>SIRE_RS06005</t>
  </si>
  <si>
    <t>SIRE_RS06035</t>
  </si>
  <si>
    <t>SIRE_RS06065</t>
  </si>
  <si>
    <t>SIRE_RS06080</t>
  </si>
  <si>
    <t>SIRE_RS06085</t>
  </si>
  <si>
    <t>SIRE_RS06220</t>
  </si>
  <si>
    <t>SIRE_RS06250</t>
  </si>
  <si>
    <t>SIRE_RS06255</t>
  </si>
  <si>
    <t>SIRE_RS06350</t>
  </si>
  <si>
    <t>SIRE_RS06440</t>
  </si>
  <si>
    <t>SIRE_RS06465</t>
  </si>
  <si>
    <t>SIRE_RS06470</t>
  </si>
  <si>
    <t>SIRE_RS06475</t>
  </si>
  <si>
    <t>SIRE_RS06480</t>
  </si>
  <si>
    <t>SIRE_RS06505</t>
  </si>
  <si>
    <t>SIRE_RS06510</t>
  </si>
  <si>
    <t>SIRE_RS06530</t>
  </si>
  <si>
    <t>SIRE_RS06545</t>
  </si>
  <si>
    <t>SIRE_RS06550</t>
  </si>
  <si>
    <t>SIRE_RS06555</t>
  </si>
  <si>
    <t>SIRE_RS06560</t>
  </si>
  <si>
    <t>SIRE_RS06565</t>
  </si>
  <si>
    <t>SIRE_RS06570</t>
  </si>
  <si>
    <t>SIRE_RS06575</t>
  </si>
  <si>
    <t>SIRE_RS06585</t>
  </si>
  <si>
    <t>SIRE_RS06590</t>
  </si>
  <si>
    <t>SIRE_RS06600</t>
  </si>
  <si>
    <t>SIRE_RS06605</t>
  </si>
  <si>
    <t>SIRE_RS06610</t>
  </si>
  <si>
    <t>SIRE_RS06615</t>
  </si>
  <si>
    <t>SIRE_RS06625</t>
  </si>
  <si>
    <t>SIRE_RS06630</t>
  </si>
  <si>
    <t>SIRE_RS06635</t>
  </si>
  <si>
    <t>SIRE_RS06640</t>
  </si>
  <si>
    <t>SIRE_RS06645</t>
  </si>
  <si>
    <t>SIRE_RS06650</t>
  </si>
  <si>
    <t>SIRE_RS06735</t>
  </si>
  <si>
    <t>SIRE_RS06945</t>
  </si>
  <si>
    <t>SIRE_RS06950</t>
  </si>
  <si>
    <t>SIRE_RS06955</t>
  </si>
  <si>
    <t>SIRE_RS06960</t>
  </si>
  <si>
    <t>SIRE_RS06965</t>
  </si>
  <si>
    <t>SIRE_RS07080</t>
  </si>
  <si>
    <t>SIRE_RS07090</t>
  </si>
  <si>
    <t>SIRE_RS07095</t>
  </si>
  <si>
    <t>SIRE_RS07100</t>
  </si>
  <si>
    <t>SIRE_RS07130</t>
  </si>
  <si>
    <t>SIRE_RS07140</t>
  </si>
  <si>
    <t>SIRE_RS07155</t>
  </si>
  <si>
    <t>SIRE_RS07160</t>
  </si>
  <si>
    <t>SIRE_RS07165</t>
  </si>
  <si>
    <t>SIRE_RS07170</t>
  </si>
  <si>
    <t>SIRE_RS07175</t>
  </si>
  <si>
    <t>SIRE_RS07180</t>
  </si>
  <si>
    <t>SIRE_RS07185</t>
  </si>
  <si>
    <t>SIRE_RS07190</t>
  </si>
  <si>
    <t>SIRE_RS07200</t>
  </si>
  <si>
    <t>SIRE_RS07260</t>
  </si>
  <si>
    <t>SIRE_RS07275</t>
  </si>
  <si>
    <t>SIRE_RS07280</t>
  </si>
  <si>
    <t>SIRE_RS07285</t>
  </si>
  <si>
    <t>SIRE_RS07310</t>
  </si>
  <si>
    <t>SIRE_RS07315</t>
  </si>
  <si>
    <t>SIRE_RS07320</t>
  </si>
  <si>
    <t>SIRE_RS07325</t>
  </si>
  <si>
    <t>SIRE_RS07335</t>
  </si>
  <si>
    <t>SIRE_RS07340</t>
  </si>
  <si>
    <t>SIRE_RS07370</t>
  </si>
  <si>
    <t>SIRE_RS07395</t>
  </si>
  <si>
    <t>SIRE_RS07405</t>
  </si>
  <si>
    <t>SIRE_RS07440</t>
  </si>
  <si>
    <t>SIRE_RS07605</t>
  </si>
  <si>
    <t>SIRE_RS07845</t>
  </si>
  <si>
    <t>SIRE_RS07855</t>
  </si>
  <si>
    <t>SIRE_RS07915</t>
  </si>
  <si>
    <t>SIRE_RS08020</t>
  </si>
  <si>
    <t>SIRE_RS08025</t>
  </si>
  <si>
    <t>SIRE_RS08030</t>
  </si>
  <si>
    <t>SIRE_RS08035</t>
  </si>
  <si>
    <t>SIRE_RS08075</t>
  </si>
  <si>
    <t>SIRE_RS08080</t>
  </si>
  <si>
    <t>SIRE_RS08095</t>
  </si>
  <si>
    <t>SIRE_RS08130</t>
  </si>
  <si>
    <t>SIRE_RS08150</t>
  </si>
  <si>
    <t>SIRE_RS08155</t>
  </si>
  <si>
    <t>SIRE_RS08175</t>
  </si>
  <si>
    <t>SIRE_RS08180</t>
  </si>
  <si>
    <t>SIRE_RS08185</t>
  </si>
  <si>
    <t>SIRE_RS08230</t>
  </si>
  <si>
    <t>SIRE_RS08235</t>
  </si>
  <si>
    <t>SIRE_RS08380</t>
  </si>
  <si>
    <t>SIRE_RS08385</t>
  </si>
  <si>
    <t>SIRE_RS08400</t>
  </si>
  <si>
    <t>SIRE_RS08405</t>
  </si>
  <si>
    <t>SIRE_RS08415</t>
  </si>
  <si>
    <t>SIRE_RS08420</t>
  </si>
  <si>
    <t>SIRE_RS08425</t>
  </si>
  <si>
    <t>SIRE_RS08435</t>
  </si>
  <si>
    <t>SIRE_RS08455</t>
  </si>
  <si>
    <t>SIRE_RS08475</t>
  </si>
  <si>
    <t>SIRE_RS08480</t>
  </si>
  <si>
    <t>SIRE_RS08485</t>
  </si>
  <si>
    <t>SIRE_RS08490</t>
  </si>
  <si>
    <t>SIRE_RS08500</t>
  </si>
  <si>
    <t>SIRE_RS08600</t>
  </si>
  <si>
    <t>SIRE_RS08605</t>
  </si>
  <si>
    <t>SIRE_RS08610</t>
  </si>
  <si>
    <t>SIRE_RS08615</t>
  </si>
  <si>
    <t>SIRE_RS08625</t>
  </si>
  <si>
    <t>SIRE_RS08725</t>
  </si>
  <si>
    <t>SIRE_RS08920</t>
  </si>
  <si>
    <t>SIRE_RS08925</t>
  </si>
  <si>
    <t>SIRE_RS08950</t>
  </si>
  <si>
    <t>SIRE_RS08955</t>
  </si>
  <si>
    <t>SIRE_RS08960</t>
  </si>
  <si>
    <t>SIRE_RS08965</t>
  </si>
  <si>
    <t>SIRE_RS08995</t>
  </si>
  <si>
    <t>SIRE_RS09000</t>
  </si>
  <si>
    <t>SIRE_RS09005</t>
  </si>
  <si>
    <t>SIRE_RS09015</t>
  </si>
  <si>
    <t>SIRE_RS09030</t>
  </si>
  <si>
    <t>SIRE_RS09040</t>
  </si>
  <si>
    <t>SIRE_RS09245</t>
  </si>
  <si>
    <t>SIRE_RS09250</t>
  </si>
  <si>
    <t>SIRE_RS09265</t>
  </si>
  <si>
    <t>SIRE_RS09270</t>
  </si>
  <si>
    <t>SIRE_RS09280</t>
  </si>
  <si>
    <t>SIRE_RS09285</t>
  </si>
  <si>
    <t>SIRE_RS09290</t>
  </si>
  <si>
    <t>SIRE_RS09295</t>
  </si>
  <si>
    <t>SIRE_RS09310</t>
  </si>
  <si>
    <t>SIRE_RS09315</t>
  </si>
  <si>
    <t>SIRE_RS09320</t>
  </si>
  <si>
    <t>SIRE_RS09345</t>
  </si>
  <si>
    <t>SIRE_RS09350</t>
  </si>
  <si>
    <t>SIRE_RS09425</t>
  </si>
  <si>
    <t>SIRE_RS09430</t>
  </si>
  <si>
    <t>SIRE_RS09435</t>
  </si>
  <si>
    <t>SIRE_RS09440</t>
  </si>
  <si>
    <t>SIRE_RS09500</t>
  </si>
  <si>
    <t>SIRE_RS09595</t>
  </si>
  <si>
    <t>SIRE_RS09620</t>
  </si>
  <si>
    <t>SIRE_RS09625</t>
  </si>
  <si>
    <t>SIRE_RS09645</t>
  </si>
  <si>
    <t>SIRE_RS09650</t>
  </si>
  <si>
    <t>SIRE_RS09655</t>
  </si>
  <si>
    <t>SIRE_RS09690</t>
  </si>
  <si>
    <t>SIRE_RS09695</t>
  </si>
  <si>
    <t>SIRE_RS09750</t>
  </si>
  <si>
    <t>SIRE_RS09755</t>
  </si>
  <si>
    <t>SIRE_RS09775</t>
  </si>
  <si>
    <t>SIRE_RS09780</t>
  </si>
  <si>
    <t>SIRE_RS09785</t>
  </si>
  <si>
    <t>SIRE_RS09790</t>
  </si>
  <si>
    <t>SIRE_RS09795</t>
  </si>
  <si>
    <t>SIRE_RS09800</t>
  </si>
  <si>
    <t>SIRE_RS09805</t>
  </si>
  <si>
    <t>SIRE_RS09810</t>
  </si>
  <si>
    <t>SIRE_RS09815</t>
  </si>
  <si>
    <t>SIRE_RS09825</t>
  </si>
  <si>
    <t>SIRE_RS09840</t>
  </si>
  <si>
    <t>SIRE_RS09910</t>
  </si>
  <si>
    <t>SIRE_RS09945</t>
  </si>
  <si>
    <t>SIRE_RS10030</t>
  </si>
  <si>
    <t>SIRE_RS10050</t>
  </si>
  <si>
    <t>SIRE_RS10080</t>
  </si>
  <si>
    <t>SIRE_RS10145</t>
  </si>
  <si>
    <t>SIRE_RS10150</t>
  </si>
  <si>
    <t>SIRE_RS10155</t>
  </si>
  <si>
    <t>SIRE_RS10160</t>
  </si>
  <si>
    <t>SIRE_RS10265</t>
  </si>
  <si>
    <t>SIRE_RS10275</t>
  </si>
  <si>
    <t>SIRE_RS10285</t>
  </si>
  <si>
    <t>SIRE_RS10320</t>
  </si>
  <si>
    <t>SIRE_RS10395</t>
  </si>
  <si>
    <t>SIRE_RS10400</t>
  </si>
  <si>
    <t>SIRE_RS10410</t>
  </si>
  <si>
    <t>SIRE_RS10495</t>
  </si>
  <si>
    <t>SIRE_RS10610</t>
  </si>
  <si>
    <t>SIRE_RS10645</t>
  </si>
  <si>
    <t>SIRE_RS10785</t>
  </si>
  <si>
    <t>SIRE_RS10810</t>
  </si>
  <si>
    <t>SIRE_RS10820</t>
  </si>
  <si>
    <t>SIRE_RS10945</t>
  </si>
  <si>
    <t>SIRE_RS10950</t>
  </si>
  <si>
    <t>SIRE_RS10955</t>
  </si>
  <si>
    <t>SIRE_RS10980</t>
  </si>
  <si>
    <t>SIRE_RS10985</t>
  </si>
  <si>
    <t>SIRE_RS10990</t>
  </si>
  <si>
    <t>SIRE_RS11075</t>
  </si>
  <si>
    <t>SIRE_RS11085</t>
  </si>
  <si>
    <t>SIRE_RS11090</t>
  </si>
  <si>
    <t>SIRE_RS11110</t>
  </si>
  <si>
    <t>SIRE_RS11115</t>
  </si>
  <si>
    <t>SIRE_RS11120</t>
  </si>
  <si>
    <t>SIRE_RS11130</t>
  </si>
  <si>
    <t>SIRE_RS11155</t>
  </si>
  <si>
    <t>SIRE_RS11160</t>
  </si>
  <si>
    <t>SIRE_RS11165</t>
  </si>
  <si>
    <t>SIRE_RS11170</t>
  </si>
  <si>
    <t>SIRE_RS11175</t>
  </si>
  <si>
    <t>SIRE_RS11190</t>
  </si>
  <si>
    <t>SIRE_RS11200</t>
  </si>
  <si>
    <t>SIRE_RS11210</t>
  </si>
  <si>
    <t>SIRE_RS11260</t>
  </si>
  <si>
    <t>SIRE_RS11285</t>
  </si>
  <si>
    <t>SIRE_RS11290</t>
  </si>
  <si>
    <t>SIRE_RS11295</t>
  </si>
  <si>
    <t>SIRE_RS11350</t>
  </si>
  <si>
    <t>SIRE_RS11360</t>
  </si>
  <si>
    <t>SIRE_RS11485</t>
  </si>
  <si>
    <t>SIRE_RS11500</t>
  </si>
  <si>
    <t>SIRE_RS11510</t>
  </si>
  <si>
    <t>SIRE_RS11515</t>
  </si>
  <si>
    <t>SIRE_RS11520</t>
  </si>
  <si>
    <t>SIRE_RS11525</t>
  </si>
  <si>
    <t>SIRE_RS11530</t>
  </si>
  <si>
    <t>SIRE_RS11600</t>
  </si>
  <si>
    <t>SIRE_RS11690</t>
  </si>
  <si>
    <t>SIRE_RS11695</t>
  </si>
  <si>
    <t>SIRE_RS11710</t>
  </si>
  <si>
    <t>SIRE_RS11720</t>
  </si>
  <si>
    <t>SIRE_RS11725</t>
  </si>
  <si>
    <t>SIRE_RS11730</t>
  </si>
  <si>
    <t>SIRE_RS11810</t>
  </si>
  <si>
    <t>SIRE_RS11815</t>
  </si>
  <si>
    <t>SIRE_RS11820</t>
  </si>
  <si>
    <t>SIRE_RS12085</t>
  </si>
  <si>
    <t>SIRE_RS12090</t>
  </si>
  <si>
    <t>SIRE_RS12120</t>
  </si>
  <si>
    <t>SIRE_RS12195</t>
  </si>
  <si>
    <t>SIRE_RS12240</t>
  </si>
  <si>
    <t>SIRE_RS12365</t>
  </si>
  <si>
    <t>SIRE_RS12420</t>
  </si>
  <si>
    <t>SIRE_RS12425</t>
  </si>
  <si>
    <t>SIRE_RS12430</t>
  </si>
  <si>
    <t>SIRE_RS12435</t>
  </si>
  <si>
    <t>SIRE_RS12655</t>
  </si>
  <si>
    <t>SIRE_RS12670</t>
  </si>
  <si>
    <t>SIRE_RS12720</t>
  </si>
  <si>
    <t>SIRE_RS12860</t>
  </si>
  <si>
    <t>SIRE_RS12865</t>
  </si>
  <si>
    <t>SIRE_RS12870</t>
  </si>
  <si>
    <t>SIRE_RS12875</t>
  </si>
  <si>
    <t>SIRE_RS12880</t>
  </si>
  <si>
    <t>SIRE_RS12885</t>
  </si>
  <si>
    <t>SIRE_RS12890</t>
  </si>
  <si>
    <t>SIRE_RS12895</t>
  </si>
  <si>
    <t>SIRE_RS12900</t>
  </si>
  <si>
    <t>SIRE_RS12905</t>
  </si>
  <si>
    <t>SIRE_RS12960</t>
  </si>
  <si>
    <t>SIRE_RS12965</t>
  </si>
  <si>
    <t>SIRE_RS12970</t>
  </si>
  <si>
    <t>SIRE_RS13000</t>
  </si>
  <si>
    <t>SIRE_RS13005</t>
  </si>
  <si>
    <t>SIRE_RS13140</t>
  </si>
  <si>
    <t>SIRE_RS13150</t>
  </si>
  <si>
    <t>SIRE_RS13180</t>
  </si>
  <si>
    <t>SIRE_RS13185</t>
  </si>
  <si>
    <t>SIRE_RS13245</t>
  </si>
  <si>
    <t>SIRE_RS13300</t>
  </si>
  <si>
    <t>SIRE_RS13305</t>
  </si>
  <si>
    <t>SIRE_RS13370</t>
  </si>
  <si>
    <t>SIRE_RS13460</t>
  </si>
  <si>
    <t>SIRE_RS13530</t>
  </si>
  <si>
    <t>SIRE_RS13610</t>
  </si>
  <si>
    <t>SIRE_RS14060</t>
  </si>
  <si>
    <t>SIRE_RS15055</t>
  </si>
  <si>
    <t>SIRE_RS15155</t>
  </si>
  <si>
    <t>Non-core</t>
  </si>
  <si>
    <t>Core</t>
  </si>
  <si>
    <t>Largest subcluster</t>
  </si>
  <si>
    <t>Largest subcluster pressence</t>
  </si>
  <si>
    <t>Double-strand break DNA repair exonuclease</t>
  </si>
  <si>
    <t>Sulerythrin, ferritin/rubrerythrin superfamily protein</t>
  </si>
  <si>
    <t xml:space="preserve">ATPase of PilT family involved in Holliday junction resolution </t>
  </si>
  <si>
    <t>Protein containing HTH domain of resolvase family</t>
  </si>
  <si>
    <t>Dephospho-Coenzyme A (Dephospho-CoA) Kinase</t>
  </si>
  <si>
    <t>2-succinyl-6-hydroxy-2,4-cyclohexadiene-1-carboxylate synthase MenH and related esterases, alpha/beta hydrolase fold</t>
  </si>
  <si>
    <t>Lrs14 family chromatin protein</t>
  </si>
  <si>
    <t>4-hydroxy-tetrahydrodipicolinate synthase/N-acetylneuraminate lyase</t>
  </si>
  <si>
    <t>Cytochrome c oxidase assembly factor, DUF1404 family</t>
  </si>
  <si>
    <t>Predicted methyltransferase</t>
  </si>
  <si>
    <t>arCOG category updated</t>
  </si>
  <si>
    <t>HR</t>
  </si>
  <si>
    <t>EM</t>
  </si>
  <si>
    <t>D-G1</t>
  </si>
  <si>
    <t>G2</t>
  </si>
  <si>
    <t>Ribosomal core</t>
  </si>
  <si>
    <t>No significant changes in expression between phases</t>
  </si>
  <si>
    <t>NO CHANGES</t>
  </si>
  <si>
    <t>CHANGES</t>
  </si>
  <si>
    <t>CORE</t>
  </si>
  <si>
    <t>NOT CORE</t>
  </si>
  <si>
    <t>NO PHASE</t>
  </si>
  <si>
    <t>Non-core genome</t>
  </si>
  <si>
    <t>GenBank_gene_name</t>
  </si>
  <si>
    <t>geneID</t>
  </si>
  <si>
    <t>Relevant gene names</t>
  </si>
  <si>
    <t>SiRe_0014</t>
  </si>
  <si>
    <t>SiRe_0015</t>
  </si>
  <si>
    <t>SiRe_0016</t>
  </si>
  <si>
    <t xml:space="preserve">COG4928 COG4928; Predicted P-loop ATPase, KAP-like  [General function prediction only]. </t>
  </si>
  <si>
    <t>SiRe_0017</t>
  </si>
  <si>
    <t>SiRe_0032</t>
  </si>
  <si>
    <t>SiRe_0033</t>
  </si>
  <si>
    <t>SiRe_0038</t>
  </si>
  <si>
    <t>SiRe_0061</t>
  </si>
  <si>
    <t>SiRe_0062</t>
  </si>
  <si>
    <t xml:space="preserve">COG0419 SbcC; DNA repair exonuclease SbcCD ATPase subunit [Replication, recombination and repair]. </t>
  </si>
  <si>
    <t>SiRe_0063</t>
  </si>
  <si>
    <t>Mre10</t>
  </si>
  <si>
    <t>SiRe_0064</t>
  </si>
  <si>
    <t>SiRe_0065</t>
  </si>
  <si>
    <t>SiRe_0078</t>
  </si>
  <si>
    <t>SiRe_0079</t>
  </si>
  <si>
    <t>SiRe_0087</t>
  </si>
  <si>
    <t xml:space="preserve">COG2034 COG2034; Uncharacterized membrane protein  [Function unknown]. </t>
  </si>
  <si>
    <t>SiRe_0089</t>
  </si>
  <si>
    <t>SiRe_0090</t>
  </si>
  <si>
    <t>SiRe_0091</t>
  </si>
  <si>
    <t>SiRe_0106</t>
  </si>
  <si>
    <t>SiRe_0107</t>
  </si>
  <si>
    <t>SiRe_0108</t>
  </si>
  <si>
    <t>SiRe_0109</t>
  </si>
  <si>
    <t xml:space="preserve">COG2242 CobL; Precorrin-6B methylase 2  [Coenzyme transport and metabolism]. </t>
  </si>
  <si>
    <t>SiRe_0110</t>
  </si>
  <si>
    <t xml:space="preserve">COG1903 CbiD; Cobalamin biosynthesis protein CbiD  [Coenzyme transport and metabolism]. </t>
  </si>
  <si>
    <t>SiRe_0112</t>
  </si>
  <si>
    <t>SiRe_0145</t>
  </si>
  <si>
    <t>SiRe_0146</t>
  </si>
  <si>
    <t>SiRe_0155</t>
  </si>
  <si>
    <t>SiRe_0156</t>
  </si>
  <si>
    <t>SiRe_0157</t>
  </si>
  <si>
    <t>SiRe_0158</t>
  </si>
  <si>
    <t>SiRe_0159</t>
  </si>
  <si>
    <t xml:space="preserve">COG2425 ViaA; Uncharacterized protein, contains a von Willebrand factor type A (vWA) domain [Function unknown]. </t>
  </si>
  <si>
    <t>SiRe_0160</t>
  </si>
  <si>
    <t>SiRe_0161</t>
  </si>
  <si>
    <t>SiRe_0162</t>
  </si>
  <si>
    <t>SiRe_0177</t>
  </si>
  <si>
    <t xml:space="preserve">COG1499 NMD3; NMD protein affecting ribosome stability and mRNA decay  [Translation, ribosomal structure and biogenesis]. </t>
  </si>
  <si>
    <t>SiRe_0185</t>
  </si>
  <si>
    <t>SiRe_0192</t>
  </si>
  <si>
    <t>SiRe_0194</t>
  </si>
  <si>
    <t xml:space="preserve">COG1668 NatB; ABC-type Na+ efflux pump, permease component  [Energy production and conversion, Inorganic ion transport and metabolism]. </t>
  </si>
  <si>
    <t>SiRe_0207</t>
  </si>
  <si>
    <t>SiRe_0208</t>
  </si>
  <si>
    <t>SiRe_0211</t>
  </si>
  <si>
    <t>SiRe_0220</t>
  </si>
  <si>
    <t>SiRe_0231</t>
  </si>
  <si>
    <t>SiRe_0250</t>
  </si>
  <si>
    <t>SiRe_0256</t>
  </si>
  <si>
    <t>SiRe_0268</t>
  </si>
  <si>
    <t>SiRe_0270</t>
  </si>
  <si>
    <t>SiRe_0276</t>
  </si>
  <si>
    <t>SiRe_0277</t>
  </si>
  <si>
    <t>SiRe_0280</t>
  </si>
  <si>
    <t>arCOG03700</t>
  </si>
  <si>
    <t>SiRe_0285</t>
  </si>
  <si>
    <t>SiRe_0305</t>
  </si>
  <si>
    <t>SiRe_0317</t>
  </si>
  <si>
    <t>SiRe_0414</t>
  </si>
  <si>
    <t>SiRe_0416</t>
  </si>
  <si>
    <t xml:space="preserve">COG4239 YejE; ABC-type microcin C transport system, permease component YejE [Secondary metabolites biosynthesis, transport and catabolism]. </t>
  </si>
  <si>
    <t>SiRe_0417</t>
  </si>
  <si>
    <t xml:space="preserve">COG4174 YejB; ABC-type microcin C transport system, permease component YejB [Secondary metabolites biosynthesis, transport and catabolism]. </t>
  </si>
  <si>
    <t>SiRe_0418</t>
  </si>
  <si>
    <t xml:space="preserve">COG3889 COG3889; Predicted periplasmic protein [Function unknown]. </t>
  </si>
  <si>
    <t>SiRe_0469</t>
  </si>
  <si>
    <t>SiRe_0479</t>
  </si>
  <si>
    <t>SiRe_0482</t>
  </si>
  <si>
    <t>SiRe_0501</t>
  </si>
  <si>
    <t>SiRe_0515</t>
  </si>
  <si>
    <t>SiRe_0516</t>
  </si>
  <si>
    <t>SiRe_0521</t>
  </si>
  <si>
    <t>SiRe_0530</t>
  </si>
  <si>
    <t>SiRe_0549</t>
  </si>
  <si>
    <t>SiRe_0551</t>
  </si>
  <si>
    <t>SiRe_0552</t>
  </si>
  <si>
    <t>SiRe_0554</t>
  </si>
  <si>
    <t>SiRe_0555</t>
  </si>
  <si>
    <t>SiRe_0556</t>
  </si>
  <si>
    <t xml:space="preserve">COG3535 COG3535; Uncharacterized conserved protein, DUF917 family [Function unknown]. </t>
  </si>
  <si>
    <t>SiRe_0557</t>
  </si>
  <si>
    <t>SiRe_0587</t>
  </si>
  <si>
    <t>SiRe_0588</t>
  </si>
  <si>
    <t>SiRe_0591</t>
  </si>
  <si>
    <t>HmaA</t>
  </si>
  <si>
    <t>Sulfolobales</t>
  </si>
  <si>
    <t>SiRe_0593</t>
  </si>
  <si>
    <t>HmaC</t>
  </si>
  <si>
    <t>SiRe_0594</t>
  </si>
  <si>
    <t>HmaB</t>
  </si>
  <si>
    <t xml:space="preserve">COG1743 COG1743; Adenine-specific DNA methylase, contains a Zn-ribbon domain [Replication, recombination and repair]. </t>
  </si>
  <si>
    <t>SiRe_0598</t>
  </si>
  <si>
    <t>SiRe_0599</t>
  </si>
  <si>
    <t>SiRe_0600</t>
  </si>
  <si>
    <t>SiRe_0601</t>
  </si>
  <si>
    <t>SiRe_0609</t>
  </si>
  <si>
    <t>SiRe_0613</t>
  </si>
  <si>
    <t>SiRe_0668</t>
  </si>
  <si>
    <t>SiRe_0672</t>
  </si>
  <si>
    <t>SiRe_0682</t>
  </si>
  <si>
    <t>SiRe_0713</t>
  </si>
  <si>
    <t>SiRe_0714</t>
  </si>
  <si>
    <t>SiRe_0715</t>
  </si>
  <si>
    <t xml:space="preserve">COG1545 COG1545; Uncharacterized OB-fold protein, contains Zn-ribbon domain [General function prediction only]. </t>
  </si>
  <si>
    <t>SiRe_0716</t>
  </si>
  <si>
    <t>SiRe_0728</t>
  </si>
  <si>
    <t>SiRe_0781</t>
  </si>
  <si>
    <t>SiRe_0782</t>
  </si>
  <si>
    <t xml:space="preserve">COG4260 YdjI; Membrane protease subunit, stomatin/prohibitin family, contains C-terminal Zn-ribbon domain  [Posttranslational modification, protein turnover, chaperones]. </t>
  </si>
  <si>
    <t>SiRe_0800</t>
  </si>
  <si>
    <t>SiRe_0810</t>
  </si>
  <si>
    <t>SiRe_0869</t>
  </si>
  <si>
    <t xml:space="preserve">COG4485 YfhO; Uncharacterized membrane protein YfhO [Function unknown]. </t>
  </si>
  <si>
    <t>SiRe_0891</t>
  </si>
  <si>
    <t>SiRe_0892</t>
  </si>
  <si>
    <t>SiRe_0893</t>
  </si>
  <si>
    <t>SiRe_0894</t>
  </si>
  <si>
    <t>SiRe_0920</t>
  </si>
  <si>
    <t>SiRe_0930</t>
  </si>
  <si>
    <t>SiRe_0931</t>
  </si>
  <si>
    <t xml:space="preserve">COG2372 CopC; Copper-binding protein CopC (methionine-rich) [Inorganic ion transport and metabolism]. </t>
  </si>
  <si>
    <t>SiRe_0970</t>
  </si>
  <si>
    <t>SiRe_0971</t>
  </si>
  <si>
    <t>SiRe_0972</t>
  </si>
  <si>
    <t>SiRe_0973</t>
  </si>
  <si>
    <t>SiRe_0974</t>
  </si>
  <si>
    <t>SiRe_0975</t>
  </si>
  <si>
    <t>SiRe_0977</t>
  </si>
  <si>
    <t>SiRe_0979</t>
  </si>
  <si>
    <t>SiRe_0981</t>
  </si>
  <si>
    <t>SiRe_1005</t>
  </si>
  <si>
    <t>SiRe_1006</t>
  </si>
  <si>
    <t>SiRe_1017</t>
  </si>
  <si>
    <t xml:space="preserve">COG4591 LolE; ABC-type transport system, involved in lipoprotein release, permease component [Cell wall/membrane/envelope biogenesis]. </t>
  </si>
  <si>
    <t>SiRe_1018</t>
  </si>
  <si>
    <t xml:space="preserve">COG1361 COG1361; Uncharacterized conserved protein [Function unknown]. </t>
  </si>
  <si>
    <t>SiRe_1019</t>
  </si>
  <si>
    <t>SiRe_1041</t>
  </si>
  <si>
    <t>SiRe_1042</t>
  </si>
  <si>
    <t>SiRe_1043</t>
  </si>
  <si>
    <t>Ribosomal protein L44E eL42</t>
  </si>
  <si>
    <t>SiRe_1045</t>
  </si>
  <si>
    <t>eL42</t>
  </si>
  <si>
    <t>SiRe_1054</t>
  </si>
  <si>
    <t>SiRe_1063</t>
  </si>
  <si>
    <t>SiRe_1070</t>
  </si>
  <si>
    <t>SiRe_1092</t>
  </si>
  <si>
    <t>SiRe_1096</t>
  </si>
  <si>
    <t>SiRe_1097</t>
  </si>
  <si>
    <t>SiRe_1111</t>
  </si>
  <si>
    <t>SiRe_1114</t>
  </si>
  <si>
    <t xml:space="preserve">COG1258 Pus10; tRNA U54 and U55 pseudouridine synthase Pus10 [Translation, ribosomal structure and biogenesis]. </t>
  </si>
  <si>
    <t>SiRe_1115</t>
  </si>
  <si>
    <t>SiRe_1118</t>
  </si>
  <si>
    <t>SiRe_1119</t>
  </si>
  <si>
    <t>SiRe_1120</t>
  </si>
  <si>
    <t>SiRe_1124</t>
  </si>
  <si>
    <t>SiRe_1125</t>
  </si>
  <si>
    <t>Alba2</t>
  </si>
  <si>
    <t>SiRe_1127</t>
  </si>
  <si>
    <t>SiRe_1148</t>
  </si>
  <si>
    <t>SiRe_1149</t>
  </si>
  <si>
    <t>SiRe_1152</t>
  </si>
  <si>
    <t>SiRe_1153</t>
  </si>
  <si>
    <t>SiRe_1154</t>
  </si>
  <si>
    <t>SiRe_1155</t>
  </si>
  <si>
    <t xml:space="preserve">COG2522 COG2522; Predicted transcriptional regulator  [General function prediction only]. </t>
  </si>
  <si>
    <t>SiRe_1156</t>
  </si>
  <si>
    <t>SiRe_1166</t>
  </si>
  <si>
    <t>SiRe_1167</t>
  </si>
  <si>
    <t>SiRe_1175</t>
  </si>
  <si>
    <t>SiRe_1186</t>
  </si>
  <si>
    <t>SiRe_1193</t>
  </si>
  <si>
    <t>SiRe_1200</t>
  </si>
  <si>
    <t>SiRe_1203</t>
  </si>
  <si>
    <t xml:space="preserve">COG0498 ThrC; Threonine synthase [Amino acid transport and metabolism]. </t>
  </si>
  <si>
    <t>SiRe_1204</t>
  </si>
  <si>
    <t>SiRe_1228</t>
  </si>
  <si>
    <t>MCM</t>
  </si>
  <si>
    <t>SiRe_1234</t>
  </si>
  <si>
    <t>SiRe_1235</t>
  </si>
  <si>
    <t>SiRe_1251</t>
  </si>
  <si>
    <t>Ribosomal protein L15E eL15</t>
  </si>
  <si>
    <t>SiRe_1267</t>
  </si>
  <si>
    <t>eL15</t>
  </si>
  <si>
    <t>SiRe_1272</t>
  </si>
  <si>
    <t>SiRe_1273</t>
  </si>
  <si>
    <t>SiRe_1274</t>
  </si>
  <si>
    <t>SiRe_1275</t>
  </si>
  <si>
    <t>SiRe_1281</t>
  </si>
  <si>
    <t>SiRe_1282</t>
  </si>
  <si>
    <t>SiRe_1286</t>
  </si>
  <si>
    <t>Ribosomal protein L4 uL4</t>
  </si>
  <si>
    <t>SiRe_1289</t>
  </si>
  <si>
    <t>uL4</t>
  </si>
  <si>
    <t>Ribosomal protein L23 uL23</t>
  </si>
  <si>
    <t>SiRe_1290</t>
  </si>
  <si>
    <t>uL23</t>
  </si>
  <si>
    <t>Ribosomal protein L2 uL2</t>
  </si>
  <si>
    <t>SiRe_1291</t>
  </si>
  <si>
    <t>uL2</t>
  </si>
  <si>
    <t>Ribosomal protein S19 uS19</t>
  </si>
  <si>
    <t>SiRe_1292</t>
  </si>
  <si>
    <t>uS19</t>
  </si>
  <si>
    <t>Ribosomal protein L22 uL22</t>
  </si>
  <si>
    <t>SiRe_1293</t>
  </si>
  <si>
    <t>uL22</t>
  </si>
  <si>
    <t>Ribosomal protein S3 uS3</t>
  </si>
  <si>
    <t>SiRe_1294</t>
  </si>
  <si>
    <t>uS3</t>
  </si>
  <si>
    <t>Ribosomal protein L29 uL29</t>
  </si>
  <si>
    <t>SiRe_1295</t>
  </si>
  <si>
    <t>uL29</t>
  </si>
  <si>
    <t>Ribosomal protein S17 uS17</t>
  </si>
  <si>
    <t>SiRe_1297</t>
  </si>
  <si>
    <t>uS17</t>
  </si>
  <si>
    <t>Ribosomal protein L14 uL14</t>
  </si>
  <si>
    <t>SiRe_1298</t>
  </si>
  <si>
    <t>uL14</t>
  </si>
  <si>
    <t>Ribosomal protein S4E eS4</t>
  </si>
  <si>
    <t>SiRe_1300</t>
  </si>
  <si>
    <t>eS4</t>
  </si>
  <si>
    <t>Ribosomal protein L5 uL5</t>
  </si>
  <si>
    <t>SiRe_1301</t>
  </si>
  <si>
    <t>uL5</t>
  </si>
  <si>
    <t>Ribosomal protein S14 uS14</t>
  </si>
  <si>
    <t>SiRe_1302</t>
  </si>
  <si>
    <t>uS14</t>
  </si>
  <si>
    <t>Ribosomal protein S8 uS8</t>
  </si>
  <si>
    <t>SiRe_1303</t>
  </si>
  <si>
    <t>uS8</t>
  </si>
  <si>
    <t>Ribosomal protein L32E eL32</t>
  </si>
  <si>
    <t>SiRe_1305</t>
  </si>
  <si>
    <t>eL32</t>
  </si>
  <si>
    <t>Ribosomal protein L19E eL19</t>
  </si>
  <si>
    <t>SiRe_1306</t>
  </si>
  <si>
    <t>eL19</t>
  </si>
  <si>
    <t xml:space="preserve">COG2147 RPL19A; Ribosomal protein L19E  [Translation, ribosomal structure and biogenesis]. </t>
  </si>
  <si>
    <t>Ribosomal protein L18 uL18</t>
  </si>
  <si>
    <t>SiRe_1307</t>
  </si>
  <si>
    <t>uL18</t>
  </si>
  <si>
    <t>Ribosomal protein S5 uS5</t>
  </si>
  <si>
    <t>SiRe_1308</t>
  </si>
  <si>
    <t>uS5</t>
  </si>
  <si>
    <t>Ribosomal protein L30 uL30</t>
  </si>
  <si>
    <t>SiRe_1309</t>
  </si>
  <si>
    <t>uL30</t>
  </si>
  <si>
    <t>Ribosomal protein L15 uL15</t>
  </si>
  <si>
    <t>SiRe_1310</t>
  </si>
  <si>
    <t>uL15</t>
  </si>
  <si>
    <t>SiRe_1326</t>
  </si>
  <si>
    <t>SiRe_1367</t>
  </si>
  <si>
    <t xml:space="preserve">COG2178 COG2178; Predicted RNA- or ssDNA-binding protein, translin family  [General function prediction only]. </t>
  </si>
  <si>
    <t>SiRe_1368</t>
  </si>
  <si>
    <t xml:space="preserve">COG0189 RimK; Glutathione synthase/RimK-type ligase, ATP-grasp superfamily [Coenzyme transport and metabolism, Translation, ribosomal structure and biogenesis]. </t>
  </si>
  <si>
    <t>SiRe_1369</t>
  </si>
  <si>
    <t>SiRe_1370</t>
  </si>
  <si>
    <t xml:space="preserve">COG0505 CarA; Carbamoylphosphate synthase small subunit [Amino acid transport and metabolism, Nucleotide transport and metabolism]. </t>
  </si>
  <si>
    <t>SiRe_1371</t>
  </si>
  <si>
    <t>SiRe_1393</t>
  </si>
  <si>
    <t>SiRe_1395</t>
  </si>
  <si>
    <t>SiRe_1396</t>
  </si>
  <si>
    <t>SiRe_1397</t>
  </si>
  <si>
    <t>Ribosomal protein L47A aL47</t>
  </si>
  <si>
    <t>SiRe_1403</t>
  </si>
  <si>
    <t>aL47</t>
  </si>
  <si>
    <t>SiRe_1405</t>
  </si>
  <si>
    <t>GrsB</t>
  </si>
  <si>
    <t>SiRe_1408</t>
  </si>
  <si>
    <t xml:space="preserve">COG0118 HisH; Imidazoleglycerol phosphate synthase glutamine amidotransferase subunit HisH [Amino acid transport and metabolism]. </t>
  </si>
  <si>
    <t>SiRe_1409</t>
  </si>
  <si>
    <t>SiRe_1410</t>
  </si>
  <si>
    <t>SiRe_1411</t>
  </si>
  <si>
    <t>SiRe_1412</t>
  </si>
  <si>
    <t xml:space="preserve">COG0131 HisB2; Imidazoleglycerol phosphate dehydratase HisB [Amino acid transport and metabolism]. </t>
  </si>
  <si>
    <t>SiRe_1413</t>
  </si>
  <si>
    <t>SiRe_1414</t>
  </si>
  <si>
    <t>SiRe_1415</t>
  </si>
  <si>
    <t>SiRe_1417</t>
  </si>
  <si>
    <t>SiRe_1429</t>
  </si>
  <si>
    <t>SiRe_1432</t>
  </si>
  <si>
    <t>SiRe_1433</t>
  </si>
  <si>
    <t>SiRe_1434</t>
  </si>
  <si>
    <t>SiRe_1439</t>
  </si>
  <si>
    <t>SiRe_1440</t>
  </si>
  <si>
    <t xml:space="preserve">COG1156 NtpB; Archaeal/vacuolar-type H+-ATPase subunit B/Vma2 [Energy production and conversion]. </t>
  </si>
  <si>
    <t>SiRe_1441</t>
  </si>
  <si>
    <t>SiRe_1442</t>
  </si>
  <si>
    <t>SiRe_1444</t>
  </si>
  <si>
    <t>SiRe_1445</t>
  </si>
  <si>
    <t>SiRe_1451</t>
  </si>
  <si>
    <t>SiRe_1455</t>
  </si>
  <si>
    <t>SiRe_1457</t>
  </si>
  <si>
    <t>SiRe_1464</t>
  </si>
  <si>
    <t>SiRe_1496</t>
  </si>
  <si>
    <t>SiRe_1547</t>
  </si>
  <si>
    <t>SiRe_1550</t>
  </si>
  <si>
    <t>SiRe_1559</t>
  </si>
  <si>
    <t>SiRe_1581</t>
  </si>
  <si>
    <t>SiRe_1582</t>
  </si>
  <si>
    <t>SiRe_1583</t>
  </si>
  <si>
    <t>SiRe_1584</t>
  </si>
  <si>
    <t xml:space="preserve">COG1909 COG1909; Uncharacterized protein, UPF0218 family [Function unknown]. </t>
  </si>
  <si>
    <t>SiRe_1592</t>
  </si>
  <si>
    <t>SiRe_1593</t>
  </si>
  <si>
    <t xml:space="preserve">COG0620 MetE; Methionine synthase II (cobalamin-independent) [Amino acid transport and metabolism]. </t>
  </si>
  <si>
    <t>SiRe_1596</t>
  </si>
  <si>
    <t xml:space="preserve">COG4920 COG4920; Uncharacterized membrane protein  [Function unknown]. </t>
  </si>
  <si>
    <t>SiRe_1603</t>
  </si>
  <si>
    <t>SiRe_1607</t>
  </si>
  <si>
    <t>SiRe_1608</t>
  </si>
  <si>
    <t>tRNA-Gly</t>
  </si>
  <si>
    <t>SiRe_1611</t>
  </si>
  <si>
    <t>SiRe_1612</t>
  </si>
  <si>
    <t>SiRe_1619</t>
  </si>
  <si>
    <t>SiRe_1620</t>
  </si>
  <si>
    <t>Ribosomal protein L31E eL31</t>
  </si>
  <si>
    <t>SiRe_1650</t>
  </si>
  <si>
    <t>SiRe_1651</t>
  </si>
  <si>
    <t>SiRe_1654</t>
  </si>
  <si>
    <t>SiRe_1655</t>
  </si>
  <si>
    <t>Ribosomal protein L11 uL11</t>
  </si>
  <si>
    <t>SiRe_1657</t>
  </si>
  <si>
    <t>Ribosomal protein L1 uL1</t>
  </si>
  <si>
    <t>SiRe_1658</t>
  </si>
  <si>
    <t>Ribosomal protein L10 uL10</t>
  </si>
  <si>
    <t>SiRe_1659</t>
  </si>
  <si>
    <t>SiRe_1661</t>
  </si>
  <si>
    <t>SiRe_1664</t>
  </si>
  <si>
    <t>SiRe_1667</t>
  </si>
  <si>
    <t>SiRe_1668</t>
  </si>
  <si>
    <t>SiRe_1669</t>
  </si>
  <si>
    <t xml:space="preserve">COG0713 NuoK; NADH:ubiquinone oxidoreductase subunit 11 or 4L (chain K) [Energy production and conversion]. </t>
  </si>
  <si>
    <t>SiRe_1670</t>
  </si>
  <si>
    <t xml:space="preserve">COG0839 NuoJ; NADH:ubiquinone oxidoreductase subunit 6 (chain J) [Energy production and conversion]. </t>
  </si>
  <si>
    <t>SiRe_1672</t>
  </si>
  <si>
    <t>SiRe_1692</t>
  </si>
  <si>
    <t>SiRe_1693</t>
  </si>
  <si>
    <t>SiRe_1694</t>
  </si>
  <si>
    <t>SiRe_1695</t>
  </si>
  <si>
    <t>SiRe_1698</t>
  </si>
  <si>
    <t>SiRe_1716</t>
  </si>
  <si>
    <t>SiRe_1754</t>
  </si>
  <si>
    <t>SiRe_1756</t>
  </si>
  <si>
    <t>SiRe_1759</t>
  </si>
  <si>
    <t>SiRe_1760</t>
  </si>
  <si>
    <t>SiRe_1761</t>
  </si>
  <si>
    <t>SiRe_1762</t>
  </si>
  <si>
    <t>SiRe_1768</t>
  </si>
  <si>
    <t>SiRe_1769</t>
  </si>
  <si>
    <t>SiRe_1770</t>
  </si>
  <si>
    <t>SiRe_1772</t>
  </si>
  <si>
    <t>Ribosomal protein S7 uS7</t>
  </si>
  <si>
    <t>SiRe_1775</t>
  </si>
  <si>
    <t>Ribosomal protein S10 uS10</t>
  </si>
  <si>
    <t>SiRe_1777</t>
  </si>
  <si>
    <t>SiRe_1817</t>
  </si>
  <si>
    <t>SiRe_1818</t>
  </si>
  <si>
    <t>SiRe_1821</t>
  </si>
  <si>
    <t>SiRe_1822</t>
  </si>
  <si>
    <t xml:space="preserve">COG3379 COG3379; Predicted phosphohydrolase or phosphomutase, AlkP superfamily [General function prediction only]. </t>
  </si>
  <si>
    <t>SiRe_1824</t>
  </si>
  <si>
    <t>SiRe_1825</t>
  </si>
  <si>
    <t>SiRe_1826</t>
  </si>
  <si>
    <t>SiRe_1827</t>
  </si>
  <si>
    <t>SiRe_1830</t>
  </si>
  <si>
    <t>SiRe_1831</t>
  </si>
  <si>
    <t>SiRe_1832</t>
  </si>
  <si>
    <t>SiRe_1837</t>
  </si>
  <si>
    <t>SiRe_1838</t>
  </si>
  <si>
    <t>SiRe_1852</t>
  </si>
  <si>
    <t>SiRe_1853</t>
  </si>
  <si>
    <t>SiRe_1854</t>
  </si>
  <si>
    <t>SiRe_1855</t>
  </si>
  <si>
    <t>SiRe_1866</t>
  </si>
  <si>
    <t>SiRe_1885</t>
  </si>
  <si>
    <t>SiRe_1890</t>
  </si>
  <si>
    <t>SiRe_1891</t>
  </si>
  <si>
    <t>SiRe_1895</t>
  </si>
  <si>
    <t>SiRe_1896</t>
  </si>
  <si>
    <t>SiRe_1897</t>
  </si>
  <si>
    <t>SiRe_1903</t>
  </si>
  <si>
    <t>SiRe_1904</t>
  </si>
  <si>
    <t>SiRe_1914</t>
  </si>
  <si>
    <t xml:space="preserve">COG0358 DnaG; DNA primase (bacterial type) [Replication, recombination and repair]. </t>
  </si>
  <si>
    <t>SiRe_1915</t>
  </si>
  <si>
    <t>Ribosomal protein S4 or related protein uS4</t>
  </si>
  <si>
    <t>SiRe_1919</t>
  </si>
  <si>
    <t>Ribosomal protein S11 uS11</t>
  </si>
  <si>
    <t>SiRe_1920</t>
  </si>
  <si>
    <t>SiRe_1921</t>
  </si>
  <si>
    <t>Ribosomal protein L18E eL18</t>
  </si>
  <si>
    <t>SiRe_1922</t>
  </si>
  <si>
    <t xml:space="preserve">COG1727 RPL18A; Ribosomal protein L18E  [Translation, ribosomal structure and biogenesis]. </t>
  </si>
  <si>
    <t>Ribosomal protein L13 uL13</t>
  </si>
  <si>
    <t>SiRe_1923</t>
  </si>
  <si>
    <t>Ribosomal protein S9 uS9</t>
  </si>
  <si>
    <t>SiRe_1924</t>
  </si>
  <si>
    <t>SiRe_1925</t>
  </si>
  <si>
    <t>Ribosomal protein S2 uS2</t>
  </si>
  <si>
    <t>SiRe_1926</t>
  </si>
  <si>
    <t>SiRe_1927</t>
  </si>
  <si>
    <t xml:space="preserve">COG1355 Mho1; Predicted class III extradiol dioxygenase, MEMO1 family [General function prediction only]. </t>
  </si>
  <si>
    <t>SiRe_1929</t>
  </si>
  <si>
    <t>SiRe_1932</t>
  </si>
  <si>
    <t xml:space="preserve">COG0472 Rfe; UDP-N-acetylmuramyl pentapeptide phosphotransferase/UDP-N-acetylglucosamine-1-phosphate transferase [Cell wall/membrane/envelope biogenesis]. </t>
  </si>
  <si>
    <t>SiRe_1941</t>
  </si>
  <si>
    <t xml:space="preserve">COG4089 COG4089; Uncharacterized membrane protein  [Function unknown]. </t>
  </si>
  <si>
    <t>SiRe_1948</t>
  </si>
  <si>
    <t>SiRe_1966</t>
  </si>
  <si>
    <t>SiRe_1970</t>
  </si>
  <si>
    <t>SiRe_1976</t>
  </si>
  <si>
    <t>SiRe_1990</t>
  </si>
  <si>
    <t>SiRe_1991</t>
  </si>
  <si>
    <t>SiRe_1992</t>
  </si>
  <si>
    <t>SiRe_1993</t>
  </si>
  <si>
    <t xml:space="preserve">COG1992 COG1992; Predicted transcriptional regulator fused phosphomethylpyrimidine kinase (thiamin biosynthesis) [General function prediction only]. </t>
  </si>
  <si>
    <t>SiRe_2013</t>
  </si>
  <si>
    <t>SiRe_2015</t>
  </si>
  <si>
    <t>SiRe_2017</t>
  </si>
  <si>
    <t xml:space="preserve">COG4346 COG4346; Predicted membrane-bound dolichyl-phosphate-mannose-protein mannosyltransferase  [Posttranslational modification, protein turnover, chaperones]. </t>
  </si>
  <si>
    <t>SiRe_2024</t>
  </si>
  <si>
    <t>SiRe_2039</t>
  </si>
  <si>
    <t>SiRe_2040</t>
  </si>
  <si>
    <t>SiRe_2042</t>
  </si>
  <si>
    <t>SiRe_2060</t>
  </si>
  <si>
    <t>SiRe_2085</t>
  </si>
  <si>
    <t>SiRe_2092</t>
  </si>
  <si>
    <t>SiRe_2122</t>
  </si>
  <si>
    <t>SiRe_2127</t>
  </si>
  <si>
    <t>SiRe_2129</t>
  </si>
  <si>
    <t>SiRe_2153</t>
  </si>
  <si>
    <t>SiRe_2154</t>
  </si>
  <si>
    <t>SiRe_2155</t>
  </si>
  <si>
    <t>SiRe_2160</t>
  </si>
  <si>
    <t>SiRe_2161</t>
  </si>
  <si>
    <t>SiRe_2162</t>
  </si>
  <si>
    <t>SiRe_2178</t>
  </si>
  <si>
    <t>SiRe_2180</t>
  </si>
  <si>
    <t>SiRe_2181</t>
  </si>
  <si>
    <t>SiRe_2186</t>
  </si>
  <si>
    <t xml:space="preserve">COG4171 SapC; ABC-type antimicrobial peptide transport system, permease component [Defense mechanisms]. </t>
  </si>
  <si>
    <t>SiRe_2187</t>
  </si>
  <si>
    <t>SiRe_2188</t>
  </si>
  <si>
    <t>SiRe_2190</t>
  </si>
  <si>
    <t>SiRe_2195</t>
  </si>
  <si>
    <t>SiRe_2196</t>
  </si>
  <si>
    <t>SiRe_2197</t>
  </si>
  <si>
    <t>SiRe_2198</t>
  </si>
  <si>
    <t>SiRe_2199</t>
  </si>
  <si>
    <t>SiRe_2202</t>
  </si>
  <si>
    <t>SiRe_2206</t>
  </si>
  <si>
    <t>SiRe_2208</t>
  </si>
  <si>
    <t>SiRe_2217</t>
  </si>
  <si>
    <t>SiRe_2222</t>
  </si>
  <si>
    <t>SiRe_2223</t>
  </si>
  <si>
    <t>SiRe_2224</t>
  </si>
  <si>
    <t>SiRe_2238</t>
  </si>
  <si>
    <t>SiRe_2239</t>
  </si>
  <si>
    <t>SiRe_2264</t>
  </si>
  <si>
    <t>SiRe_2267</t>
  </si>
  <si>
    <t>SiRe_2269</t>
  </si>
  <si>
    <t>SiRe_2270</t>
  </si>
  <si>
    <t>SiRe_2271</t>
  </si>
  <si>
    <t>SiRe_2272</t>
  </si>
  <si>
    <t>SiRe_2273</t>
  </si>
  <si>
    <t>SiRe_2287</t>
  </si>
  <si>
    <t>SiRe_2303</t>
  </si>
  <si>
    <t>SiRe_2304</t>
  </si>
  <si>
    <t xml:space="preserve">COG0146 HyuB; N-methylhydantoinase B/oxoprolinase/acetone carboxylase, alpha subunit  [Amino acid transport and metabolism, Secondary metabolites biosynthesis, transport and catabolism]. </t>
  </si>
  <si>
    <t>SiRe_2307</t>
  </si>
  <si>
    <t>SiRe_2309</t>
  </si>
  <si>
    <t>SiRe_2310</t>
  </si>
  <si>
    <t>SiRe_2311</t>
  </si>
  <si>
    <t>SiRe_2328</t>
  </si>
  <si>
    <t>SiRe_2329</t>
  </si>
  <si>
    <t>SiRe_2330</t>
  </si>
  <si>
    <t>SiRe_2385</t>
  </si>
  <si>
    <t>SiRe_2386</t>
  </si>
  <si>
    <t>SiRe_2392</t>
  </si>
  <si>
    <t>SiRe_2407</t>
  </si>
  <si>
    <t>SiRe_2416</t>
  </si>
  <si>
    <t>SiRe_2442</t>
  </si>
  <si>
    <t>SiRe_2456</t>
  </si>
  <si>
    <t>SiRe_2457</t>
  </si>
  <si>
    <t>SiRe_2458</t>
  </si>
  <si>
    <t>SiRe_2459</t>
  </si>
  <si>
    <t>SiRe_2503</t>
  </si>
  <si>
    <t>SiRe_2506</t>
  </si>
  <si>
    <t>SiRe_2516</t>
  </si>
  <si>
    <t xml:space="preserve">COG3353 FlaF; Archaellum component FlaF, FlaF/FlaG flagellin family [Cell motility]. </t>
  </si>
  <si>
    <t>SiRe_2544</t>
  </si>
  <si>
    <t>SiRe_2545</t>
  </si>
  <si>
    <t>SiRe_2546</t>
  </si>
  <si>
    <t xml:space="preserve">COG1612 CtaA; Heme A synthase [Coenzyme transport and metabolism]. </t>
  </si>
  <si>
    <t>SiRe_2547</t>
  </si>
  <si>
    <t>SiRe_2548</t>
  </si>
  <si>
    <t xml:space="preserve">COG1622 CyoA; Heme/copper-type cytochrome/quinol oxidase, subunit 2 [Energy production and conversion]. </t>
  </si>
  <si>
    <t>SiRe_2549</t>
  </si>
  <si>
    <t>SiRe_2550</t>
  </si>
  <si>
    <t>arCOG08526</t>
  </si>
  <si>
    <t>SiRe_2552</t>
  </si>
  <si>
    <t>SiRe_2553</t>
  </si>
  <si>
    <t>SiRe_2554</t>
  </si>
  <si>
    <t>SiRe_2566</t>
  </si>
  <si>
    <t>SiRe_2567</t>
  </si>
  <si>
    <t>SiRe_2568</t>
  </si>
  <si>
    <t>SiRe_2574</t>
  </si>
  <si>
    <t>SiRe_2575</t>
  </si>
  <si>
    <t>SiRe_2602</t>
  </si>
  <si>
    <t>SiRe_2604</t>
  </si>
  <si>
    <t>SiRe_2610</t>
  </si>
  <si>
    <t>SiRe_2611</t>
  </si>
  <si>
    <t>SiRe_2623</t>
  </si>
  <si>
    <t>SiRe_2634</t>
  </si>
  <si>
    <t>SiRe_2635</t>
  </si>
  <si>
    <t>SiRe_2648</t>
  </si>
  <si>
    <t>SiRe_2664</t>
  </si>
  <si>
    <t>SiRe_2678</t>
  </si>
  <si>
    <t>SiRe_2694</t>
  </si>
  <si>
    <t xml:space="preserve">COG4934 COG4934; Serine protease, subtilase family  [Posttranslational modification, protein turnover, chaperones]. </t>
  </si>
  <si>
    <t>SiRe_1621</t>
  </si>
  <si>
    <t>arCOG07257</t>
  </si>
  <si>
    <t>Quinol C-terminal cytochrome oxidase subunit</t>
  </si>
  <si>
    <t>SiRe_2551</t>
  </si>
  <si>
    <t>Thermoproteota and 3 other phy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8"/>
  <sheetViews>
    <sheetView tabSelected="1" topLeftCell="I1" workbookViewId="0">
      <selection activeCell="L19" sqref="L19"/>
    </sheetView>
  </sheetViews>
  <sheetFormatPr baseColWidth="10" defaultRowHeight="15" x14ac:dyDescent="0.25"/>
  <cols>
    <col min="1" max="1" width="16.42578125" bestFit="1" customWidth="1"/>
    <col min="2" max="2" width="16.42578125" customWidth="1"/>
    <col min="3" max="3" width="58.5703125" customWidth="1"/>
    <col min="4" max="4" width="16.85546875" bestFit="1" customWidth="1"/>
    <col min="5" max="5" width="25" bestFit="1" customWidth="1"/>
    <col min="12" max="12" width="20.140625" customWidth="1"/>
    <col min="20" max="20" width="17.28515625" customWidth="1"/>
  </cols>
  <sheetData>
    <row r="1" spans="1:21" x14ac:dyDescent="0.25">
      <c r="A1" s="4" t="s">
        <v>1589</v>
      </c>
      <c r="B1" s="4" t="s">
        <v>774</v>
      </c>
      <c r="C1" s="4" t="s">
        <v>0</v>
      </c>
      <c r="D1" s="4" t="s">
        <v>1</v>
      </c>
      <c r="E1" s="4" t="s">
        <v>1575</v>
      </c>
      <c r="F1" s="4" t="s">
        <v>2</v>
      </c>
      <c r="G1" s="4" t="s">
        <v>3</v>
      </c>
      <c r="H1" s="4" t="s">
        <v>1588</v>
      </c>
      <c r="I1" s="4" t="s">
        <v>1590</v>
      </c>
      <c r="J1" s="4" t="s">
        <v>4</v>
      </c>
      <c r="K1" s="4" t="s">
        <v>5</v>
      </c>
      <c r="L1" s="4" t="s">
        <v>741</v>
      </c>
      <c r="M1" s="4" t="s">
        <v>735</v>
      </c>
      <c r="N1" s="4" t="s">
        <v>736</v>
      </c>
      <c r="O1" s="4" t="s">
        <v>737</v>
      </c>
      <c r="P1" s="4" t="s">
        <v>772</v>
      </c>
      <c r="Q1" s="4" t="s">
        <v>1142</v>
      </c>
      <c r="R1" s="4" t="s">
        <v>1564</v>
      </c>
      <c r="S1" s="4" t="s">
        <v>1580</v>
      </c>
      <c r="T1" s="4" t="s">
        <v>1581</v>
      </c>
      <c r="U1" s="4"/>
    </row>
    <row r="2" spans="1:21" x14ac:dyDescent="0.25">
      <c r="A2" t="s">
        <v>1144</v>
      </c>
      <c r="B2" t="s">
        <v>775</v>
      </c>
      <c r="C2" t="s">
        <v>301</v>
      </c>
      <c r="D2" t="s">
        <v>26</v>
      </c>
      <c r="E2" t="s">
        <v>26</v>
      </c>
      <c r="F2" t="s">
        <v>9</v>
      </c>
      <c r="G2">
        <v>50</v>
      </c>
      <c r="H2" t="s">
        <v>1591</v>
      </c>
      <c r="I2" t="s">
        <v>24</v>
      </c>
      <c r="J2" t="s">
        <v>302</v>
      </c>
      <c r="K2" s="1">
        <v>6.9957689280547499E-4</v>
      </c>
      <c r="L2" t="s">
        <v>742</v>
      </c>
      <c r="M2" t="s">
        <v>738</v>
      </c>
      <c r="N2" t="s">
        <v>738</v>
      </c>
      <c r="O2" t="s">
        <v>738</v>
      </c>
      <c r="P2" t="s">
        <v>738</v>
      </c>
      <c r="Q2" t="s">
        <v>727</v>
      </c>
      <c r="R2" t="s">
        <v>1139</v>
      </c>
      <c r="S2" t="s">
        <v>24</v>
      </c>
      <c r="T2" t="s">
        <v>1582</v>
      </c>
      <c r="U2" t="s">
        <v>1578</v>
      </c>
    </row>
    <row r="3" spans="1:21" x14ac:dyDescent="0.25">
      <c r="A3" t="s">
        <v>1145</v>
      </c>
      <c r="B3" t="s">
        <v>776</v>
      </c>
      <c r="C3" t="s">
        <v>84</v>
      </c>
      <c r="D3" t="s">
        <v>6</v>
      </c>
      <c r="E3" t="s">
        <v>6</v>
      </c>
      <c r="F3" t="s">
        <v>9</v>
      </c>
      <c r="G3">
        <v>23</v>
      </c>
      <c r="H3" t="s">
        <v>1592</v>
      </c>
      <c r="I3" t="s">
        <v>24</v>
      </c>
      <c r="J3" t="s">
        <v>718</v>
      </c>
      <c r="K3" s="1">
        <v>3.46602566540321E-4</v>
      </c>
      <c r="L3" t="s">
        <v>743</v>
      </c>
      <c r="M3" t="s">
        <v>738</v>
      </c>
      <c r="N3" t="s">
        <v>738</v>
      </c>
      <c r="O3" t="s">
        <v>738</v>
      </c>
      <c r="P3" t="s">
        <v>738</v>
      </c>
      <c r="Q3" t="s">
        <v>727</v>
      </c>
      <c r="R3" t="s">
        <v>1139</v>
      </c>
      <c r="S3" t="s">
        <v>24</v>
      </c>
      <c r="T3" t="s">
        <v>1582</v>
      </c>
      <c r="U3" t="s">
        <v>1578</v>
      </c>
    </row>
    <row r="4" spans="1:21" x14ac:dyDescent="0.25">
      <c r="A4" t="s">
        <v>1146</v>
      </c>
      <c r="B4" t="s">
        <v>777</v>
      </c>
      <c r="C4" t="s">
        <v>707</v>
      </c>
      <c r="D4" t="s">
        <v>34</v>
      </c>
      <c r="E4" t="s">
        <v>34</v>
      </c>
      <c r="F4" t="s">
        <v>9</v>
      </c>
      <c r="G4">
        <v>104</v>
      </c>
      <c r="H4" t="s">
        <v>1593</v>
      </c>
      <c r="I4" t="s">
        <v>24</v>
      </c>
      <c r="J4" t="s">
        <v>1594</v>
      </c>
      <c r="K4">
        <v>1.1456903015037399E-3</v>
      </c>
      <c r="L4" t="s">
        <v>742</v>
      </c>
      <c r="M4" t="s">
        <v>738</v>
      </c>
      <c r="N4" t="s">
        <v>738</v>
      </c>
      <c r="O4" t="s">
        <v>738</v>
      </c>
      <c r="P4" t="s">
        <v>738</v>
      </c>
      <c r="Q4" t="s">
        <v>727</v>
      </c>
      <c r="R4" t="s">
        <v>1139</v>
      </c>
      <c r="S4" t="s">
        <v>24</v>
      </c>
      <c r="T4" t="s">
        <v>1582</v>
      </c>
      <c r="U4" t="s">
        <v>1578</v>
      </c>
    </row>
    <row r="5" spans="1:21" x14ac:dyDescent="0.25">
      <c r="A5" t="s">
        <v>1147</v>
      </c>
      <c r="B5" t="s">
        <v>778</v>
      </c>
      <c r="C5" t="s">
        <v>235</v>
      </c>
      <c r="D5" t="s">
        <v>26</v>
      </c>
      <c r="E5" t="s">
        <v>26</v>
      </c>
      <c r="F5" t="s">
        <v>9</v>
      </c>
      <c r="G5">
        <v>48</v>
      </c>
      <c r="H5" t="s">
        <v>1595</v>
      </c>
      <c r="I5" t="s">
        <v>24</v>
      </c>
      <c r="J5" t="s">
        <v>236</v>
      </c>
      <c r="K5" s="1">
        <v>5.8240514029575898E-4</v>
      </c>
      <c r="L5" t="s">
        <v>2121</v>
      </c>
      <c r="M5" t="s">
        <v>738</v>
      </c>
      <c r="N5" t="s">
        <v>738</v>
      </c>
      <c r="O5" t="s">
        <v>738</v>
      </c>
      <c r="P5" t="s">
        <v>738</v>
      </c>
      <c r="Q5" t="s">
        <v>727</v>
      </c>
      <c r="R5" t="s">
        <v>1139</v>
      </c>
      <c r="S5" t="s">
        <v>24</v>
      </c>
      <c r="T5" t="s">
        <v>1582</v>
      </c>
      <c r="U5" t="s">
        <v>1578</v>
      </c>
    </row>
    <row r="6" spans="1:21" x14ac:dyDescent="0.25">
      <c r="A6" t="s">
        <v>1148</v>
      </c>
      <c r="B6" t="s">
        <v>779</v>
      </c>
      <c r="C6" t="s">
        <v>438</v>
      </c>
      <c r="D6" t="s">
        <v>103</v>
      </c>
      <c r="E6" t="s">
        <v>103</v>
      </c>
      <c r="F6" t="s">
        <v>9</v>
      </c>
      <c r="G6">
        <v>57</v>
      </c>
      <c r="H6" t="s">
        <v>1596</v>
      </c>
      <c r="I6" t="s">
        <v>24</v>
      </c>
      <c r="J6" t="s">
        <v>439</v>
      </c>
      <c r="K6" s="1">
        <v>7.0821991540709198E-4</v>
      </c>
      <c r="L6" t="s">
        <v>2121</v>
      </c>
      <c r="M6" t="s">
        <v>738</v>
      </c>
      <c r="N6" t="s">
        <v>738</v>
      </c>
      <c r="O6" t="s">
        <v>738</v>
      </c>
      <c r="P6" t="s">
        <v>1139</v>
      </c>
      <c r="Q6" t="s">
        <v>727</v>
      </c>
      <c r="R6" t="s">
        <v>1139</v>
      </c>
      <c r="S6" t="s">
        <v>24</v>
      </c>
      <c r="T6" t="s">
        <v>1582</v>
      </c>
      <c r="U6" t="s">
        <v>6</v>
      </c>
    </row>
    <row r="7" spans="1:21" x14ac:dyDescent="0.25">
      <c r="A7" t="s">
        <v>1149</v>
      </c>
      <c r="B7" t="s">
        <v>780</v>
      </c>
      <c r="C7" t="s">
        <v>82</v>
      </c>
      <c r="D7" t="s">
        <v>57</v>
      </c>
      <c r="E7" t="s">
        <v>57</v>
      </c>
      <c r="F7" t="s">
        <v>9</v>
      </c>
      <c r="G7">
        <v>100</v>
      </c>
      <c r="H7" t="s">
        <v>1597</v>
      </c>
      <c r="I7" t="s">
        <v>24</v>
      </c>
      <c r="J7" t="s">
        <v>83</v>
      </c>
      <c r="K7">
        <v>1.1401370154029099E-3</v>
      </c>
      <c r="L7" t="s">
        <v>2121</v>
      </c>
      <c r="M7" t="s">
        <v>738</v>
      </c>
      <c r="N7" t="s">
        <v>738</v>
      </c>
      <c r="O7" t="s">
        <v>740</v>
      </c>
      <c r="P7" t="s">
        <v>738</v>
      </c>
      <c r="Q7" t="s">
        <v>727</v>
      </c>
      <c r="R7" t="s">
        <v>1139</v>
      </c>
      <c r="S7" t="s">
        <v>24</v>
      </c>
      <c r="T7" t="s">
        <v>1583</v>
      </c>
      <c r="U7" t="s">
        <v>6</v>
      </c>
    </row>
    <row r="8" spans="1:21" x14ac:dyDescent="0.25">
      <c r="A8" t="s">
        <v>1150</v>
      </c>
      <c r="B8" t="s">
        <v>781</v>
      </c>
      <c r="C8" t="s">
        <v>270</v>
      </c>
      <c r="D8" t="s">
        <v>103</v>
      </c>
      <c r="E8" t="s">
        <v>103</v>
      </c>
      <c r="F8" t="s">
        <v>9</v>
      </c>
      <c r="G8">
        <v>89</v>
      </c>
      <c r="H8" t="s">
        <v>1598</v>
      </c>
      <c r="I8" t="s">
        <v>24</v>
      </c>
      <c r="J8" t="s">
        <v>597</v>
      </c>
      <c r="K8">
        <v>1.33295573142543E-3</v>
      </c>
      <c r="L8" t="s">
        <v>2121</v>
      </c>
      <c r="M8" t="s">
        <v>739</v>
      </c>
      <c r="N8" t="s">
        <v>738</v>
      </c>
      <c r="O8" t="s">
        <v>740</v>
      </c>
      <c r="P8" t="s">
        <v>1139</v>
      </c>
      <c r="Q8" t="s">
        <v>727</v>
      </c>
      <c r="R8" t="s">
        <v>1139</v>
      </c>
      <c r="S8" t="s">
        <v>24</v>
      </c>
      <c r="T8" t="s">
        <v>1583</v>
      </c>
      <c r="U8" t="s">
        <v>6</v>
      </c>
    </row>
    <row r="9" spans="1:21" x14ac:dyDescent="0.25">
      <c r="A9" t="s">
        <v>1151</v>
      </c>
      <c r="B9" t="s">
        <v>782</v>
      </c>
      <c r="C9" t="s">
        <v>301</v>
      </c>
      <c r="D9" t="s">
        <v>26</v>
      </c>
      <c r="E9" t="s">
        <v>26</v>
      </c>
      <c r="F9" t="s">
        <v>9</v>
      </c>
      <c r="G9">
        <v>25</v>
      </c>
      <c r="H9" t="s">
        <v>1599</v>
      </c>
      <c r="I9" t="s">
        <v>24</v>
      </c>
      <c r="J9" t="s">
        <v>302</v>
      </c>
      <c r="K9" s="1">
        <v>4.2228413913616601E-4</v>
      </c>
      <c r="L9" t="s">
        <v>742</v>
      </c>
      <c r="M9" t="s">
        <v>739</v>
      </c>
      <c r="N9" t="s">
        <v>738</v>
      </c>
      <c r="O9" t="s">
        <v>738</v>
      </c>
      <c r="P9" t="s">
        <v>1139</v>
      </c>
      <c r="Q9" t="s">
        <v>727</v>
      </c>
      <c r="R9" t="s">
        <v>1139</v>
      </c>
      <c r="S9" t="s">
        <v>24</v>
      </c>
      <c r="T9" t="s">
        <v>1583</v>
      </c>
      <c r="U9" t="s">
        <v>6</v>
      </c>
    </row>
    <row r="10" spans="1:21" x14ac:dyDescent="0.25">
      <c r="A10" t="s">
        <v>1152</v>
      </c>
      <c r="B10" t="s">
        <v>783</v>
      </c>
      <c r="C10" t="s">
        <v>319</v>
      </c>
      <c r="D10" t="s">
        <v>26</v>
      </c>
      <c r="E10" t="s">
        <v>26</v>
      </c>
      <c r="F10" t="s">
        <v>9</v>
      </c>
      <c r="G10">
        <v>46</v>
      </c>
      <c r="H10" t="s">
        <v>1600</v>
      </c>
      <c r="I10" t="s">
        <v>24</v>
      </c>
      <c r="J10" t="s">
        <v>1601</v>
      </c>
      <c r="K10" s="1">
        <v>6.2999679092582501E-4</v>
      </c>
      <c r="L10" t="s">
        <v>2121</v>
      </c>
      <c r="M10" t="s">
        <v>739</v>
      </c>
      <c r="N10" t="s">
        <v>738</v>
      </c>
      <c r="O10" t="s">
        <v>740</v>
      </c>
      <c r="P10" t="s">
        <v>1139</v>
      </c>
      <c r="Q10" t="s">
        <v>727</v>
      </c>
      <c r="R10" t="s">
        <v>1139</v>
      </c>
      <c r="S10" t="s">
        <v>24</v>
      </c>
      <c r="T10" t="s">
        <v>1583</v>
      </c>
      <c r="U10" t="s">
        <v>6</v>
      </c>
    </row>
    <row r="11" spans="1:21" x14ac:dyDescent="0.25">
      <c r="A11" t="s">
        <v>1153</v>
      </c>
      <c r="B11" t="s">
        <v>784</v>
      </c>
      <c r="C11" t="s">
        <v>1565</v>
      </c>
      <c r="D11" t="s">
        <v>26</v>
      </c>
      <c r="E11" t="s">
        <v>26</v>
      </c>
      <c r="F11" t="s">
        <v>9</v>
      </c>
      <c r="G11">
        <v>113</v>
      </c>
      <c r="H11" t="s">
        <v>1602</v>
      </c>
      <c r="I11" t="s">
        <v>1603</v>
      </c>
      <c r="J11" t="s">
        <v>720</v>
      </c>
      <c r="K11">
        <v>1.2572943350774399E-3</v>
      </c>
      <c r="L11" t="s">
        <v>2121</v>
      </c>
      <c r="M11" t="s">
        <v>738</v>
      </c>
      <c r="N11" t="s">
        <v>738</v>
      </c>
      <c r="O11" t="s">
        <v>738</v>
      </c>
      <c r="P11" t="s">
        <v>1139</v>
      </c>
      <c r="Q11" t="s">
        <v>727</v>
      </c>
      <c r="R11" t="s">
        <v>1139</v>
      </c>
      <c r="S11" t="s">
        <v>24</v>
      </c>
      <c r="T11" t="s">
        <v>1582</v>
      </c>
      <c r="U11" t="s">
        <v>6</v>
      </c>
    </row>
    <row r="12" spans="1:21" x14ac:dyDescent="0.25">
      <c r="A12" t="s">
        <v>1154</v>
      </c>
      <c r="B12" t="s">
        <v>778</v>
      </c>
      <c r="C12" t="s">
        <v>235</v>
      </c>
      <c r="D12" t="s">
        <v>26</v>
      </c>
      <c r="E12" t="s">
        <v>26</v>
      </c>
      <c r="F12" t="s">
        <v>9</v>
      </c>
      <c r="G12">
        <v>64</v>
      </c>
      <c r="H12" t="s">
        <v>1604</v>
      </c>
      <c r="I12" t="s">
        <v>24</v>
      </c>
      <c r="J12" t="s">
        <v>236</v>
      </c>
      <c r="K12" s="1">
        <v>7.5313571647984295E-4</v>
      </c>
      <c r="L12" t="s">
        <v>2121</v>
      </c>
      <c r="M12" t="s">
        <v>738</v>
      </c>
      <c r="N12" t="s">
        <v>738</v>
      </c>
      <c r="O12" t="s">
        <v>738</v>
      </c>
      <c r="P12" t="s">
        <v>1139</v>
      </c>
      <c r="Q12" t="s">
        <v>727</v>
      </c>
      <c r="R12" t="s">
        <v>1139</v>
      </c>
      <c r="S12" t="s">
        <v>24</v>
      </c>
      <c r="T12" t="s">
        <v>1582</v>
      </c>
      <c r="U12" t="s">
        <v>1586</v>
      </c>
    </row>
    <row r="13" spans="1:21" x14ac:dyDescent="0.25">
      <c r="A13" t="s">
        <v>1155</v>
      </c>
      <c r="B13" t="s">
        <v>785</v>
      </c>
      <c r="C13" t="s">
        <v>1566</v>
      </c>
      <c r="D13" t="s">
        <v>169</v>
      </c>
      <c r="E13" t="s">
        <v>169</v>
      </c>
      <c r="F13" t="s">
        <v>9</v>
      </c>
      <c r="G13">
        <v>82</v>
      </c>
      <c r="H13" t="s">
        <v>1605</v>
      </c>
      <c r="I13" t="s">
        <v>24</v>
      </c>
      <c r="J13" t="s">
        <v>646</v>
      </c>
      <c r="K13">
        <v>1.4005567341639599E-3</v>
      </c>
      <c r="L13" t="s">
        <v>2121</v>
      </c>
      <c r="M13" t="s">
        <v>738</v>
      </c>
      <c r="N13" t="s">
        <v>738</v>
      </c>
      <c r="O13" t="s">
        <v>738</v>
      </c>
      <c r="P13" t="s">
        <v>1139</v>
      </c>
      <c r="Q13" t="s">
        <v>727</v>
      </c>
      <c r="R13" t="s">
        <v>738</v>
      </c>
      <c r="S13" t="s">
        <v>24</v>
      </c>
      <c r="T13" t="s">
        <v>1582</v>
      </c>
      <c r="U13" t="s">
        <v>6</v>
      </c>
    </row>
    <row r="14" spans="1:21" x14ac:dyDescent="0.25">
      <c r="A14" t="s">
        <v>1156</v>
      </c>
      <c r="B14" t="s">
        <v>786</v>
      </c>
      <c r="C14" t="s">
        <v>84</v>
      </c>
      <c r="D14" t="s">
        <v>6</v>
      </c>
      <c r="E14" t="s">
        <v>6</v>
      </c>
      <c r="F14" t="s">
        <v>9</v>
      </c>
      <c r="G14">
        <v>10</v>
      </c>
      <c r="H14" t="s">
        <v>1606</v>
      </c>
      <c r="I14" t="s">
        <v>24</v>
      </c>
      <c r="J14">
        <v>0</v>
      </c>
      <c r="K14" s="1">
        <v>4.64343535784564E-4</v>
      </c>
      <c r="L14" t="s">
        <v>743</v>
      </c>
      <c r="M14" t="s">
        <v>738</v>
      </c>
      <c r="N14" t="s">
        <v>738</v>
      </c>
      <c r="O14" t="s">
        <v>738</v>
      </c>
      <c r="P14" t="s">
        <v>738</v>
      </c>
      <c r="Q14" t="s">
        <v>727</v>
      </c>
      <c r="R14" t="s">
        <v>738</v>
      </c>
      <c r="S14" t="s">
        <v>24</v>
      </c>
      <c r="T14" t="s">
        <v>1582</v>
      </c>
      <c r="U14" t="s">
        <v>1578</v>
      </c>
    </row>
    <row r="15" spans="1:21" x14ac:dyDescent="0.25">
      <c r="A15" t="s">
        <v>1157</v>
      </c>
      <c r="B15" t="s">
        <v>787</v>
      </c>
      <c r="C15" t="s">
        <v>63</v>
      </c>
      <c r="D15" t="s">
        <v>6</v>
      </c>
      <c r="E15" t="s">
        <v>6</v>
      </c>
      <c r="F15" t="s">
        <v>9</v>
      </c>
      <c r="G15">
        <v>9</v>
      </c>
      <c r="H15" t="s">
        <v>1607</v>
      </c>
      <c r="I15" t="s">
        <v>24</v>
      </c>
      <c r="J15">
        <v>0</v>
      </c>
      <c r="K15" s="1">
        <v>4.1134003084645202E-4</v>
      </c>
      <c r="L15" t="s">
        <v>742</v>
      </c>
      <c r="M15" t="s">
        <v>738</v>
      </c>
      <c r="N15" t="s">
        <v>738</v>
      </c>
      <c r="O15" t="s">
        <v>738</v>
      </c>
      <c r="P15" t="s">
        <v>738</v>
      </c>
      <c r="Q15" t="s">
        <v>727</v>
      </c>
      <c r="R15" t="s">
        <v>738</v>
      </c>
      <c r="S15" t="s">
        <v>24</v>
      </c>
      <c r="T15" t="s">
        <v>1582</v>
      </c>
      <c r="U15" t="s">
        <v>1578</v>
      </c>
    </row>
    <row r="16" spans="1:21" x14ac:dyDescent="0.25">
      <c r="A16" t="s">
        <v>1158</v>
      </c>
      <c r="B16" t="s">
        <v>788</v>
      </c>
      <c r="C16" t="s">
        <v>616</v>
      </c>
      <c r="D16" t="s">
        <v>6</v>
      </c>
      <c r="E16" t="s">
        <v>6</v>
      </c>
      <c r="F16" t="s">
        <v>9</v>
      </c>
      <c r="G16">
        <v>36</v>
      </c>
      <c r="H16" t="s">
        <v>1608</v>
      </c>
      <c r="I16" t="s">
        <v>24</v>
      </c>
      <c r="J16" t="s">
        <v>1609</v>
      </c>
      <c r="K16" s="1">
        <v>7.1712336703543195E-4</v>
      </c>
      <c r="L16" t="s">
        <v>2121</v>
      </c>
      <c r="M16" t="s">
        <v>738</v>
      </c>
      <c r="N16" t="s">
        <v>738</v>
      </c>
      <c r="O16" t="s">
        <v>738</v>
      </c>
      <c r="P16" t="s">
        <v>738</v>
      </c>
      <c r="Q16" t="s">
        <v>727</v>
      </c>
      <c r="R16" t="s">
        <v>738</v>
      </c>
      <c r="S16" t="s">
        <v>24</v>
      </c>
      <c r="T16" t="s">
        <v>1582</v>
      </c>
      <c r="U16" t="s">
        <v>1579</v>
      </c>
    </row>
    <row r="17" spans="1:21" x14ac:dyDescent="0.25">
      <c r="A17" t="s">
        <v>1159</v>
      </c>
      <c r="B17" t="s">
        <v>789</v>
      </c>
      <c r="C17" t="s">
        <v>333</v>
      </c>
      <c r="D17" t="s">
        <v>34</v>
      </c>
      <c r="E17" t="s">
        <v>34</v>
      </c>
      <c r="F17" t="s">
        <v>9</v>
      </c>
      <c r="G17">
        <v>33</v>
      </c>
      <c r="H17" t="s">
        <v>1610</v>
      </c>
      <c r="I17" t="s">
        <v>24</v>
      </c>
      <c r="J17">
        <v>0</v>
      </c>
      <c r="K17" s="1">
        <v>8.3267077333331295E-4</v>
      </c>
      <c r="L17" t="s">
        <v>742</v>
      </c>
      <c r="M17" t="s">
        <v>738</v>
      </c>
      <c r="N17" t="s">
        <v>738</v>
      </c>
      <c r="O17" t="s">
        <v>738</v>
      </c>
      <c r="P17" t="s">
        <v>1139</v>
      </c>
      <c r="Q17" t="s">
        <v>727</v>
      </c>
      <c r="R17" t="s">
        <v>738</v>
      </c>
      <c r="S17" t="s">
        <v>24</v>
      </c>
      <c r="T17" t="s">
        <v>1582</v>
      </c>
      <c r="U17" t="s">
        <v>1579</v>
      </c>
    </row>
    <row r="18" spans="1:21" x14ac:dyDescent="0.25">
      <c r="A18" t="s">
        <v>1160</v>
      </c>
      <c r="B18" t="s">
        <v>790</v>
      </c>
      <c r="C18" t="s">
        <v>98</v>
      </c>
      <c r="D18" t="s">
        <v>20</v>
      </c>
      <c r="E18" t="s">
        <v>20</v>
      </c>
      <c r="F18" t="s">
        <v>9</v>
      </c>
      <c r="G18">
        <v>80</v>
      </c>
      <c r="H18" t="s">
        <v>1611</v>
      </c>
      <c r="I18" t="s">
        <v>24</v>
      </c>
      <c r="J18" t="s">
        <v>99</v>
      </c>
      <c r="K18" s="1">
        <v>9.2061284247177996E-4</v>
      </c>
      <c r="L18" t="s">
        <v>2121</v>
      </c>
      <c r="M18" t="s">
        <v>738</v>
      </c>
      <c r="N18" t="s">
        <v>738</v>
      </c>
      <c r="O18" t="s">
        <v>738</v>
      </c>
      <c r="P18" t="s">
        <v>1139</v>
      </c>
      <c r="Q18" t="s">
        <v>727</v>
      </c>
      <c r="R18" t="s">
        <v>1139</v>
      </c>
      <c r="S18" t="s">
        <v>24</v>
      </c>
      <c r="T18" t="s">
        <v>1582</v>
      </c>
      <c r="U18" t="s">
        <v>1586</v>
      </c>
    </row>
    <row r="19" spans="1:21" x14ac:dyDescent="0.25">
      <c r="A19" t="s">
        <v>1161</v>
      </c>
      <c r="B19" t="s">
        <v>791</v>
      </c>
      <c r="C19" t="s">
        <v>716</v>
      </c>
      <c r="D19" t="s">
        <v>30</v>
      </c>
      <c r="E19" t="s">
        <v>30</v>
      </c>
      <c r="F19" t="s">
        <v>9</v>
      </c>
      <c r="G19">
        <v>88</v>
      </c>
      <c r="H19" t="s">
        <v>1612</v>
      </c>
      <c r="I19" t="s">
        <v>24</v>
      </c>
      <c r="J19" t="s">
        <v>717</v>
      </c>
      <c r="K19" s="1">
        <v>9.7839073972326592E-4</v>
      </c>
      <c r="L19" t="s">
        <v>742</v>
      </c>
      <c r="M19" t="s">
        <v>738</v>
      </c>
      <c r="N19" t="s">
        <v>738</v>
      </c>
      <c r="O19" t="s">
        <v>740</v>
      </c>
      <c r="P19" t="s">
        <v>1139</v>
      </c>
      <c r="Q19" t="s">
        <v>727</v>
      </c>
      <c r="R19" t="s">
        <v>1139</v>
      </c>
      <c r="S19" t="s">
        <v>24</v>
      </c>
      <c r="T19" t="s">
        <v>1583</v>
      </c>
      <c r="U19" t="s">
        <v>1586</v>
      </c>
    </row>
    <row r="20" spans="1:21" x14ac:dyDescent="0.25">
      <c r="A20" t="s">
        <v>1162</v>
      </c>
      <c r="B20" t="s">
        <v>792</v>
      </c>
      <c r="C20" t="s">
        <v>94</v>
      </c>
      <c r="D20" t="s">
        <v>45</v>
      </c>
      <c r="E20" t="s">
        <v>45</v>
      </c>
      <c r="F20" t="s">
        <v>9</v>
      </c>
      <c r="G20">
        <v>86</v>
      </c>
      <c r="H20" t="s">
        <v>1613</v>
      </c>
      <c r="I20" t="s">
        <v>24</v>
      </c>
      <c r="J20" t="s">
        <v>95</v>
      </c>
      <c r="K20">
        <v>1.09329095061207E-3</v>
      </c>
      <c r="L20" t="s">
        <v>742</v>
      </c>
      <c r="M20" t="s">
        <v>738</v>
      </c>
      <c r="N20" t="s">
        <v>738</v>
      </c>
      <c r="O20" t="s">
        <v>738</v>
      </c>
      <c r="P20" t="s">
        <v>738</v>
      </c>
      <c r="Q20" t="s">
        <v>727</v>
      </c>
      <c r="R20" t="s">
        <v>1139</v>
      </c>
      <c r="S20" t="s">
        <v>24</v>
      </c>
      <c r="T20" t="s">
        <v>1582</v>
      </c>
      <c r="U20" t="s">
        <v>6</v>
      </c>
    </row>
    <row r="21" spans="1:21" x14ac:dyDescent="0.25">
      <c r="A21" t="s">
        <v>1163</v>
      </c>
      <c r="B21" t="s">
        <v>793</v>
      </c>
      <c r="C21" t="s">
        <v>96</v>
      </c>
      <c r="D21" t="s">
        <v>45</v>
      </c>
      <c r="E21" t="s">
        <v>45</v>
      </c>
      <c r="F21" t="s">
        <v>9</v>
      </c>
      <c r="G21">
        <v>103</v>
      </c>
      <c r="H21" t="s">
        <v>1614</v>
      </c>
      <c r="I21" t="s">
        <v>24</v>
      </c>
      <c r="J21" t="s">
        <v>97</v>
      </c>
      <c r="K21">
        <v>1.13982339709389E-3</v>
      </c>
      <c r="L21" t="s">
        <v>2121</v>
      </c>
      <c r="M21" t="s">
        <v>738</v>
      </c>
      <c r="N21" t="s">
        <v>738</v>
      </c>
      <c r="O21" t="s">
        <v>738</v>
      </c>
      <c r="P21" t="s">
        <v>738</v>
      </c>
      <c r="Q21" t="s">
        <v>727</v>
      </c>
      <c r="R21" t="s">
        <v>1139</v>
      </c>
      <c r="S21" t="s">
        <v>24</v>
      </c>
      <c r="T21" t="s">
        <v>1582</v>
      </c>
      <c r="U21" t="s">
        <v>6</v>
      </c>
    </row>
    <row r="22" spans="1:21" x14ac:dyDescent="0.25">
      <c r="A22" t="s">
        <v>1164</v>
      </c>
      <c r="B22" t="s">
        <v>794</v>
      </c>
      <c r="C22" t="s">
        <v>128</v>
      </c>
      <c r="D22" t="s">
        <v>45</v>
      </c>
      <c r="E22" t="s">
        <v>45</v>
      </c>
      <c r="F22" t="s">
        <v>9</v>
      </c>
      <c r="G22">
        <v>132</v>
      </c>
      <c r="H22" t="s">
        <v>1615</v>
      </c>
      <c r="I22" t="s">
        <v>24</v>
      </c>
      <c r="J22" t="s">
        <v>129</v>
      </c>
      <c r="K22">
        <v>1.4416928693278899E-3</v>
      </c>
      <c r="L22" t="s">
        <v>2121</v>
      </c>
      <c r="M22" t="s">
        <v>738</v>
      </c>
      <c r="N22" t="s">
        <v>738</v>
      </c>
      <c r="O22" t="s">
        <v>740</v>
      </c>
      <c r="P22" t="s">
        <v>738</v>
      </c>
      <c r="Q22" t="s">
        <v>727</v>
      </c>
      <c r="R22" t="s">
        <v>1139</v>
      </c>
      <c r="S22" t="s">
        <v>24</v>
      </c>
      <c r="T22" t="s">
        <v>1583</v>
      </c>
      <c r="U22" t="s">
        <v>6</v>
      </c>
    </row>
    <row r="23" spans="1:21" x14ac:dyDescent="0.25">
      <c r="A23" t="s">
        <v>1165</v>
      </c>
      <c r="B23" t="s">
        <v>795</v>
      </c>
      <c r="C23" t="s">
        <v>322</v>
      </c>
      <c r="D23" t="s">
        <v>45</v>
      </c>
      <c r="E23" t="s">
        <v>45</v>
      </c>
      <c r="F23" t="s">
        <v>9</v>
      </c>
      <c r="G23">
        <v>31</v>
      </c>
      <c r="H23" t="s">
        <v>1616</v>
      </c>
      <c r="I23" t="s">
        <v>24</v>
      </c>
      <c r="J23" t="s">
        <v>1617</v>
      </c>
      <c r="K23" s="1">
        <v>4.9245142230942395E-4</v>
      </c>
      <c r="L23" t="s">
        <v>2121</v>
      </c>
      <c r="M23" t="s">
        <v>739</v>
      </c>
      <c r="N23" t="s">
        <v>738</v>
      </c>
      <c r="O23" t="s">
        <v>740</v>
      </c>
      <c r="P23" t="s">
        <v>738</v>
      </c>
      <c r="Q23" t="s">
        <v>727</v>
      </c>
      <c r="R23" t="s">
        <v>1139</v>
      </c>
      <c r="S23" t="s">
        <v>24</v>
      </c>
      <c r="T23" t="s">
        <v>1583</v>
      </c>
      <c r="U23" t="s">
        <v>6</v>
      </c>
    </row>
    <row r="24" spans="1:21" x14ac:dyDescent="0.25">
      <c r="A24" t="s">
        <v>1166</v>
      </c>
      <c r="B24" t="s">
        <v>796</v>
      </c>
      <c r="C24" t="s">
        <v>108</v>
      </c>
      <c r="D24" t="s">
        <v>45</v>
      </c>
      <c r="E24" t="s">
        <v>45</v>
      </c>
      <c r="F24" t="s">
        <v>9</v>
      </c>
      <c r="G24">
        <v>87</v>
      </c>
      <c r="H24" t="s">
        <v>1618</v>
      </c>
      <c r="I24" t="s">
        <v>24</v>
      </c>
      <c r="J24" t="s">
        <v>1619</v>
      </c>
      <c r="K24">
        <v>1.1243920942409201E-3</v>
      </c>
      <c r="L24" t="s">
        <v>2121</v>
      </c>
      <c r="M24" t="s">
        <v>738</v>
      </c>
      <c r="N24" t="s">
        <v>738</v>
      </c>
      <c r="O24" t="s">
        <v>740</v>
      </c>
      <c r="P24" t="s">
        <v>738</v>
      </c>
      <c r="Q24" t="s">
        <v>727</v>
      </c>
      <c r="R24" t="s">
        <v>1139</v>
      </c>
      <c r="S24" t="s">
        <v>24</v>
      </c>
      <c r="T24" t="s">
        <v>1583</v>
      </c>
      <c r="U24" t="s">
        <v>6</v>
      </c>
    </row>
    <row r="25" spans="1:21" x14ac:dyDescent="0.25">
      <c r="A25" t="s">
        <v>1167</v>
      </c>
      <c r="B25" t="s">
        <v>797</v>
      </c>
      <c r="C25" t="s">
        <v>88</v>
      </c>
      <c r="D25" t="s">
        <v>45</v>
      </c>
      <c r="E25" t="s">
        <v>45</v>
      </c>
      <c r="F25" t="s">
        <v>9</v>
      </c>
      <c r="G25">
        <v>65</v>
      </c>
      <c r="H25" t="s">
        <v>1620</v>
      </c>
      <c r="I25" t="s">
        <v>24</v>
      </c>
      <c r="J25" t="s">
        <v>89</v>
      </c>
      <c r="K25" s="1">
        <v>8.9612325256833796E-4</v>
      </c>
      <c r="L25" t="s">
        <v>742</v>
      </c>
      <c r="M25" t="s">
        <v>738</v>
      </c>
      <c r="N25" t="s">
        <v>738</v>
      </c>
      <c r="O25" t="s">
        <v>740</v>
      </c>
      <c r="P25" t="s">
        <v>738</v>
      </c>
      <c r="Q25" t="s">
        <v>727</v>
      </c>
      <c r="R25" t="s">
        <v>1139</v>
      </c>
      <c r="S25" t="s">
        <v>24</v>
      </c>
      <c r="T25" t="s">
        <v>1583</v>
      </c>
      <c r="U25" t="s">
        <v>6</v>
      </c>
    </row>
    <row r="26" spans="1:21" x14ac:dyDescent="0.25">
      <c r="A26" t="s">
        <v>1168</v>
      </c>
      <c r="B26" t="s">
        <v>798</v>
      </c>
      <c r="C26" t="s">
        <v>237</v>
      </c>
      <c r="D26" t="s">
        <v>57</v>
      </c>
      <c r="E26" t="s">
        <v>57</v>
      </c>
      <c r="F26" t="s">
        <v>9</v>
      </c>
      <c r="G26">
        <v>50</v>
      </c>
      <c r="H26" t="s">
        <v>1621</v>
      </c>
      <c r="I26" t="s">
        <v>24</v>
      </c>
      <c r="J26" t="s">
        <v>607</v>
      </c>
      <c r="K26" s="1">
        <v>8.2640139338178802E-4</v>
      </c>
      <c r="L26" t="s">
        <v>742</v>
      </c>
      <c r="M26" t="s">
        <v>738</v>
      </c>
      <c r="N26" t="s">
        <v>738</v>
      </c>
      <c r="O26" t="s">
        <v>738</v>
      </c>
      <c r="P26" t="s">
        <v>738</v>
      </c>
      <c r="Q26" t="s">
        <v>727</v>
      </c>
      <c r="R26" t="s">
        <v>738</v>
      </c>
      <c r="S26" t="s">
        <v>24</v>
      </c>
      <c r="T26" t="s">
        <v>1582</v>
      </c>
      <c r="U26" t="s">
        <v>1579</v>
      </c>
    </row>
    <row r="27" spans="1:21" x14ac:dyDescent="0.25">
      <c r="A27" t="s">
        <v>1169</v>
      </c>
      <c r="B27" t="s">
        <v>799</v>
      </c>
      <c r="C27" t="s">
        <v>63</v>
      </c>
      <c r="D27" t="s">
        <v>6</v>
      </c>
      <c r="E27" t="s">
        <v>6</v>
      </c>
      <c r="F27" t="s">
        <v>9</v>
      </c>
      <c r="G27">
        <v>20</v>
      </c>
      <c r="H27" t="s">
        <v>1622</v>
      </c>
      <c r="I27" t="s">
        <v>24</v>
      </c>
      <c r="J27">
        <v>0</v>
      </c>
      <c r="K27" s="1">
        <v>7.9971989572259002E-4</v>
      </c>
      <c r="L27" t="s">
        <v>742</v>
      </c>
      <c r="M27" t="s">
        <v>738</v>
      </c>
      <c r="N27" t="s">
        <v>738</v>
      </c>
      <c r="O27" t="s">
        <v>738</v>
      </c>
      <c r="P27" t="s">
        <v>1139</v>
      </c>
      <c r="Q27" t="s">
        <v>727</v>
      </c>
      <c r="R27" t="s">
        <v>738</v>
      </c>
      <c r="S27" t="s">
        <v>24</v>
      </c>
      <c r="T27" t="s">
        <v>1582</v>
      </c>
      <c r="U27" t="s">
        <v>1579</v>
      </c>
    </row>
    <row r="28" spans="1:21" x14ac:dyDescent="0.25">
      <c r="A28" t="s">
        <v>1170</v>
      </c>
      <c r="B28" t="s">
        <v>800</v>
      </c>
      <c r="C28" t="s">
        <v>104</v>
      </c>
      <c r="D28" t="s">
        <v>16</v>
      </c>
      <c r="E28" t="s">
        <v>16</v>
      </c>
      <c r="F28" t="s">
        <v>9</v>
      </c>
      <c r="G28">
        <v>56</v>
      </c>
      <c r="H28" t="s">
        <v>1623</v>
      </c>
      <c r="I28" t="s">
        <v>24</v>
      </c>
      <c r="J28" t="s">
        <v>105</v>
      </c>
      <c r="K28" s="1">
        <v>7.0201282387613204E-4</v>
      </c>
      <c r="L28" t="s">
        <v>2121</v>
      </c>
      <c r="M28" t="s">
        <v>738</v>
      </c>
      <c r="N28" t="s">
        <v>738</v>
      </c>
      <c r="O28" t="s">
        <v>740</v>
      </c>
      <c r="P28" t="s">
        <v>1139</v>
      </c>
      <c r="Q28" t="s">
        <v>727</v>
      </c>
      <c r="R28" t="s">
        <v>1139</v>
      </c>
      <c r="S28" t="s">
        <v>24</v>
      </c>
      <c r="T28" t="s">
        <v>1583</v>
      </c>
      <c r="U28" t="s">
        <v>6</v>
      </c>
    </row>
    <row r="29" spans="1:21" x14ac:dyDescent="0.25">
      <c r="A29" t="s">
        <v>1171</v>
      </c>
      <c r="B29" t="s">
        <v>801</v>
      </c>
      <c r="C29" t="s">
        <v>629</v>
      </c>
      <c r="D29" t="s">
        <v>16</v>
      </c>
      <c r="E29" t="s">
        <v>16</v>
      </c>
      <c r="F29" t="s">
        <v>9</v>
      </c>
      <c r="G29">
        <v>123</v>
      </c>
      <c r="H29" t="s">
        <v>1624</v>
      </c>
      <c r="I29" t="s">
        <v>24</v>
      </c>
      <c r="J29" t="s">
        <v>630</v>
      </c>
      <c r="K29">
        <v>1.3159523904550401E-3</v>
      </c>
      <c r="L29" t="s">
        <v>2121</v>
      </c>
      <c r="M29" t="s">
        <v>738</v>
      </c>
      <c r="N29" t="s">
        <v>738</v>
      </c>
      <c r="O29" t="s">
        <v>740</v>
      </c>
      <c r="P29" t="s">
        <v>1139</v>
      </c>
      <c r="Q29" t="s">
        <v>727</v>
      </c>
      <c r="R29" t="s">
        <v>1139</v>
      </c>
      <c r="S29" t="s">
        <v>24</v>
      </c>
      <c r="T29" t="s">
        <v>1583</v>
      </c>
      <c r="U29" t="s">
        <v>6</v>
      </c>
    </row>
    <row r="30" spans="1:21" x14ac:dyDescent="0.25">
      <c r="A30" t="s">
        <v>1172</v>
      </c>
      <c r="B30" t="s">
        <v>802</v>
      </c>
      <c r="C30" t="s">
        <v>291</v>
      </c>
      <c r="D30" t="s">
        <v>16</v>
      </c>
      <c r="E30" t="s">
        <v>16</v>
      </c>
      <c r="F30" t="s">
        <v>9</v>
      </c>
      <c r="G30">
        <v>37</v>
      </c>
      <c r="H30" t="s">
        <v>1625</v>
      </c>
      <c r="I30" t="s">
        <v>24</v>
      </c>
      <c r="J30" t="s">
        <v>292</v>
      </c>
      <c r="K30" s="1">
        <v>5.2848053855784004E-4</v>
      </c>
      <c r="L30" t="s">
        <v>2121</v>
      </c>
      <c r="M30" t="s">
        <v>738</v>
      </c>
      <c r="N30" t="s">
        <v>738</v>
      </c>
      <c r="O30" t="s">
        <v>738</v>
      </c>
      <c r="P30" t="s">
        <v>1139</v>
      </c>
      <c r="Q30" t="s">
        <v>727</v>
      </c>
      <c r="R30" t="s">
        <v>1139</v>
      </c>
      <c r="S30" t="s">
        <v>24</v>
      </c>
      <c r="T30" t="s">
        <v>1582</v>
      </c>
      <c r="U30" t="s">
        <v>6</v>
      </c>
    </row>
    <row r="31" spans="1:21" x14ac:dyDescent="0.25">
      <c r="A31" t="s">
        <v>1173</v>
      </c>
      <c r="B31" t="s">
        <v>803</v>
      </c>
      <c r="C31" t="s">
        <v>93</v>
      </c>
      <c r="D31" t="s">
        <v>16</v>
      </c>
      <c r="E31" t="s">
        <v>16</v>
      </c>
      <c r="F31" t="s">
        <v>9</v>
      </c>
      <c r="G31">
        <v>96</v>
      </c>
      <c r="H31" t="s">
        <v>1626</v>
      </c>
      <c r="I31" t="s">
        <v>24</v>
      </c>
      <c r="J31">
        <v>0</v>
      </c>
      <c r="K31">
        <v>1.0132571918258101E-3</v>
      </c>
      <c r="L31" t="s">
        <v>742</v>
      </c>
      <c r="M31" t="s">
        <v>738</v>
      </c>
      <c r="N31" t="s">
        <v>738</v>
      </c>
      <c r="O31" t="s">
        <v>738</v>
      </c>
      <c r="P31" t="s">
        <v>1139</v>
      </c>
      <c r="Q31" t="s">
        <v>727</v>
      </c>
      <c r="R31" t="s">
        <v>1139</v>
      </c>
      <c r="S31" t="s">
        <v>24</v>
      </c>
      <c r="T31" t="s">
        <v>1582</v>
      </c>
      <c r="U31" t="s">
        <v>6</v>
      </c>
    </row>
    <row r="32" spans="1:21" x14ac:dyDescent="0.25">
      <c r="A32" t="s">
        <v>1174</v>
      </c>
      <c r="B32" t="s">
        <v>804</v>
      </c>
      <c r="C32" t="s">
        <v>549</v>
      </c>
      <c r="D32" t="s">
        <v>34</v>
      </c>
      <c r="E32" t="s">
        <v>34</v>
      </c>
      <c r="F32" t="s">
        <v>9</v>
      </c>
      <c r="G32">
        <v>54</v>
      </c>
      <c r="H32" t="s">
        <v>1627</v>
      </c>
      <c r="I32" t="s">
        <v>24</v>
      </c>
      <c r="J32" t="s">
        <v>1628</v>
      </c>
      <c r="K32" s="1">
        <v>5.9188370703758101E-4</v>
      </c>
      <c r="L32" t="s">
        <v>742</v>
      </c>
      <c r="M32" t="s">
        <v>738</v>
      </c>
      <c r="N32" t="s">
        <v>738</v>
      </c>
      <c r="O32" t="s">
        <v>738</v>
      </c>
      <c r="P32" t="s">
        <v>1139</v>
      </c>
      <c r="Q32" t="s">
        <v>727</v>
      </c>
      <c r="R32" t="s">
        <v>1139</v>
      </c>
      <c r="S32" t="s">
        <v>24</v>
      </c>
      <c r="T32" t="s">
        <v>1582</v>
      </c>
      <c r="U32" t="s">
        <v>6</v>
      </c>
    </row>
    <row r="33" spans="1:21" x14ac:dyDescent="0.25">
      <c r="A33" t="s">
        <v>1175</v>
      </c>
      <c r="B33" t="s">
        <v>805</v>
      </c>
      <c r="C33" t="s">
        <v>122</v>
      </c>
      <c r="D33" t="s">
        <v>123</v>
      </c>
      <c r="E33" t="s">
        <v>123</v>
      </c>
      <c r="F33" t="s">
        <v>9</v>
      </c>
      <c r="G33">
        <v>38</v>
      </c>
      <c r="H33" t="s">
        <v>1629</v>
      </c>
      <c r="I33" t="s">
        <v>24</v>
      </c>
      <c r="J33" t="s">
        <v>124</v>
      </c>
      <c r="K33" s="1">
        <v>6.1435217373320401E-4</v>
      </c>
      <c r="L33" t="s">
        <v>742</v>
      </c>
      <c r="M33" t="s">
        <v>738</v>
      </c>
      <c r="N33" t="s">
        <v>738</v>
      </c>
      <c r="O33" t="s">
        <v>738</v>
      </c>
      <c r="P33" t="s">
        <v>1139</v>
      </c>
      <c r="Q33" t="s">
        <v>727</v>
      </c>
      <c r="R33" t="s">
        <v>1139</v>
      </c>
      <c r="S33" t="s">
        <v>24</v>
      </c>
      <c r="T33" t="s">
        <v>1582</v>
      </c>
      <c r="U33" t="s">
        <v>6</v>
      </c>
    </row>
    <row r="34" spans="1:21" x14ac:dyDescent="0.25">
      <c r="A34" t="s">
        <v>1176</v>
      </c>
      <c r="B34" t="s">
        <v>806</v>
      </c>
      <c r="C34" t="s">
        <v>1141</v>
      </c>
      <c r="D34" t="s">
        <v>26</v>
      </c>
      <c r="E34" t="s">
        <v>26</v>
      </c>
      <c r="F34" t="s">
        <v>9</v>
      </c>
      <c r="G34">
        <v>58</v>
      </c>
      <c r="H34" t="s">
        <v>1630</v>
      </c>
      <c r="I34" t="s">
        <v>24</v>
      </c>
      <c r="J34" t="s">
        <v>696</v>
      </c>
      <c r="K34" s="1">
        <v>8.4291119987355402E-4</v>
      </c>
      <c r="L34" t="s">
        <v>742</v>
      </c>
      <c r="M34" t="s">
        <v>738</v>
      </c>
      <c r="N34" t="s">
        <v>738</v>
      </c>
      <c r="O34" t="s">
        <v>738</v>
      </c>
      <c r="P34" t="s">
        <v>1139</v>
      </c>
      <c r="Q34" t="s">
        <v>727</v>
      </c>
      <c r="R34" t="s">
        <v>1139</v>
      </c>
      <c r="S34" t="s">
        <v>24</v>
      </c>
      <c r="T34" t="s">
        <v>1582</v>
      </c>
      <c r="U34" t="s">
        <v>6</v>
      </c>
    </row>
    <row r="35" spans="1:21" x14ac:dyDescent="0.25">
      <c r="A35" t="s">
        <v>1177</v>
      </c>
      <c r="B35" t="s">
        <v>807</v>
      </c>
      <c r="C35" t="s">
        <v>700</v>
      </c>
      <c r="D35" t="s">
        <v>45</v>
      </c>
      <c r="E35" t="s">
        <v>45</v>
      </c>
      <c r="F35" t="s">
        <v>9</v>
      </c>
      <c r="G35">
        <v>64</v>
      </c>
      <c r="H35" t="s">
        <v>1631</v>
      </c>
      <c r="I35" t="s">
        <v>24</v>
      </c>
      <c r="J35" t="s">
        <v>701</v>
      </c>
      <c r="K35" s="1">
        <v>9.5237149945380604E-4</v>
      </c>
      <c r="L35" t="s">
        <v>742</v>
      </c>
      <c r="M35" t="s">
        <v>738</v>
      </c>
      <c r="N35" t="s">
        <v>738</v>
      </c>
      <c r="O35" t="s">
        <v>738</v>
      </c>
      <c r="P35" t="s">
        <v>738</v>
      </c>
      <c r="Q35" t="s">
        <v>727</v>
      </c>
      <c r="R35" t="s">
        <v>1139</v>
      </c>
      <c r="S35" t="s">
        <v>24</v>
      </c>
      <c r="T35" t="s">
        <v>1582</v>
      </c>
      <c r="U35" t="s">
        <v>6</v>
      </c>
    </row>
    <row r="36" spans="1:21" x14ac:dyDescent="0.25">
      <c r="A36" t="s">
        <v>1178</v>
      </c>
      <c r="B36" t="s">
        <v>808</v>
      </c>
      <c r="C36" t="s">
        <v>457</v>
      </c>
      <c r="D36" t="s">
        <v>20</v>
      </c>
      <c r="E36" t="s">
        <v>20</v>
      </c>
      <c r="F36" t="s">
        <v>9</v>
      </c>
      <c r="G36">
        <v>73</v>
      </c>
      <c r="H36" t="s">
        <v>1632</v>
      </c>
      <c r="I36" t="s">
        <v>24</v>
      </c>
      <c r="J36" t="s">
        <v>1633</v>
      </c>
      <c r="K36" s="1">
        <v>8.8760713587583695E-4</v>
      </c>
      <c r="L36" t="s">
        <v>742</v>
      </c>
      <c r="M36" t="s">
        <v>738</v>
      </c>
      <c r="N36" t="s">
        <v>738</v>
      </c>
      <c r="O36" t="s">
        <v>738</v>
      </c>
      <c r="P36" t="s">
        <v>738</v>
      </c>
      <c r="Q36" t="s">
        <v>727</v>
      </c>
      <c r="R36" t="s">
        <v>1139</v>
      </c>
      <c r="S36" t="s">
        <v>24</v>
      </c>
      <c r="T36" t="s">
        <v>1582</v>
      </c>
      <c r="U36" t="s">
        <v>6</v>
      </c>
    </row>
    <row r="37" spans="1:21" x14ac:dyDescent="0.25">
      <c r="A37" t="s">
        <v>1179</v>
      </c>
      <c r="B37" t="s">
        <v>809</v>
      </c>
      <c r="C37" t="s">
        <v>109</v>
      </c>
      <c r="D37" t="s">
        <v>45</v>
      </c>
      <c r="E37" t="s">
        <v>45</v>
      </c>
      <c r="F37" t="s">
        <v>9</v>
      </c>
      <c r="G37">
        <v>94</v>
      </c>
      <c r="H37" t="s">
        <v>1634</v>
      </c>
      <c r="I37" t="s">
        <v>24</v>
      </c>
      <c r="J37" t="s">
        <v>111</v>
      </c>
      <c r="K37">
        <v>1.29739916779166E-3</v>
      </c>
      <c r="L37" t="s">
        <v>2121</v>
      </c>
      <c r="M37" t="s">
        <v>738</v>
      </c>
      <c r="N37" t="s">
        <v>738</v>
      </c>
      <c r="O37" t="s">
        <v>738</v>
      </c>
      <c r="P37" t="s">
        <v>1139</v>
      </c>
      <c r="Q37" t="s">
        <v>727</v>
      </c>
      <c r="R37" t="s">
        <v>1139</v>
      </c>
      <c r="S37" t="s">
        <v>24</v>
      </c>
      <c r="T37" t="s">
        <v>1582</v>
      </c>
      <c r="U37" t="s">
        <v>6</v>
      </c>
    </row>
    <row r="38" spans="1:21" x14ac:dyDescent="0.25">
      <c r="A38" t="s">
        <v>1180</v>
      </c>
      <c r="B38" t="s">
        <v>810</v>
      </c>
      <c r="C38" t="s">
        <v>363</v>
      </c>
      <c r="D38" t="s">
        <v>60</v>
      </c>
      <c r="E38" t="s">
        <v>60</v>
      </c>
      <c r="F38" t="s">
        <v>9</v>
      </c>
      <c r="G38">
        <v>23</v>
      </c>
      <c r="H38" t="s">
        <v>1635</v>
      </c>
      <c r="I38" t="s">
        <v>24</v>
      </c>
      <c r="J38" t="s">
        <v>364</v>
      </c>
      <c r="K38" s="1">
        <v>5.5557028972825497E-4</v>
      </c>
      <c r="L38" t="s">
        <v>2121</v>
      </c>
      <c r="M38" t="s">
        <v>738</v>
      </c>
      <c r="N38" t="s">
        <v>738</v>
      </c>
      <c r="O38" t="s">
        <v>738</v>
      </c>
      <c r="P38" t="s">
        <v>738</v>
      </c>
      <c r="Q38" t="s">
        <v>727</v>
      </c>
      <c r="R38" t="s">
        <v>738</v>
      </c>
      <c r="S38" t="s">
        <v>24</v>
      </c>
      <c r="T38" t="s">
        <v>1582</v>
      </c>
      <c r="U38" t="s">
        <v>1579</v>
      </c>
    </row>
    <row r="39" spans="1:21" x14ac:dyDescent="0.25">
      <c r="A39" t="s">
        <v>1181</v>
      </c>
      <c r="B39" t="s">
        <v>811</v>
      </c>
      <c r="C39" t="s">
        <v>375</v>
      </c>
      <c r="D39" t="s">
        <v>16</v>
      </c>
      <c r="E39" t="s">
        <v>16</v>
      </c>
      <c r="F39" t="s">
        <v>9</v>
      </c>
      <c r="G39">
        <v>29</v>
      </c>
      <c r="H39" t="s">
        <v>1636</v>
      </c>
      <c r="I39" t="s">
        <v>24</v>
      </c>
      <c r="J39" t="s">
        <v>1637</v>
      </c>
      <c r="K39" s="1">
        <v>7.6568396707075797E-4</v>
      </c>
      <c r="L39" t="s">
        <v>742</v>
      </c>
      <c r="M39" t="s">
        <v>738</v>
      </c>
      <c r="N39" t="s">
        <v>738</v>
      </c>
      <c r="O39" t="s">
        <v>738</v>
      </c>
      <c r="P39" t="s">
        <v>738</v>
      </c>
      <c r="Q39" t="s">
        <v>727</v>
      </c>
      <c r="R39" t="s">
        <v>738</v>
      </c>
      <c r="S39" t="s">
        <v>24</v>
      </c>
      <c r="T39" t="s">
        <v>1582</v>
      </c>
      <c r="U39" t="s">
        <v>1579</v>
      </c>
    </row>
    <row r="40" spans="1:21" x14ac:dyDescent="0.25">
      <c r="A40" t="s">
        <v>1182</v>
      </c>
      <c r="B40" t="s">
        <v>812</v>
      </c>
      <c r="C40" t="s">
        <v>461</v>
      </c>
      <c r="D40" t="s">
        <v>45</v>
      </c>
      <c r="E40" t="s">
        <v>45</v>
      </c>
      <c r="F40" t="s">
        <v>9</v>
      </c>
      <c r="G40">
        <v>60</v>
      </c>
      <c r="H40" t="s">
        <v>1638</v>
      </c>
      <c r="I40" t="s">
        <v>24</v>
      </c>
      <c r="J40" t="s">
        <v>462</v>
      </c>
      <c r="K40" s="1">
        <v>9.6510676811490705E-4</v>
      </c>
      <c r="L40" t="s">
        <v>2121</v>
      </c>
      <c r="M40" t="s">
        <v>738</v>
      </c>
      <c r="N40" t="s">
        <v>738</v>
      </c>
      <c r="O40" t="s">
        <v>738</v>
      </c>
      <c r="P40" t="s">
        <v>738</v>
      </c>
      <c r="Q40" t="s">
        <v>727</v>
      </c>
      <c r="R40" t="s">
        <v>1139</v>
      </c>
      <c r="S40" t="s">
        <v>24</v>
      </c>
      <c r="T40" t="s">
        <v>1582</v>
      </c>
      <c r="U40" t="s">
        <v>6</v>
      </c>
    </row>
    <row r="41" spans="1:21" x14ac:dyDescent="0.25">
      <c r="A41" t="s">
        <v>1183</v>
      </c>
      <c r="B41" t="s">
        <v>781</v>
      </c>
      <c r="C41" t="s">
        <v>270</v>
      </c>
      <c r="D41" t="s">
        <v>103</v>
      </c>
      <c r="E41" t="s">
        <v>103</v>
      </c>
      <c r="F41" t="s">
        <v>9</v>
      </c>
      <c r="G41">
        <v>54</v>
      </c>
      <c r="H41" t="s">
        <v>1639</v>
      </c>
      <c r="I41" t="s">
        <v>24</v>
      </c>
      <c r="J41" t="s">
        <v>271</v>
      </c>
      <c r="K41" s="1">
        <v>8.2586429557409303E-4</v>
      </c>
      <c r="L41" t="s">
        <v>2121</v>
      </c>
      <c r="M41" t="s">
        <v>738</v>
      </c>
      <c r="N41" t="s">
        <v>738</v>
      </c>
      <c r="O41" t="s">
        <v>738</v>
      </c>
      <c r="P41" t="s">
        <v>1139</v>
      </c>
      <c r="Q41" t="s">
        <v>727</v>
      </c>
      <c r="R41" t="s">
        <v>1139</v>
      </c>
      <c r="S41" t="s">
        <v>24</v>
      </c>
      <c r="T41" t="s">
        <v>1582</v>
      </c>
      <c r="U41" t="s">
        <v>6</v>
      </c>
    </row>
    <row r="42" spans="1:21" x14ac:dyDescent="0.25">
      <c r="A42" t="s">
        <v>1184</v>
      </c>
      <c r="B42" t="s">
        <v>813</v>
      </c>
      <c r="C42" t="s">
        <v>351</v>
      </c>
      <c r="D42" t="s">
        <v>19</v>
      </c>
      <c r="E42" t="s">
        <v>19</v>
      </c>
      <c r="F42" t="s">
        <v>9</v>
      </c>
      <c r="G42">
        <v>25</v>
      </c>
      <c r="H42" t="s">
        <v>1640</v>
      </c>
      <c r="I42" t="s">
        <v>24</v>
      </c>
      <c r="J42" t="s">
        <v>352</v>
      </c>
      <c r="K42" s="1">
        <v>7.6084033049880599E-4</v>
      </c>
      <c r="L42" t="s">
        <v>742</v>
      </c>
      <c r="M42" t="s">
        <v>738</v>
      </c>
      <c r="N42" t="s">
        <v>738</v>
      </c>
      <c r="O42" t="s">
        <v>740</v>
      </c>
      <c r="P42" t="s">
        <v>738</v>
      </c>
      <c r="Q42" t="s">
        <v>727</v>
      </c>
      <c r="R42" t="s">
        <v>738</v>
      </c>
      <c r="S42" t="s">
        <v>24</v>
      </c>
      <c r="T42" t="s">
        <v>1583</v>
      </c>
      <c r="U42" t="s">
        <v>1579</v>
      </c>
    </row>
    <row r="43" spans="1:21" x14ac:dyDescent="0.25">
      <c r="A43" t="s">
        <v>1185</v>
      </c>
      <c r="B43" t="s">
        <v>814</v>
      </c>
      <c r="C43" t="s">
        <v>532</v>
      </c>
      <c r="D43" t="s">
        <v>16</v>
      </c>
      <c r="E43" t="s">
        <v>16</v>
      </c>
      <c r="F43" t="s">
        <v>9</v>
      </c>
      <c r="G43">
        <v>74</v>
      </c>
      <c r="H43" t="s">
        <v>1641</v>
      </c>
      <c r="I43" t="s">
        <v>24</v>
      </c>
      <c r="J43" t="s">
        <v>533</v>
      </c>
      <c r="K43">
        <v>1.2794767734824099E-3</v>
      </c>
      <c r="L43" t="s">
        <v>742</v>
      </c>
      <c r="M43" t="s">
        <v>738</v>
      </c>
      <c r="N43" t="s">
        <v>738</v>
      </c>
      <c r="O43" t="s">
        <v>738</v>
      </c>
      <c r="P43" t="s">
        <v>738</v>
      </c>
      <c r="Q43" t="s">
        <v>727</v>
      </c>
      <c r="R43" t="s">
        <v>738</v>
      </c>
      <c r="S43" t="s">
        <v>24</v>
      </c>
      <c r="T43" t="s">
        <v>1582</v>
      </c>
      <c r="U43" t="s">
        <v>6</v>
      </c>
    </row>
    <row r="44" spans="1:21" x14ac:dyDescent="0.25">
      <c r="A44" t="s">
        <v>1186</v>
      </c>
      <c r="B44" t="s">
        <v>816</v>
      </c>
      <c r="C44" t="s">
        <v>268</v>
      </c>
      <c r="D44" t="s">
        <v>76</v>
      </c>
      <c r="E44" t="s">
        <v>76</v>
      </c>
      <c r="F44" t="s">
        <v>9</v>
      </c>
      <c r="G44">
        <v>63</v>
      </c>
      <c r="H44" t="s">
        <v>1642</v>
      </c>
      <c r="I44" t="s">
        <v>24</v>
      </c>
      <c r="J44" t="s">
        <v>269</v>
      </c>
      <c r="K44" s="1">
        <v>7.8083195874924997E-4</v>
      </c>
      <c r="L44" t="s">
        <v>2121</v>
      </c>
      <c r="M44" t="s">
        <v>738</v>
      </c>
      <c r="N44" t="s">
        <v>738</v>
      </c>
      <c r="O44" t="s">
        <v>740</v>
      </c>
      <c r="P44" t="s">
        <v>738</v>
      </c>
      <c r="Q44" t="s">
        <v>727</v>
      </c>
      <c r="R44" t="s">
        <v>1139</v>
      </c>
      <c r="S44" t="s">
        <v>24</v>
      </c>
      <c r="T44" t="s">
        <v>1583</v>
      </c>
      <c r="U44" t="s">
        <v>1586</v>
      </c>
    </row>
    <row r="45" spans="1:21" x14ac:dyDescent="0.25">
      <c r="A45" t="s">
        <v>1187</v>
      </c>
      <c r="B45" t="s">
        <v>817</v>
      </c>
      <c r="C45" t="s">
        <v>67</v>
      </c>
      <c r="D45" t="s">
        <v>26</v>
      </c>
      <c r="E45" t="s">
        <v>26</v>
      </c>
      <c r="F45" t="s">
        <v>9</v>
      </c>
      <c r="G45">
        <v>81</v>
      </c>
      <c r="H45" t="s">
        <v>1643</v>
      </c>
      <c r="I45" t="s">
        <v>24</v>
      </c>
      <c r="J45" t="s">
        <v>68</v>
      </c>
      <c r="K45" s="1">
        <v>9.0065253589007997E-4</v>
      </c>
      <c r="L45" t="s">
        <v>2121</v>
      </c>
      <c r="M45" t="s">
        <v>738</v>
      </c>
      <c r="N45" t="s">
        <v>738</v>
      </c>
      <c r="O45" t="s">
        <v>738</v>
      </c>
      <c r="P45" t="s">
        <v>738</v>
      </c>
      <c r="Q45" t="s">
        <v>728</v>
      </c>
      <c r="R45" t="s">
        <v>1139</v>
      </c>
      <c r="S45" t="s">
        <v>24</v>
      </c>
      <c r="T45" t="s">
        <v>1582</v>
      </c>
      <c r="U45" t="s">
        <v>1586</v>
      </c>
    </row>
    <row r="46" spans="1:21" x14ac:dyDescent="0.25">
      <c r="A46" t="s">
        <v>1188</v>
      </c>
      <c r="B46" t="s">
        <v>773</v>
      </c>
      <c r="C46" t="s">
        <v>151</v>
      </c>
      <c r="D46" t="s">
        <v>133</v>
      </c>
      <c r="E46" t="s">
        <v>133</v>
      </c>
      <c r="F46" t="s">
        <v>9</v>
      </c>
      <c r="G46">
        <v>49</v>
      </c>
      <c r="H46" t="s">
        <v>1644</v>
      </c>
      <c r="I46" t="s">
        <v>24</v>
      </c>
      <c r="J46" t="s">
        <v>134</v>
      </c>
      <c r="K46" s="1">
        <v>6.2237097128671395E-4</v>
      </c>
      <c r="L46" t="s">
        <v>2121</v>
      </c>
      <c r="M46" t="s">
        <v>738</v>
      </c>
      <c r="N46" t="s">
        <v>738</v>
      </c>
      <c r="O46" t="s">
        <v>738</v>
      </c>
      <c r="P46" t="s">
        <v>738</v>
      </c>
      <c r="Q46" t="s">
        <v>728</v>
      </c>
      <c r="R46" t="s">
        <v>1139</v>
      </c>
      <c r="S46" t="s">
        <v>24</v>
      </c>
      <c r="T46" t="s">
        <v>1582</v>
      </c>
      <c r="U46" t="s">
        <v>1578</v>
      </c>
    </row>
    <row r="47" spans="1:21" x14ac:dyDescent="0.25">
      <c r="A47" t="s">
        <v>1189</v>
      </c>
      <c r="B47" t="s">
        <v>818</v>
      </c>
      <c r="C47" t="s">
        <v>196</v>
      </c>
      <c r="D47" t="s">
        <v>8</v>
      </c>
      <c r="E47" t="s">
        <v>8</v>
      </c>
      <c r="F47" t="s">
        <v>9</v>
      </c>
      <c r="G47">
        <v>55</v>
      </c>
      <c r="H47" t="s">
        <v>1645</v>
      </c>
      <c r="I47" t="s">
        <v>24</v>
      </c>
      <c r="J47" t="s">
        <v>197</v>
      </c>
      <c r="K47" s="1">
        <v>9.1494563882888803E-4</v>
      </c>
      <c r="L47" t="s">
        <v>2121</v>
      </c>
      <c r="M47" t="s">
        <v>738</v>
      </c>
      <c r="N47" t="s">
        <v>738</v>
      </c>
      <c r="O47" t="s">
        <v>738</v>
      </c>
      <c r="P47" t="s">
        <v>738</v>
      </c>
      <c r="Q47" t="s">
        <v>728</v>
      </c>
      <c r="R47" t="s">
        <v>1139</v>
      </c>
      <c r="S47" t="s">
        <v>24</v>
      </c>
      <c r="T47" t="s">
        <v>1582</v>
      </c>
      <c r="U47" t="s">
        <v>1578</v>
      </c>
    </row>
    <row r="48" spans="1:21" x14ac:dyDescent="0.25">
      <c r="A48" t="s">
        <v>1190</v>
      </c>
      <c r="B48" t="s">
        <v>819</v>
      </c>
      <c r="C48" t="s">
        <v>382</v>
      </c>
      <c r="D48" t="s">
        <v>23</v>
      </c>
      <c r="E48" t="s">
        <v>23</v>
      </c>
      <c r="F48" t="s">
        <v>9</v>
      </c>
      <c r="G48">
        <v>9</v>
      </c>
      <c r="H48" t="s">
        <v>1646</v>
      </c>
      <c r="I48" t="s">
        <v>24</v>
      </c>
      <c r="J48" t="s">
        <v>383</v>
      </c>
      <c r="K48" s="1">
        <v>3.5427899317423803E-4</v>
      </c>
      <c r="L48" t="s">
        <v>2121</v>
      </c>
      <c r="M48" t="s">
        <v>738</v>
      </c>
      <c r="N48" t="s">
        <v>738</v>
      </c>
      <c r="O48" t="s">
        <v>738</v>
      </c>
      <c r="P48" t="s">
        <v>1139</v>
      </c>
      <c r="Q48" t="s">
        <v>728</v>
      </c>
      <c r="R48" t="s">
        <v>738</v>
      </c>
      <c r="S48" t="s">
        <v>24</v>
      </c>
      <c r="T48" t="s">
        <v>1582</v>
      </c>
      <c r="U48" t="s">
        <v>1579</v>
      </c>
    </row>
    <row r="49" spans="1:21" x14ac:dyDescent="0.25">
      <c r="A49" t="s">
        <v>1191</v>
      </c>
      <c r="B49" t="s">
        <v>820</v>
      </c>
      <c r="C49" t="s">
        <v>118</v>
      </c>
      <c r="D49" t="s">
        <v>16</v>
      </c>
      <c r="E49" t="s">
        <v>16</v>
      </c>
      <c r="F49" t="s">
        <v>9</v>
      </c>
      <c r="G49">
        <v>93</v>
      </c>
      <c r="H49" t="s">
        <v>1647</v>
      </c>
      <c r="I49" t="s">
        <v>24</v>
      </c>
      <c r="J49" t="s">
        <v>119</v>
      </c>
      <c r="K49">
        <v>1.38254077791099E-3</v>
      </c>
      <c r="L49" t="s">
        <v>2121</v>
      </c>
      <c r="M49" t="s">
        <v>738</v>
      </c>
      <c r="N49" t="s">
        <v>738</v>
      </c>
      <c r="O49" t="s">
        <v>738</v>
      </c>
      <c r="P49" t="s">
        <v>1139</v>
      </c>
      <c r="Q49" t="s">
        <v>728</v>
      </c>
      <c r="R49" t="s">
        <v>1139</v>
      </c>
      <c r="S49" t="s">
        <v>24</v>
      </c>
      <c r="T49" t="s">
        <v>1582</v>
      </c>
      <c r="U49" t="s">
        <v>6</v>
      </c>
    </row>
    <row r="50" spans="1:21" x14ac:dyDescent="0.25">
      <c r="A50" t="s">
        <v>1192</v>
      </c>
      <c r="B50" t="s">
        <v>821</v>
      </c>
      <c r="C50" t="s">
        <v>297</v>
      </c>
      <c r="D50" t="s">
        <v>16</v>
      </c>
      <c r="E50" t="s">
        <v>16</v>
      </c>
      <c r="F50" t="s">
        <v>9</v>
      </c>
      <c r="G50">
        <v>87</v>
      </c>
      <c r="H50" t="s">
        <v>1648</v>
      </c>
      <c r="I50" t="s">
        <v>24</v>
      </c>
      <c r="J50" t="s">
        <v>298</v>
      </c>
      <c r="K50">
        <v>1.2454557317243299E-3</v>
      </c>
      <c r="L50" t="s">
        <v>2121</v>
      </c>
      <c r="M50" t="s">
        <v>738</v>
      </c>
      <c r="N50" t="s">
        <v>738</v>
      </c>
      <c r="O50" t="s">
        <v>738</v>
      </c>
      <c r="P50" t="s">
        <v>1139</v>
      </c>
      <c r="Q50" t="s">
        <v>728</v>
      </c>
      <c r="R50" t="s">
        <v>1139</v>
      </c>
      <c r="S50" t="s">
        <v>24</v>
      </c>
      <c r="T50" t="s">
        <v>1582</v>
      </c>
      <c r="U50" t="s">
        <v>6</v>
      </c>
    </row>
    <row r="51" spans="1:21" x14ac:dyDescent="0.25">
      <c r="A51" t="s">
        <v>1193</v>
      </c>
      <c r="B51" t="s">
        <v>822</v>
      </c>
      <c r="C51" t="s">
        <v>681</v>
      </c>
      <c r="D51" t="s">
        <v>20</v>
      </c>
      <c r="E51" t="s">
        <v>20</v>
      </c>
      <c r="F51" t="s">
        <v>9</v>
      </c>
      <c r="G51">
        <v>15</v>
      </c>
      <c r="H51" t="s">
        <v>1649</v>
      </c>
      <c r="I51" t="s">
        <v>24</v>
      </c>
      <c r="J51" t="s">
        <v>682</v>
      </c>
      <c r="K51" s="1">
        <v>3.61514174907527E-4</v>
      </c>
      <c r="L51" t="s">
        <v>2121</v>
      </c>
      <c r="M51" t="s">
        <v>738</v>
      </c>
      <c r="N51" t="s">
        <v>738</v>
      </c>
      <c r="O51" t="s">
        <v>738</v>
      </c>
      <c r="P51" t="s">
        <v>1139</v>
      </c>
      <c r="Q51" t="s">
        <v>728</v>
      </c>
      <c r="R51" t="s">
        <v>1139</v>
      </c>
      <c r="S51" t="s">
        <v>24</v>
      </c>
      <c r="T51" t="s">
        <v>1582</v>
      </c>
      <c r="U51" t="s">
        <v>1579</v>
      </c>
    </row>
    <row r="52" spans="1:21" x14ac:dyDescent="0.25">
      <c r="A52" t="s">
        <v>1194</v>
      </c>
      <c r="B52" t="e">
        <v>#N/A</v>
      </c>
      <c r="C52" t="e">
        <v>#N/A</v>
      </c>
      <c r="D52" t="e">
        <v>#N/A</v>
      </c>
      <c r="E52" t="s">
        <v>133</v>
      </c>
      <c r="F52" t="s">
        <v>9</v>
      </c>
      <c r="G52">
        <v>48</v>
      </c>
      <c r="H52" t="e">
        <v>#N/A</v>
      </c>
      <c r="I52" t="e">
        <v>#N/A</v>
      </c>
      <c r="J52" t="e">
        <v>#N/A</v>
      </c>
      <c r="K52" s="1">
        <v>5.7687944106727697E-4</v>
      </c>
      <c r="L52" t="e">
        <v>#N/A</v>
      </c>
      <c r="M52" t="s">
        <v>738</v>
      </c>
      <c r="N52" t="s">
        <v>738</v>
      </c>
      <c r="O52" t="s">
        <v>738</v>
      </c>
      <c r="P52" t="s">
        <v>24</v>
      </c>
      <c r="Q52" t="s">
        <v>24</v>
      </c>
      <c r="R52" t="s">
        <v>1139</v>
      </c>
      <c r="S52" t="s">
        <v>24</v>
      </c>
      <c r="T52" t="s">
        <v>1582</v>
      </c>
      <c r="U52" t="s">
        <v>24</v>
      </c>
    </row>
    <row r="53" spans="1:21" x14ac:dyDescent="0.25">
      <c r="A53" t="s">
        <v>1195</v>
      </c>
      <c r="B53" t="s">
        <v>1650</v>
      </c>
      <c r="C53" t="s">
        <v>74</v>
      </c>
      <c r="D53" t="s">
        <v>16</v>
      </c>
      <c r="E53" t="s">
        <v>16</v>
      </c>
      <c r="F53" t="s">
        <v>9</v>
      </c>
      <c r="G53">
        <v>11</v>
      </c>
      <c r="H53" t="s">
        <v>1651</v>
      </c>
      <c r="I53" t="s">
        <v>24</v>
      </c>
      <c r="J53" t="s">
        <v>75</v>
      </c>
      <c r="K53" s="1">
        <v>5.6688287368009496E-4</v>
      </c>
      <c r="L53" t="s">
        <v>743</v>
      </c>
      <c r="M53" t="s">
        <v>738</v>
      </c>
      <c r="N53" t="s">
        <v>738</v>
      </c>
      <c r="O53" t="s">
        <v>738</v>
      </c>
      <c r="P53" t="s">
        <v>738</v>
      </c>
      <c r="Q53" t="s">
        <v>728</v>
      </c>
      <c r="R53" t="s">
        <v>738</v>
      </c>
      <c r="S53" t="s">
        <v>24</v>
      </c>
      <c r="T53" t="s">
        <v>1582</v>
      </c>
      <c r="U53" t="s">
        <v>1579</v>
      </c>
    </row>
    <row r="54" spans="1:21" x14ac:dyDescent="0.25">
      <c r="A54" t="s">
        <v>1196</v>
      </c>
      <c r="B54" t="s">
        <v>823</v>
      </c>
      <c r="C54" t="s">
        <v>56</v>
      </c>
      <c r="D54" t="s">
        <v>57</v>
      </c>
      <c r="E54" t="s">
        <v>57</v>
      </c>
      <c r="F54" t="s">
        <v>9</v>
      </c>
      <c r="G54">
        <v>5</v>
      </c>
      <c r="H54" t="s">
        <v>1652</v>
      </c>
      <c r="I54" t="s">
        <v>24</v>
      </c>
      <c r="J54" t="s">
        <v>59</v>
      </c>
      <c r="K54" s="1">
        <v>3.1933566938889698E-4</v>
      </c>
      <c r="L54" t="s">
        <v>2121</v>
      </c>
      <c r="M54" t="s">
        <v>738</v>
      </c>
      <c r="N54" t="s">
        <v>738</v>
      </c>
      <c r="O54" t="s">
        <v>738</v>
      </c>
      <c r="P54" t="s">
        <v>738</v>
      </c>
      <c r="Q54" t="s">
        <v>728</v>
      </c>
      <c r="R54" t="s">
        <v>738</v>
      </c>
      <c r="S54" t="s">
        <v>24</v>
      </c>
      <c r="T54" t="s">
        <v>1582</v>
      </c>
      <c r="U54" t="s">
        <v>6</v>
      </c>
    </row>
    <row r="55" spans="1:21" x14ac:dyDescent="0.25">
      <c r="A55" t="s">
        <v>1197</v>
      </c>
      <c r="B55" t="s">
        <v>823</v>
      </c>
      <c r="C55" t="s">
        <v>56</v>
      </c>
      <c r="D55" t="s">
        <v>57</v>
      </c>
      <c r="E55" t="s">
        <v>57</v>
      </c>
      <c r="F55" t="s">
        <v>9</v>
      </c>
      <c r="G55">
        <v>12</v>
      </c>
      <c r="H55" t="s">
        <v>1653</v>
      </c>
      <c r="I55" t="s">
        <v>24</v>
      </c>
      <c r="J55" t="s">
        <v>59</v>
      </c>
      <c r="K55" s="1">
        <v>6.7974245458263401E-4</v>
      </c>
      <c r="L55" t="s">
        <v>2121</v>
      </c>
      <c r="M55" t="s">
        <v>738</v>
      </c>
      <c r="N55" t="s">
        <v>738</v>
      </c>
      <c r="O55" t="s">
        <v>738</v>
      </c>
      <c r="P55" t="s">
        <v>738</v>
      </c>
      <c r="Q55" t="s">
        <v>728</v>
      </c>
      <c r="R55" t="s">
        <v>738</v>
      </c>
      <c r="S55" t="s">
        <v>24</v>
      </c>
      <c r="T55" t="s">
        <v>1582</v>
      </c>
      <c r="U55" t="s">
        <v>1578</v>
      </c>
    </row>
    <row r="56" spans="1:21" x14ac:dyDescent="0.25">
      <c r="A56" t="s">
        <v>1198</v>
      </c>
      <c r="B56" t="s">
        <v>824</v>
      </c>
      <c r="C56" t="s">
        <v>371</v>
      </c>
      <c r="D56" t="s">
        <v>76</v>
      </c>
      <c r="E56" t="s">
        <v>76</v>
      </c>
      <c r="F56" t="s">
        <v>9</v>
      </c>
      <c r="G56">
        <v>46</v>
      </c>
      <c r="H56" t="s">
        <v>1654</v>
      </c>
      <c r="I56" t="s">
        <v>24</v>
      </c>
      <c r="J56" t="s">
        <v>290</v>
      </c>
      <c r="K56" s="1">
        <v>6.2736595029364798E-4</v>
      </c>
      <c r="L56" t="s">
        <v>2121</v>
      </c>
      <c r="M56" t="s">
        <v>738</v>
      </c>
      <c r="N56" t="s">
        <v>738</v>
      </c>
      <c r="O56" t="s">
        <v>740</v>
      </c>
      <c r="P56" t="s">
        <v>738</v>
      </c>
      <c r="Q56" t="s">
        <v>728</v>
      </c>
      <c r="R56" t="s">
        <v>738</v>
      </c>
      <c r="S56" t="s">
        <v>24</v>
      </c>
      <c r="T56" t="s">
        <v>1583</v>
      </c>
      <c r="U56" t="s">
        <v>6</v>
      </c>
    </row>
    <row r="57" spans="1:21" x14ac:dyDescent="0.25">
      <c r="A57" t="s">
        <v>1199</v>
      </c>
      <c r="B57" t="s">
        <v>825</v>
      </c>
      <c r="C57" t="s">
        <v>140</v>
      </c>
      <c r="D57" t="s">
        <v>76</v>
      </c>
      <c r="E57" t="s">
        <v>76</v>
      </c>
      <c r="F57" t="s">
        <v>9</v>
      </c>
      <c r="G57">
        <v>101</v>
      </c>
      <c r="H57" t="s">
        <v>1655</v>
      </c>
      <c r="I57" t="s">
        <v>24</v>
      </c>
      <c r="J57" t="s">
        <v>1656</v>
      </c>
      <c r="K57">
        <v>1.1855210043537499E-3</v>
      </c>
      <c r="L57" t="s">
        <v>742</v>
      </c>
      <c r="M57" t="s">
        <v>738</v>
      </c>
      <c r="N57" t="s">
        <v>738</v>
      </c>
      <c r="O57" t="s">
        <v>740</v>
      </c>
      <c r="P57" t="s">
        <v>738</v>
      </c>
      <c r="Q57" t="s">
        <v>728</v>
      </c>
      <c r="R57" t="s">
        <v>738</v>
      </c>
      <c r="S57" t="s">
        <v>24</v>
      </c>
      <c r="T57" t="s">
        <v>1583</v>
      </c>
      <c r="U57" t="s">
        <v>1586</v>
      </c>
    </row>
    <row r="58" spans="1:21" x14ac:dyDescent="0.25">
      <c r="A58" t="s">
        <v>1200</v>
      </c>
      <c r="B58" t="s">
        <v>826</v>
      </c>
      <c r="C58" t="s">
        <v>140</v>
      </c>
      <c r="D58" t="s">
        <v>76</v>
      </c>
      <c r="E58" t="s">
        <v>76</v>
      </c>
      <c r="F58" t="s">
        <v>9</v>
      </c>
      <c r="G58">
        <v>102</v>
      </c>
      <c r="H58" t="s">
        <v>1657</v>
      </c>
      <c r="I58" t="s">
        <v>24</v>
      </c>
      <c r="J58" t="s">
        <v>1658</v>
      </c>
      <c r="K58">
        <v>1.2465008718769901E-3</v>
      </c>
      <c r="L58" t="s">
        <v>742</v>
      </c>
      <c r="M58" t="s">
        <v>738</v>
      </c>
      <c r="N58" t="s">
        <v>738</v>
      </c>
      <c r="O58" t="s">
        <v>740</v>
      </c>
      <c r="P58" t="s">
        <v>738</v>
      </c>
      <c r="Q58" t="s">
        <v>728</v>
      </c>
      <c r="R58" t="s">
        <v>738</v>
      </c>
      <c r="S58" t="s">
        <v>24</v>
      </c>
      <c r="T58" t="s">
        <v>1583</v>
      </c>
      <c r="U58" t="s">
        <v>1586</v>
      </c>
    </row>
    <row r="59" spans="1:21" x14ac:dyDescent="0.25">
      <c r="A59" t="s">
        <v>1201</v>
      </c>
      <c r="B59" t="s">
        <v>827</v>
      </c>
      <c r="C59" t="s">
        <v>546</v>
      </c>
      <c r="D59" t="s">
        <v>34</v>
      </c>
      <c r="E59" t="s">
        <v>34</v>
      </c>
      <c r="F59" t="s">
        <v>9</v>
      </c>
      <c r="G59">
        <v>62</v>
      </c>
      <c r="H59" t="s">
        <v>1659</v>
      </c>
      <c r="I59" t="s">
        <v>24</v>
      </c>
      <c r="J59" t="s">
        <v>1660</v>
      </c>
      <c r="K59" s="1">
        <v>8.8455308248573E-4</v>
      </c>
      <c r="L59" t="s">
        <v>742</v>
      </c>
      <c r="M59" t="s">
        <v>738</v>
      </c>
      <c r="N59" t="s">
        <v>739</v>
      </c>
      <c r="O59" t="s">
        <v>740</v>
      </c>
      <c r="P59" t="s">
        <v>738</v>
      </c>
      <c r="Q59" t="s">
        <v>728</v>
      </c>
      <c r="R59" t="s">
        <v>738</v>
      </c>
      <c r="S59" t="s">
        <v>24</v>
      </c>
      <c r="T59" t="s">
        <v>1583</v>
      </c>
      <c r="U59" t="s">
        <v>6</v>
      </c>
    </row>
    <row r="60" spans="1:21" x14ac:dyDescent="0.25">
      <c r="A60" t="s">
        <v>1202</v>
      </c>
      <c r="B60" t="s">
        <v>773</v>
      </c>
      <c r="C60" t="s">
        <v>151</v>
      </c>
      <c r="D60" t="s">
        <v>133</v>
      </c>
      <c r="E60" t="s">
        <v>133</v>
      </c>
      <c r="F60" t="s">
        <v>9</v>
      </c>
      <c r="G60">
        <v>78</v>
      </c>
      <c r="H60" t="s">
        <v>1661</v>
      </c>
      <c r="I60" t="s">
        <v>24</v>
      </c>
      <c r="J60" t="s">
        <v>134</v>
      </c>
      <c r="K60" s="1">
        <v>9.5077778582563599E-4</v>
      </c>
      <c r="L60" t="s">
        <v>2121</v>
      </c>
      <c r="M60" t="s">
        <v>738</v>
      </c>
      <c r="N60" t="s">
        <v>738</v>
      </c>
      <c r="O60" t="s">
        <v>738</v>
      </c>
      <c r="P60" t="s">
        <v>738</v>
      </c>
      <c r="Q60" t="s">
        <v>728</v>
      </c>
      <c r="R60" t="s">
        <v>1139</v>
      </c>
      <c r="S60" t="s">
        <v>24</v>
      </c>
      <c r="T60" t="s">
        <v>1582</v>
      </c>
      <c r="U60" t="s">
        <v>1578</v>
      </c>
    </row>
    <row r="61" spans="1:21" x14ac:dyDescent="0.25">
      <c r="A61" t="s">
        <v>1203</v>
      </c>
      <c r="B61" t="s">
        <v>828</v>
      </c>
      <c r="C61" t="s">
        <v>63</v>
      </c>
      <c r="D61" t="s">
        <v>6</v>
      </c>
      <c r="E61" t="s">
        <v>6</v>
      </c>
      <c r="F61" t="s">
        <v>9</v>
      </c>
      <c r="G61">
        <v>15</v>
      </c>
      <c r="H61" t="s">
        <v>1662</v>
      </c>
      <c r="I61" t="s">
        <v>24</v>
      </c>
      <c r="J61" t="s">
        <v>695</v>
      </c>
      <c r="K61" s="1">
        <v>6.1374026261857499E-4</v>
      </c>
      <c r="L61" t="s">
        <v>742</v>
      </c>
      <c r="M61" t="s">
        <v>738</v>
      </c>
      <c r="N61" t="s">
        <v>738</v>
      </c>
      <c r="O61" t="s">
        <v>738</v>
      </c>
      <c r="P61" t="s">
        <v>738</v>
      </c>
      <c r="Q61" t="s">
        <v>728</v>
      </c>
      <c r="R61" t="s">
        <v>738</v>
      </c>
      <c r="S61" t="s">
        <v>24</v>
      </c>
      <c r="T61" t="s">
        <v>1582</v>
      </c>
      <c r="U61" t="s">
        <v>1579</v>
      </c>
    </row>
    <row r="62" spans="1:21" x14ac:dyDescent="0.25">
      <c r="A62" t="s">
        <v>1204</v>
      </c>
      <c r="B62" t="s">
        <v>829</v>
      </c>
      <c r="C62" t="s">
        <v>594</v>
      </c>
      <c r="D62" t="s">
        <v>103</v>
      </c>
      <c r="E62" t="s">
        <v>103</v>
      </c>
      <c r="F62" t="s">
        <v>9</v>
      </c>
      <c r="G62">
        <v>16</v>
      </c>
      <c r="H62" t="s">
        <v>1663</v>
      </c>
      <c r="I62" t="s">
        <v>24</v>
      </c>
      <c r="J62" t="s">
        <v>603</v>
      </c>
      <c r="K62" s="1">
        <v>9.0339779211969602E-4</v>
      </c>
      <c r="L62" t="s">
        <v>742</v>
      </c>
      <c r="M62" t="s">
        <v>739</v>
      </c>
      <c r="N62" t="s">
        <v>738</v>
      </c>
      <c r="O62" t="s">
        <v>740</v>
      </c>
      <c r="P62" t="s">
        <v>738</v>
      </c>
      <c r="Q62" t="s">
        <v>728</v>
      </c>
      <c r="R62" t="s">
        <v>738</v>
      </c>
      <c r="S62" t="s">
        <v>24</v>
      </c>
      <c r="T62" t="s">
        <v>1583</v>
      </c>
      <c r="U62" t="s">
        <v>6</v>
      </c>
    </row>
    <row r="63" spans="1:21" x14ac:dyDescent="0.25">
      <c r="A63" t="s">
        <v>1205</v>
      </c>
      <c r="B63" t="s">
        <v>830</v>
      </c>
      <c r="C63" t="s">
        <v>63</v>
      </c>
      <c r="D63" t="s">
        <v>6</v>
      </c>
      <c r="E63" t="s">
        <v>6</v>
      </c>
      <c r="F63" t="s">
        <v>9</v>
      </c>
      <c r="G63">
        <v>7</v>
      </c>
      <c r="H63" t="s">
        <v>1664</v>
      </c>
      <c r="I63" t="s">
        <v>24</v>
      </c>
      <c r="J63" t="s">
        <v>294</v>
      </c>
      <c r="K63" s="1">
        <v>3.2368978638400598E-4</v>
      </c>
      <c r="L63" t="s">
        <v>742</v>
      </c>
      <c r="M63" t="s">
        <v>738</v>
      </c>
      <c r="N63" t="s">
        <v>738</v>
      </c>
      <c r="O63" t="s">
        <v>738</v>
      </c>
      <c r="P63" t="s">
        <v>738</v>
      </c>
      <c r="Q63" t="s">
        <v>728</v>
      </c>
      <c r="R63" t="s">
        <v>738</v>
      </c>
      <c r="S63" t="s">
        <v>24</v>
      </c>
      <c r="T63" t="s">
        <v>1582</v>
      </c>
      <c r="U63" t="s">
        <v>1586</v>
      </c>
    </row>
    <row r="64" spans="1:21" x14ac:dyDescent="0.25">
      <c r="A64" t="s">
        <v>1206</v>
      </c>
      <c r="B64" t="s">
        <v>831</v>
      </c>
      <c r="C64" t="s">
        <v>626</v>
      </c>
      <c r="D64" t="s">
        <v>57</v>
      </c>
      <c r="E64" t="s">
        <v>57</v>
      </c>
      <c r="F64" t="s">
        <v>9</v>
      </c>
      <c r="G64">
        <v>53</v>
      </c>
      <c r="H64" t="s">
        <v>1665</v>
      </c>
      <c r="I64" t="s">
        <v>24</v>
      </c>
      <c r="J64" t="s">
        <v>628</v>
      </c>
      <c r="K64" s="1">
        <v>7.5484276222938999E-4</v>
      </c>
      <c r="L64" t="s">
        <v>2121</v>
      </c>
      <c r="M64" t="s">
        <v>738</v>
      </c>
      <c r="N64" t="s">
        <v>738</v>
      </c>
      <c r="O64" t="s">
        <v>738</v>
      </c>
      <c r="P64" t="s">
        <v>738</v>
      </c>
      <c r="Q64" t="s">
        <v>728</v>
      </c>
      <c r="R64" t="s">
        <v>1139</v>
      </c>
      <c r="S64" t="s">
        <v>24</v>
      </c>
      <c r="T64" t="s">
        <v>1582</v>
      </c>
      <c r="U64" t="s">
        <v>1578</v>
      </c>
    </row>
    <row r="65" spans="1:21" x14ac:dyDescent="0.25">
      <c r="A65" t="s">
        <v>1207</v>
      </c>
      <c r="B65" t="s">
        <v>823</v>
      </c>
      <c r="C65" t="s">
        <v>56</v>
      </c>
      <c r="D65" t="s">
        <v>57</v>
      </c>
      <c r="E65" t="s">
        <v>57</v>
      </c>
      <c r="F65" t="s">
        <v>9</v>
      </c>
      <c r="G65">
        <v>90</v>
      </c>
      <c r="H65" t="s">
        <v>1666</v>
      </c>
      <c r="I65" t="s">
        <v>24</v>
      </c>
      <c r="J65" t="s">
        <v>59</v>
      </c>
      <c r="K65">
        <v>1.0346801228068301E-3</v>
      </c>
      <c r="L65" t="s">
        <v>2121</v>
      </c>
      <c r="M65" t="s">
        <v>738</v>
      </c>
      <c r="N65" t="s">
        <v>738</v>
      </c>
      <c r="O65" t="s">
        <v>738</v>
      </c>
      <c r="P65" t="s">
        <v>738</v>
      </c>
      <c r="Q65" t="s">
        <v>728</v>
      </c>
      <c r="R65" t="s">
        <v>1139</v>
      </c>
      <c r="S65" t="s">
        <v>24</v>
      </c>
      <c r="T65" t="s">
        <v>1582</v>
      </c>
      <c r="U65" t="s">
        <v>1578</v>
      </c>
    </row>
    <row r="66" spans="1:21" x14ac:dyDescent="0.25">
      <c r="A66" t="s">
        <v>1208</v>
      </c>
      <c r="B66" t="s">
        <v>773</v>
      </c>
      <c r="C66" t="s">
        <v>151</v>
      </c>
      <c r="D66" t="s">
        <v>133</v>
      </c>
      <c r="E66" t="s">
        <v>133</v>
      </c>
      <c r="F66" t="s">
        <v>9</v>
      </c>
      <c r="G66">
        <v>63</v>
      </c>
      <c r="H66" t="s">
        <v>1667</v>
      </c>
      <c r="I66" t="s">
        <v>24</v>
      </c>
      <c r="J66" t="s">
        <v>134</v>
      </c>
      <c r="K66" s="1">
        <v>7.7013712254888603E-4</v>
      </c>
      <c r="L66" t="s">
        <v>2121</v>
      </c>
      <c r="M66" t="s">
        <v>738</v>
      </c>
      <c r="N66" t="s">
        <v>738</v>
      </c>
      <c r="O66" t="s">
        <v>738</v>
      </c>
      <c r="P66" t="s">
        <v>738</v>
      </c>
      <c r="Q66" t="s">
        <v>728</v>
      </c>
      <c r="R66" t="s">
        <v>1139</v>
      </c>
      <c r="S66" t="s">
        <v>24</v>
      </c>
      <c r="T66" t="s">
        <v>1582</v>
      </c>
      <c r="U66" t="s">
        <v>1578</v>
      </c>
    </row>
    <row r="67" spans="1:21" x14ac:dyDescent="0.25">
      <c r="A67" t="s">
        <v>1209</v>
      </c>
      <c r="B67" t="s">
        <v>832</v>
      </c>
      <c r="C67" t="s">
        <v>546</v>
      </c>
      <c r="D67" t="s">
        <v>34</v>
      </c>
      <c r="E67" t="s">
        <v>34</v>
      </c>
      <c r="F67" t="s">
        <v>9</v>
      </c>
      <c r="G67">
        <v>24</v>
      </c>
      <c r="H67" t="s">
        <v>1668</v>
      </c>
      <c r="I67" t="s">
        <v>24</v>
      </c>
      <c r="J67">
        <v>0</v>
      </c>
      <c r="K67" s="1">
        <v>6.8477232742746399E-4</v>
      </c>
      <c r="L67" t="s">
        <v>742</v>
      </c>
      <c r="M67" t="s">
        <v>738</v>
      </c>
      <c r="N67" t="s">
        <v>738</v>
      </c>
      <c r="O67" t="s">
        <v>740</v>
      </c>
      <c r="P67" t="s">
        <v>738</v>
      </c>
      <c r="Q67" t="s">
        <v>728</v>
      </c>
      <c r="R67" t="s">
        <v>738</v>
      </c>
      <c r="S67" t="s">
        <v>24</v>
      </c>
      <c r="T67" t="s">
        <v>1583</v>
      </c>
      <c r="U67" t="s">
        <v>1579</v>
      </c>
    </row>
    <row r="68" spans="1:21" x14ac:dyDescent="0.25">
      <c r="A68" t="s">
        <v>1210</v>
      </c>
      <c r="B68" t="s">
        <v>773</v>
      </c>
      <c r="C68" t="s">
        <v>151</v>
      </c>
      <c r="D68" t="s">
        <v>133</v>
      </c>
      <c r="E68" t="s">
        <v>133</v>
      </c>
      <c r="F68" t="s">
        <v>9</v>
      </c>
      <c r="G68">
        <v>65</v>
      </c>
      <c r="H68" t="s">
        <v>1669</v>
      </c>
      <c r="I68" t="s">
        <v>24</v>
      </c>
      <c r="J68" t="s">
        <v>134</v>
      </c>
      <c r="K68" s="1">
        <v>8.49022458812383E-4</v>
      </c>
      <c r="L68" t="s">
        <v>2121</v>
      </c>
      <c r="M68" t="s">
        <v>738</v>
      </c>
      <c r="N68" t="s">
        <v>738</v>
      </c>
      <c r="O68" t="s">
        <v>738</v>
      </c>
      <c r="P68" t="s">
        <v>738</v>
      </c>
      <c r="Q68" t="s">
        <v>728</v>
      </c>
      <c r="R68" t="s">
        <v>1139</v>
      </c>
      <c r="S68" t="s">
        <v>24</v>
      </c>
      <c r="T68" t="s">
        <v>1582</v>
      </c>
      <c r="U68" t="s">
        <v>1578</v>
      </c>
    </row>
    <row r="69" spans="1:21" x14ac:dyDescent="0.25">
      <c r="A69" t="s">
        <v>1211</v>
      </c>
      <c r="B69" t="s">
        <v>833</v>
      </c>
      <c r="C69" t="s">
        <v>79</v>
      </c>
      <c r="D69" t="s">
        <v>76</v>
      </c>
      <c r="E69" t="s">
        <v>76</v>
      </c>
      <c r="F69" t="s">
        <v>9</v>
      </c>
      <c r="G69">
        <v>15</v>
      </c>
      <c r="H69" t="s">
        <v>1670</v>
      </c>
      <c r="I69" t="s">
        <v>24</v>
      </c>
      <c r="J69" t="s">
        <v>81</v>
      </c>
      <c r="K69" s="1">
        <v>3.6386524260626797E-4</v>
      </c>
      <c r="L69" t="s">
        <v>2121</v>
      </c>
      <c r="M69" t="s">
        <v>738</v>
      </c>
      <c r="N69" t="s">
        <v>738</v>
      </c>
      <c r="O69" t="s">
        <v>740</v>
      </c>
      <c r="P69" t="s">
        <v>738</v>
      </c>
      <c r="Q69" t="s">
        <v>728</v>
      </c>
      <c r="R69" t="s">
        <v>738</v>
      </c>
      <c r="S69" t="s">
        <v>24</v>
      </c>
      <c r="T69" t="s">
        <v>1583</v>
      </c>
      <c r="U69" t="s">
        <v>6</v>
      </c>
    </row>
    <row r="70" spans="1:21" x14ac:dyDescent="0.25">
      <c r="A70" t="s">
        <v>1212</v>
      </c>
      <c r="B70" t="s">
        <v>834</v>
      </c>
      <c r="C70" t="s">
        <v>100</v>
      </c>
      <c r="D70" t="s">
        <v>76</v>
      </c>
      <c r="E70" t="s">
        <v>76</v>
      </c>
      <c r="F70" t="s">
        <v>9</v>
      </c>
      <c r="G70">
        <v>22</v>
      </c>
      <c r="H70" t="s">
        <v>1671</v>
      </c>
      <c r="I70" t="s">
        <v>24</v>
      </c>
      <c r="J70" t="s">
        <v>102</v>
      </c>
      <c r="K70" s="1">
        <v>4.8947795594932902E-4</v>
      </c>
      <c r="L70" t="s">
        <v>2121</v>
      </c>
      <c r="M70" t="s">
        <v>738</v>
      </c>
      <c r="N70" t="s">
        <v>738</v>
      </c>
      <c r="O70" t="s">
        <v>740</v>
      </c>
      <c r="P70" t="s">
        <v>738</v>
      </c>
      <c r="Q70" t="s">
        <v>728</v>
      </c>
      <c r="R70" t="s">
        <v>738</v>
      </c>
      <c r="S70" t="s">
        <v>24</v>
      </c>
      <c r="T70" t="s">
        <v>1583</v>
      </c>
      <c r="U70" t="s">
        <v>6</v>
      </c>
    </row>
    <row r="71" spans="1:21" x14ac:dyDescent="0.25">
      <c r="A71" t="s">
        <v>1213</v>
      </c>
      <c r="B71" t="s">
        <v>835</v>
      </c>
      <c r="C71" t="s">
        <v>424</v>
      </c>
      <c r="D71" t="s">
        <v>52</v>
      </c>
      <c r="E71" t="s">
        <v>52</v>
      </c>
      <c r="F71" t="s">
        <v>9</v>
      </c>
      <c r="G71">
        <v>2</v>
      </c>
      <c r="H71" t="s">
        <v>1672</v>
      </c>
      <c r="I71" t="s">
        <v>24</v>
      </c>
      <c r="J71" t="s">
        <v>425</v>
      </c>
      <c r="K71" s="1">
        <v>1.81647491217188E-4</v>
      </c>
      <c r="L71" t="s">
        <v>742</v>
      </c>
      <c r="M71" t="s">
        <v>738</v>
      </c>
      <c r="N71" t="s">
        <v>739</v>
      </c>
      <c r="O71" t="s">
        <v>740</v>
      </c>
      <c r="P71" t="s">
        <v>738</v>
      </c>
      <c r="Q71" t="s">
        <v>728</v>
      </c>
      <c r="R71" t="s">
        <v>738</v>
      </c>
      <c r="S71" t="s">
        <v>24</v>
      </c>
      <c r="T71" t="s">
        <v>1583</v>
      </c>
      <c r="U71" t="s">
        <v>6</v>
      </c>
    </row>
    <row r="72" spans="1:21" x14ac:dyDescent="0.25">
      <c r="A72" t="s">
        <v>1214</v>
      </c>
      <c r="B72" t="s">
        <v>836</v>
      </c>
      <c r="C72" t="s">
        <v>63</v>
      </c>
      <c r="D72" t="s">
        <v>6</v>
      </c>
      <c r="E72" t="s">
        <v>6</v>
      </c>
      <c r="F72" t="s">
        <v>9</v>
      </c>
      <c r="G72">
        <v>14</v>
      </c>
      <c r="H72" t="s">
        <v>1673</v>
      </c>
      <c r="I72" t="s">
        <v>24</v>
      </c>
      <c r="J72">
        <v>0</v>
      </c>
      <c r="K72" s="1">
        <v>3.5158181418708202E-4</v>
      </c>
      <c r="L72" t="s">
        <v>742</v>
      </c>
      <c r="M72" t="s">
        <v>738</v>
      </c>
      <c r="N72" t="s">
        <v>739</v>
      </c>
      <c r="O72" t="s">
        <v>740</v>
      </c>
      <c r="P72" t="s">
        <v>738</v>
      </c>
      <c r="Q72" t="s">
        <v>728</v>
      </c>
      <c r="R72" t="s">
        <v>738</v>
      </c>
      <c r="S72" t="s">
        <v>24</v>
      </c>
      <c r="T72" t="s">
        <v>1583</v>
      </c>
      <c r="U72" t="s">
        <v>6</v>
      </c>
    </row>
    <row r="73" spans="1:21" x14ac:dyDescent="0.25">
      <c r="A73" t="s">
        <v>1215</v>
      </c>
      <c r="B73" t="s">
        <v>837</v>
      </c>
      <c r="C73" t="s">
        <v>413</v>
      </c>
      <c r="D73" t="s">
        <v>6</v>
      </c>
      <c r="E73" t="s">
        <v>6</v>
      </c>
      <c r="F73" t="s">
        <v>9</v>
      </c>
      <c r="G73">
        <v>6</v>
      </c>
      <c r="H73" t="s">
        <v>1674</v>
      </c>
      <c r="I73" t="s">
        <v>24</v>
      </c>
      <c r="J73" t="s">
        <v>1675</v>
      </c>
      <c r="K73" s="1">
        <v>3.09871337954622E-4</v>
      </c>
      <c r="L73" t="s">
        <v>2121</v>
      </c>
      <c r="M73" t="s">
        <v>738</v>
      </c>
      <c r="N73" t="s">
        <v>738</v>
      </c>
      <c r="O73" t="s">
        <v>740</v>
      </c>
      <c r="P73" t="s">
        <v>738</v>
      </c>
      <c r="Q73" t="s">
        <v>728</v>
      </c>
      <c r="R73" t="s">
        <v>738</v>
      </c>
      <c r="S73" t="s">
        <v>24</v>
      </c>
      <c r="T73" t="s">
        <v>1583</v>
      </c>
      <c r="U73" t="s">
        <v>6</v>
      </c>
    </row>
    <row r="74" spans="1:21" x14ac:dyDescent="0.25">
      <c r="A74" t="s">
        <v>1216</v>
      </c>
      <c r="B74" t="s">
        <v>834</v>
      </c>
      <c r="C74" t="s">
        <v>100</v>
      </c>
      <c r="D74" t="s">
        <v>76</v>
      </c>
      <c r="E74" t="s">
        <v>76</v>
      </c>
      <c r="F74" t="s">
        <v>9</v>
      </c>
      <c r="G74">
        <v>12</v>
      </c>
      <c r="H74" t="s">
        <v>1676</v>
      </c>
      <c r="I74" t="s">
        <v>24</v>
      </c>
      <c r="J74" t="s">
        <v>102</v>
      </c>
      <c r="K74" s="1">
        <v>5.1112189376168002E-4</v>
      </c>
      <c r="L74" t="s">
        <v>2121</v>
      </c>
      <c r="M74" t="s">
        <v>738</v>
      </c>
      <c r="N74" t="s">
        <v>738</v>
      </c>
      <c r="O74" t="s">
        <v>740</v>
      </c>
      <c r="P74" t="s">
        <v>738</v>
      </c>
      <c r="Q74" t="s">
        <v>728</v>
      </c>
      <c r="R74" t="s">
        <v>738</v>
      </c>
      <c r="S74" t="s">
        <v>24</v>
      </c>
      <c r="T74" t="s">
        <v>1583</v>
      </c>
      <c r="U74" t="s">
        <v>6</v>
      </c>
    </row>
    <row r="75" spans="1:21" x14ac:dyDescent="0.25">
      <c r="A75" t="s">
        <v>1217</v>
      </c>
      <c r="B75" t="s">
        <v>838</v>
      </c>
      <c r="C75" t="s">
        <v>391</v>
      </c>
      <c r="D75" t="s">
        <v>103</v>
      </c>
      <c r="E75" t="s">
        <v>103</v>
      </c>
      <c r="F75" t="s">
        <v>9</v>
      </c>
      <c r="G75">
        <v>28</v>
      </c>
      <c r="H75" t="s">
        <v>1677</v>
      </c>
      <c r="I75" t="s">
        <v>24</v>
      </c>
      <c r="J75" t="s">
        <v>392</v>
      </c>
      <c r="K75" s="1">
        <v>7.7496478074404196E-4</v>
      </c>
      <c r="L75" t="s">
        <v>742</v>
      </c>
      <c r="M75" t="s">
        <v>738</v>
      </c>
      <c r="N75" t="s">
        <v>738</v>
      </c>
      <c r="O75" t="s">
        <v>738</v>
      </c>
      <c r="P75" t="s">
        <v>738</v>
      </c>
      <c r="Q75" t="s">
        <v>728</v>
      </c>
      <c r="R75" t="s">
        <v>738</v>
      </c>
      <c r="S75" t="s">
        <v>24</v>
      </c>
      <c r="T75" t="s">
        <v>1582</v>
      </c>
      <c r="U75" t="s">
        <v>1579</v>
      </c>
    </row>
    <row r="76" spans="1:21" x14ac:dyDescent="0.25">
      <c r="A76" t="s">
        <v>1218</v>
      </c>
      <c r="B76" t="s">
        <v>810</v>
      </c>
      <c r="C76" t="s">
        <v>363</v>
      </c>
      <c r="D76" t="s">
        <v>60</v>
      </c>
      <c r="E76" t="s">
        <v>60</v>
      </c>
      <c r="F76" t="s">
        <v>9</v>
      </c>
      <c r="G76">
        <v>28</v>
      </c>
      <c r="H76" t="s">
        <v>1678</v>
      </c>
      <c r="I76" t="s">
        <v>24</v>
      </c>
      <c r="J76" t="s">
        <v>364</v>
      </c>
      <c r="K76" s="1">
        <v>8.1017520419947601E-4</v>
      </c>
      <c r="L76" t="s">
        <v>2121</v>
      </c>
      <c r="M76" t="s">
        <v>738</v>
      </c>
      <c r="N76" t="s">
        <v>738</v>
      </c>
      <c r="O76" t="s">
        <v>738</v>
      </c>
      <c r="P76" t="s">
        <v>738</v>
      </c>
      <c r="Q76" t="s">
        <v>728</v>
      </c>
      <c r="R76" t="s">
        <v>738</v>
      </c>
      <c r="S76" t="s">
        <v>24</v>
      </c>
      <c r="T76" t="s">
        <v>1582</v>
      </c>
      <c r="U76" t="s">
        <v>1579</v>
      </c>
    </row>
    <row r="77" spans="1:21" x14ac:dyDescent="0.25">
      <c r="A77" t="s">
        <v>1219</v>
      </c>
      <c r="B77" t="s">
        <v>839</v>
      </c>
      <c r="C77" t="s">
        <v>466</v>
      </c>
      <c r="D77" t="s">
        <v>8</v>
      </c>
      <c r="E77" t="s">
        <v>60</v>
      </c>
      <c r="F77" t="s">
        <v>9</v>
      </c>
      <c r="G77">
        <v>61</v>
      </c>
      <c r="H77" t="s">
        <v>1679</v>
      </c>
      <c r="I77" t="s">
        <v>1680</v>
      </c>
      <c r="J77" t="s">
        <v>467</v>
      </c>
      <c r="K77" s="1">
        <v>8.1898216290351099E-4</v>
      </c>
      <c r="L77" t="s">
        <v>1681</v>
      </c>
      <c r="M77" t="s">
        <v>739</v>
      </c>
      <c r="N77" t="s">
        <v>738</v>
      </c>
      <c r="O77" t="s">
        <v>740</v>
      </c>
      <c r="P77" t="s">
        <v>738</v>
      </c>
      <c r="Q77" t="s">
        <v>728</v>
      </c>
      <c r="R77" t="s">
        <v>1139</v>
      </c>
      <c r="S77" t="s">
        <v>24</v>
      </c>
      <c r="T77" t="s">
        <v>1583</v>
      </c>
      <c r="U77" t="s">
        <v>6</v>
      </c>
    </row>
    <row r="78" spans="1:21" x14ac:dyDescent="0.25">
      <c r="A78" t="s">
        <v>1220</v>
      </c>
      <c r="B78" t="s">
        <v>840</v>
      </c>
      <c r="C78" t="s">
        <v>320</v>
      </c>
      <c r="D78" t="s">
        <v>34</v>
      </c>
      <c r="E78" t="s">
        <v>60</v>
      </c>
      <c r="F78" t="s">
        <v>9</v>
      </c>
      <c r="G78">
        <v>75</v>
      </c>
      <c r="H78" t="s">
        <v>1682</v>
      </c>
      <c r="I78" t="s">
        <v>1683</v>
      </c>
      <c r="J78" t="s">
        <v>321</v>
      </c>
      <c r="K78" s="1">
        <v>9.3757967395799403E-4</v>
      </c>
      <c r="L78" t="s">
        <v>1681</v>
      </c>
      <c r="M78" t="s">
        <v>738</v>
      </c>
      <c r="N78" t="s">
        <v>738</v>
      </c>
      <c r="O78" t="s">
        <v>740</v>
      </c>
      <c r="P78" t="s">
        <v>738</v>
      </c>
      <c r="Q78" t="s">
        <v>728</v>
      </c>
      <c r="R78" t="s">
        <v>1139</v>
      </c>
      <c r="S78" t="s">
        <v>24</v>
      </c>
      <c r="T78" t="s">
        <v>1583</v>
      </c>
      <c r="U78" t="s">
        <v>6</v>
      </c>
    </row>
    <row r="79" spans="1:21" x14ac:dyDescent="0.25">
      <c r="A79" t="s">
        <v>1221</v>
      </c>
      <c r="B79" t="s">
        <v>841</v>
      </c>
      <c r="C79" t="s">
        <v>135</v>
      </c>
      <c r="D79" t="s">
        <v>26</v>
      </c>
      <c r="E79" t="s">
        <v>60</v>
      </c>
      <c r="F79" t="s">
        <v>9</v>
      </c>
      <c r="G79">
        <v>69</v>
      </c>
      <c r="H79" t="s">
        <v>1684</v>
      </c>
      <c r="I79" t="s">
        <v>1685</v>
      </c>
      <c r="J79" t="s">
        <v>1686</v>
      </c>
      <c r="K79" s="1">
        <v>9.8978575602399707E-4</v>
      </c>
      <c r="L79" t="s">
        <v>742</v>
      </c>
      <c r="M79" t="s">
        <v>738</v>
      </c>
      <c r="N79" t="s">
        <v>739</v>
      </c>
      <c r="O79" t="s">
        <v>740</v>
      </c>
      <c r="P79" t="s">
        <v>738</v>
      </c>
      <c r="Q79" t="s">
        <v>728</v>
      </c>
      <c r="R79" t="s">
        <v>1139</v>
      </c>
      <c r="S79" t="s">
        <v>24</v>
      </c>
      <c r="T79" t="s">
        <v>1583</v>
      </c>
      <c r="U79" t="s">
        <v>6</v>
      </c>
    </row>
    <row r="80" spans="1:21" x14ac:dyDescent="0.25">
      <c r="A80" t="s">
        <v>1222</v>
      </c>
      <c r="B80" t="s">
        <v>842</v>
      </c>
      <c r="C80" t="s">
        <v>527</v>
      </c>
      <c r="D80" t="s">
        <v>60</v>
      </c>
      <c r="E80" t="s">
        <v>60</v>
      </c>
      <c r="F80" t="s">
        <v>9</v>
      </c>
      <c r="G80">
        <v>76</v>
      </c>
      <c r="H80" t="s">
        <v>1687</v>
      </c>
      <c r="I80" t="s">
        <v>528</v>
      </c>
      <c r="J80" t="s">
        <v>711</v>
      </c>
      <c r="K80" s="1">
        <v>8.7346272003526804E-4</v>
      </c>
      <c r="L80" t="s">
        <v>742</v>
      </c>
      <c r="M80" t="s">
        <v>738</v>
      </c>
      <c r="N80" t="s">
        <v>738</v>
      </c>
      <c r="O80" t="s">
        <v>738</v>
      </c>
      <c r="P80" t="s">
        <v>738</v>
      </c>
      <c r="Q80" t="s">
        <v>728</v>
      </c>
      <c r="R80" t="s">
        <v>1139</v>
      </c>
      <c r="S80" t="s">
        <v>24</v>
      </c>
      <c r="T80" t="s">
        <v>1582</v>
      </c>
      <c r="U80" t="s">
        <v>1586</v>
      </c>
    </row>
    <row r="81" spans="1:21" x14ac:dyDescent="0.25">
      <c r="A81" t="s">
        <v>1223</v>
      </c>
      <c r="B81" t="s">
        <v>843</v>
      </c>
      <c r="C81" t="s">
        <v>667</v>
      </c>
      <c r="D81" t="s">
        <v>60</v>
      </c>
      <c r="E81" t="s">
        <v>60</v>
      </c>
      <c r="F81" t="s">
        <v>9</v>
      </c>
      <c r="G81">
        <v>75</v>
      </c>
      <c r="H81" t="s">
        <v>1688</v>
      </c>
      <c r="I81" t="s">
        <v>679</v>
      </c>
      <c r="J81" t="s">
        <v>723</v>
      </c>
      <c r="K81" s="1">
        <v>8.9110043779625902E-4</v>
      </c>
      <c r="L81" t="s">
        <v>742</v>
      </c>
      <c r="M81" t="s">
        <v>738</v>
      </c>
      <c r="N81" t="s">
        <v>738</v>
      </c>
      <c r="O81" t="s">
        <v>738</v>
      </c>
      <c r="P81" t="s">
        <v>738</v>
      </c>
      <c r="Q81" t="s">
        <v>728</v>
      </c>
      <c r="R81" t="s">
        <v>1139</v>
      </c>
      <c r="S81" t="s">
        <v>24</v>
      </c>
      <c r="T81" t="s">
        <v>1582</v>
      </c>
      <c r="U81" t="s">
        <v>1579</v>
      </c>
    </row>
    <row r="82" spans="1:21" x14ac:dyDescent="0.25">
      <c r="A82" t="s">
        <v>1224</v>
      </c>
      <c r="B82" t="s">
        <v>844</v>
      </c>
      <c r="C82" t="s">
        <v>667</v>
      </c>
      <c r="D82" t="s">
        <v>60</v>
      </c>
      <c r="E82" t="s">
        <v>60</v>
      </c>
      <c r="F82" t="s">
        <v>9</v>
      </c>
      <c r="G82">
        <v>98</v>
      </c>
      <c r="H82" t="s">
        <v>1689</v>
      </c>
      <c r="I82" t="s">
        <v>668</v>
      </c>
      <c r="J82" t="s">
        <v>719</v>
      </c>
      <c r="K82">
        <v>1.10684334084051E-3</v>
      </c>
      <c r="L82" t="s">
        <v>1681</v>
      </c>
      <c r="M82" t="s">
        <v>738</v>
      </c>
      <c r="N82" t="s">
        <v>738</v>
      </c>
      <c r="O82" t="s">
        <v>738</v>
      </c>
      <c r="P82" t="s">
        <v>738</v>
      </c>
      <c r="Q82" t="s">
        <v>728</v>
      </c>
      <c r="R82" t="s">
        <v>1139</v>
      </c>
      <c r="S82" t="s">
        <v>24</v>
      </c>
      <c r="T82" t="s">
        <v>1582</v>
      </c>
      <c r="U82" t="s">
        <v>1586</v>
      </c>
    </row>
    <row r="83" spans="1:21" x14ac:dyDescent="0.25">
      <c r="A83" t="s">
        <v>1225</v>
      </c>
      <c r="B83" t="s">
        <v>845</v>
      </c>
      <c r="C83" t="s">
        <v>157</v>
      </c>
      <c r="D83" t="s">
        <v>60</v>
      </c>
      <c r="E83" t="s">
        <v>60</v>
      </c>
      <c r="F83" t="s">
        <v>9</v>
      </c>
      <c r="G83">
        <v>69</v>
      </c>
      <c r="H83" t="s">
        <v>1690</v>
      </c>
      <c r="I83" t="s">
        <v>158</v>
      </c>
      <c r="J83" t="s">
        <v>159</v>
      </c>
      <c r="K83" s="1">
        <v>8.1153335071570596E-4</v>
      </c>
      <c r="L83" t="s">
        <v>1681</v>
      </c>
      <c r="M83" t="s">
        <v>738</v>
      </c>
      <c r="N83" t="s">
        <v>738</v>
      </c>
      <c r="O83" t="s">
        <v>738</v>
      </c>
      <c r="P83" t="s">
        <v>738</v>
      </c>
      <c r="Q83" t="s">
        <v>728</v>
      </c>
      <c r="R83" t="s">
        <v>1139</v>
      </c>
      <c r="S83" t="s">
        <v>24</v>
      </c>
      <c r="T83" t="s">
        <v>1582</v>
      </c>
      <c r="U83" t="s">
        <v>1586</v>
      </c>
    </row>
    <row r="84" spans="1:21" x14ac:dyDescent="0.25">
      <c r="A84" t="s">
        <v>1226</v>
      </c>
      <c r="B84" t="s">
        <v>846</v>
      </c>
      <c r="C84" t="s">
        <v>138</v>
      </c>
      <c r="D84" t="s">
        <v>76</v>
      </c>
      <c r="E84" t="s">
        <v>76</v>
      </c>
      <c r="F84" t="s">
        <v>9</v>
      </c>
      <c r="G84">
        <v>44</v>
      </c>
      <c r="H84" t="s">
        <v>1691</v>
      </c>
      <c r="I84" t="s">
        <v>24</v>
      </c>
      <c r="J84" t="s">
        <v>139</v>
      </c>
      <c r="K84" s="1">
        <v>7.1006949668404201E-4</v>
      </c>
      <c r="L84" t="s">
        <v>742</v>
      </c>
      <c r="M84" t="s">
        <v>738</v>
      </c>
      <c r="N84" t="s">
        <v>738</v>
      </c>
      <c r="O84" t="s">
        <v>738</v>
      </c>
      <c r="P84" t="s">
        <v>738</v>
      </c>
      <c r="Q84" t="s">
        <v>728</v>
      </c>
      <c r="R84" t="s">
        <v>1139</v>
      </c>
      <c r="S84" t="s">
        <v>24</v>
      </c>
      <c r="T84" t="s">
        <v>1582</v>
      </c>
      <c r="U84" t="s">
        <v>1586</v>
      </c>
    </row>
    <row r="85" spans="1:21" x14ac:dyDescent="0.25">
      <c r="A85" t="s">
        <v>1227</v>
      </c>
      <c r="B85" t="s">
        <v>773</v>
      </c>
      <c r="C85" t="s">
        <v>151</v>
      </c>
      <c r="D85" t="s">
        <v>133</v>
      </c>
      <c r="E85" t="s">
        <v>133</v>
      </c>
      <c r="F85" t="s">
        <v>9</v>
      </c>
      <c r="G85">
        <v>57</v>
      </c>
      <c r="H85" t="s">
        <v>1692</v>
      </c>
      <c r="I85" t="s">
        <v>24</v>
      </c>
      <c r="J85" t="s">
        <v>134</v>
      </c>
      <c r="K85" s="1">
        <v>7.4227123260915597E-4</v>
      </c>
      <c r="L85" t="s">
        <v>2121</v>
      </c>
      <c r="M85" t="s">
        <v>738</v>
      </c>
      <c r="N85" t="s">
        <v>738</v>
      </c>
      <c r="O85" t="s">
        <v>738</v>
      </c>
      <c r="P85" t="s">
        <v>738</v>
      </c>
      <c r="Q85" t="s">
        <v>728</v>
      </c>
      <c r="R85" t="s">
        <v>1139</v>
      </c>
      <c r="S85" t="s">
        <v>24</v>
      </c>
      <c r="T85" t="s">
        <v>1582</v>
      </c>
      <c r="U85" t="s">
        <v>1578</v>
      </c>
    </row>
    <row r="86" spans="1:21" x14ac:dyDescent="0.25">
      <c r="A86" t="s">
        <v>1228</v>
      </c>
      <c r="B86" t="s">
        <v>847</v>
      </c>
      <c r="C86" t="s">
        <v>149</v>
      </c>
      <c r="D86" t="s">
        <v>26</v>
      </c>
      <c r="E86" t="s">
        <v>26</v>
      </c>
      <c r="F86" t="s">
        <v>9</v>
      </c>
      <c r="G86">
        <v>39</v>
      </c>
      <c r="H86" t="s">
        <v>1693</v>
      </c>
      <c r="I86" t="s">
        <v>24</v>
      </c>
      <c r="J86" t="s">
        <v>150</v>
      </c>
      <c r="K86" s="1">
        <v>7.0232771232852005E-4</v>
      </c>
      <c r="L86" t="s">
        <v>742</v>
      </c>
      <c r="M86" t="s">
        <v>739</v>
      </c>
      <c r="N86" t="s">
        <v>738</v>
      </c>
      <c r="O86" t="s">
        <v>738</v>
      </c>
      <c r="P86" t="s">
        <v>738</v>
      </c>
      <c r="Q86" t="s">
        <v>728</v>
      </c>
      <c r="R86" t="s">
        <v>738</v>
      </c>
      <c r="S86" t="s">
        <v>24</v>
      </c>
      <c r="T86" t="s">
        <v>1583</v>
      </c>
      <c r="U86" t="s">
        <v>6</v>
      </c>
    </row>
    <row r="87" spans="1:21" x14ac:dyDescent="0.25">
      <c r="A87" t="s">
        <v>1229</v>
      </c>
      <c r="B87" t="s">
        <v>848</v>
      </c>
      <c r="C87" t="s">
        <v>303</v>
      </c>
      <c r="D87" t="s">
        <v>19</v>
      </c>
      <c r="E87" t="s">
        <v>19</v>
      </c>
      <c r="F87" t="s">
        <v>9</v>
      </c>
      <c r="G87">
        <v>17</v>
      </c>
      <c r="H87" t="s">
        <v>1694</v>
      </c>
      <c r="I87" t="s">
        <v>24</v>
      </c>
      <c r="J87" t="s">
        <v>304</v>
      </c>
      <c r="K87" s="1">
        <v>7.1612611006471698E-4</v>
      </c>
      <c r="L87" t="s">
        <v>2121</v>
      </c>
      <c r="M87" t="s">
        <v>738</v>
      </c>
      <c r="N87" t="s">
        <v>738</v>
      </c>
      <c r="O87" t="s">
        <v>740</v>
      </c>
      <c r="P87" t="s">
        <v>738</v>
      </c>
      <c r="Q87" t="s">
        <v>728</v>
      </c>
      <c r="R87" t="s">
        <v>738</v>
      </c>
      <c r="S87" t="s">
        <v>24</v>
      </c>
      <c r="T87" t="s">
        <v>1583</v>
      </c>
      <c r="U87" t="s">
        <v>1579</v>
      </c>
    </row>
    <row r="88" spans="1:21" x14ac:dyDescent="0.25">
      <c r="A88" t="s">
        <v>1230</v>
      </c>
      <c r="B88" t="s">
        <v>849</v>
      </c>
      <c r="C88" t="s">
        <v>341</v>
      </c>
      <c r="D88" t="s">
        <v>76</v>
      </c>
      <c r="E88" t="s">
        <v>76</v>
      </c>
      <c r="F88" t="s">
        <v>9</v>
      </c>
      <c r="G88">
        <v>37</v>
      </c>
      <c r="H88" t="s">
        <v>1695</v>
      </c>
      <c r="I88" t="s">
        <v>24</v>
      </c>
      <c r="J88" t="s">
        <v>699</v>
      </c>
      <c r="K88">
        <v>1.0131214768600201E-3</v>
      </c>
      <c r="L88" t="s">
        <v>1681</v>
      </c>
      <c r="M88" t="s">
        <v>738</v>
      </c>
      <c r="N88" t="s">
        <v>738</v>
      </c>
      <c r="O88" t="s">
        <v>738</v>
      </c>
      <c r="P88" t="s">
        <v>738</v>
      </c>
      <c r="Q88" t="s">
        <v>728</v>
      </c>
      <c r="R88" t="s">
        <v>738</v>
      </c>
      <c r="S88" t="s">
        <v>24</v>
      </c>
      <c r="T88" t="s">
        <v>1582</v>
      </c>
      <c r="U88" t="s">
        <v>1579</v>
      </c>
    </row>
    <row r="89" spans="1:21" x14ac:dyDescent="0.25">
      <c r="A89" t="s">
        <v>1231</v>
      </c>
      <c r="B89" t="s">
        <v>850</v>
      </c>
      <c r="C89" t="s">
        <v>198</v>
      </c>
      <c r="D89" t="s">
        <v>57</v>
      </c>
      <c r="E89" t="s">
        <v>57</v>
      </c>
      <c r="F89" t="s">
        <v>9</v>
      </c>
      <c r="G89">
        <v>8</v>
      </c>
      <c r="H89" t="s">
        <v>1696</v>
      </c>
      <c r="I89" t="s">
        <v>24</v>
      </c>
      <c r="J89" t="s">
        <v>200</v>
      </c>
      <c r="K89" s="1">
        <v>3.1480869334756201E-4</v>
      </c>
      <c r="L89" t="s">
        <v>2121</v>
      </c>
      <c r="M89" t="s">
        <v>738</v>
      </c>
      <c r="N89" t="s">
        <v>738</v>
      </c>
      <c r="O89" t="s">
        <v>738</v>
      </c>
      <c r="P89" t="s">
        <v>738</v>
      </c>
      <c r="Q89" t="s">
        <v>728</v>
      </c>
      <c r="R89" t="s">
        <v>738</v>
      </c>
      <c r="S89" t="s">
        <v>24</v>
      </c>
      <c r="T89" t="s">
        <v>1582</v>
      </c>
      <c r="U89" t="s">
        <v>6</v>
      </c>
    </row>
    <row r="90" spans="1:21" x14ac:dyDescent="0.25">
      <c r="A90" t="s">
        <v>1232</v>
      </c>
      <c r="B90" t="s">
        <v>851</v>
      </c>
      <c r="C90" t="s">
        <v>198</v>
      </c>
      <c r="D90" t="s">
        <v>57</v>
      </c>
      <c r="E90" t="s">
        <v>57</v>
      </c>
      <c r="F90" t="s">
        <v>9</v>
      </c>
      <c r="G90">
        <v>18</v>
      </c>
      <c r="H90" t="s">
        <v>1697</v>
      </c>
      <c r="I90" t="s">
        <v>24</v>
      </c>
      <c r="J90" t="s">
        <v>200</v>
      </c>
      <c r="K90" s="1">
        <v>4.7327204536606101E-4</v>
      </c>
      <c r="L90" t="s">
        <v>2121</v>
      </c>
      <c r="M90" t="s">
        <v>739</v>
      </c>
      <c r="N90" t="s">
        <v>738</v>
      </c>
      <c r="O90" t="s">
        <v>738</v>
      </c>
      <c r="P90" t="s">
        <v>738</v>
      </c>
      <c r="Q90" t="s">
        <v>728</v>
      </c>
      <c r="R90" t="s">
        <v>738</v>
      </c>
      <c r="S90" t="s">
        <v>24</v>
      </c>
      <c r="T90" t="s">
        <v>1583</v>
      </c>
      <c r="U90" t="s">
        <v>6</v>
      </c>
    </row>
    <row r="91" spans="1:21" x14ac:dyDescent="0.25">
      <c r="A91" t="s">
        <v>1233</v>
      </c>
      <c r="B91" t="s">
        <v>852</v>
      </c>
      <c r="C91" t="s">
        <v>65</v>
      </c>
      <c r="D91" t="s">
        <v>34</v>
      </c>
      <c r="E91" t="s">
        <v>34</v>
      </c>
      <c r="F91" t="s">
        <v>9</v>
      </c>
      <c r="G91">
        <v>28</v>
      </c>
      <c r="H91" t="s">
        <v>1698</v>
      </c>
      <c r="I91" t="s">
        <v>24</v>
      </c>
      <c r="J91" t="s">
        <v>1699</v>
      </c>
      <c r="K91" s="1">
        <v>5.7817177443964104E-4</v>
      </c>
      <c r="L91" t="s">
        <v>2121</v>
      </c>
      <c r="M91" t="s">
        <v>739</v>
      </c>
      <c r="N91" t="s">
        <v>738</v>
      </c>
      <c r="O91" t="s">
        <v>738</v>
      </c>
      <c r="P91" t="s">
        <v>738</v>
      </c>
      <c r="Q91" t="s">
        <v>728</v>
      </c>
      <c r="R91" t="s">
        <v>738</v>
      </c>
      <c r="S91" t="s">
        <v>24</v>
      </c>
      <c r="T91" t="s">
        <v>1583</v>
      </c>
      <c r="U91" t="s">
        <v>6</v>
      </c>
    </row>
    <row r="92" spans="1:21" x14ac:dyDescent="0.25">
      <c r="A92" t="s">
        <v>1234</v>
      </c>
      <c r="B92" t="s">
        <v>853</v>
      </c>
      <c r="C92" t="s">
        <v>65</v>
      </c>
      <c r="D92" t="s">
        <v>34</v>
      </c>
      <c r="E92" t="s">
        <v>34</v>
      </c>
      <c r="F92" t="s">
        <v>9</v>
      </c>
      <c r="G92">
        <v>12</v>
      </c>
      <c r="H92" t="s">
        <v>1700</v>
      </c>
      <c r="I92" t="s">
        <v>24</v>
      </c>
      <c r="J92" t="s">
        <v>66</v>
      </c>
      <c r="K92" s="1">
        <v>3.3275269275345601E-4</v>
      </c>
      <c r="L92" t="s">
        <v>742</v>
      </c>
      <c r="M92" t="s">
        <v>739</v>
      </c>
      <c r="N92" t="s">
        <v>738</v>
      </c>
      <c r="O92" t="s">
        <v>738</v>
      </c>
      <c r="P92" t="s">
        <v>738</v>
      </c>
      <c r="Q92" t="s">
        <v>728</v>
      </c>
      <c r="R92" t="s">
        <v>738</v>
      </c>
      <c r="S92" t="s">
        <v>24</v>
      </c>
      <c r="T92" t="s">
        <v>1583</v>
      </c>
      <c r="U92" t="s">
        <v>6</v>
      </c>
    </row>
    <row r="93" spans="1:21" x14ac:dyDescent="0.25">
      <c r="A93" t="s">
        <v>1235</v>
      </c>
      <c r="B93" t="s">
        <v>854</v>
      </c>
      <c r="C93" t="s">
        <v>604</v>
      </c>
      <c r="D93" t="s">
        <v>30</v>
      </c>
      <c r="E93" t="s">
        <v>30</v>
      </c>
      <c r="F93" t="s">
        <v>9</v>
      </c>
      <c r="G93">
        <v>9</v>
      </c>
      <c r="H93" t="s">
        <v>1701</v>
      </c>
      <c r="I93" t="s">
        <v>24</v>
      </c>
      <c r="J93" t="s">
        <v>606</v>
      </c>
      <c r="K93" s="1">
        <v>5.60584338778181E-4</v>
      </c>
      <c r="L93" t="s">
        <v>2121</v>
      </c>
      <c r="M93" t="s">
        <v>739</v>
      </c>
      <c r="N93" t="s">
        <v>738</v>
      </c>
      <c r="O93" t="s">
        <v>740</v>
      </c>
      <c r="P93" t="s">
        <v>738</v>
      </c>
      <c r="Q93" t="s">
        <v>728</v>
      </c>
      <c r="R93" t="s">
        <v>738</v>
      </c>
      <c r="S93" t="s">
        <v>24</v>
      </c>
      <c r="T93" t="s">
        <v>1583</v>
      </c>
      <c r="U93" t="s">
        <v>6</v>
      </c>
    </row>
    <row r="94" spans="1:21" x14ac:dyDescent="0.25">
      <c r="A94" t="s">
        <v>1236</v>
      </c>
      <c r="B94" t="s">
        <v>855</v>
      </c>
      <c r="C94" t="s">
        <v>63</v>
      </c>
      <c r="D94" t="s">
        <v>6</v>
      </c>
      <c r="E94" t="s">
        <v>6</v>
      </c>
      <c r="F94" t="s">
        <v>9</v>
      </c>
      <c r="G94">
        <v>16</v>
      </c>
      <c r="H94" t="s">
        <v>1702</v>
      </c>
      <c r="I94" t="s">
        <v>24</v>
      </c>
      <c r="J94">
        <v>0</v>
      </c>
      <c r="K94" s="1">
        <v>4.65430846920809E-4</v>
      </c>
      <c r="L94" t="s">
        <v>742</v>
      </c>
      <c r="M94" t="s">
        <v>738</v>
      </c>
      <c r="N94" t="s">
        <v>738</v>
      </c>
      <c r="O94" t="s">
        <v>738</v>
      </c>
      <c r="P94" t="s">
        <v>738</v>
      </c>
      <c r="Q94" t="s">
        <v>728</v>
      </c>
      <c r="R94" t="s">
        <v>738</v>
      </c>
      <c r="S94" t="s">
        <v>24</v>
      </c>
      <c r="T94" t="s">
        <v>1582</v>
      </c>
      <c r="U94" t="s">
        <v>1579</v>
      </c>
    </row>
    <row r="95" spans="1:21" x14ac:dyDescent="0.25">
      <c r="A95" t="s">
        <v>1237</v>
      </c>
      <c r="B95" t="s">
        <v>856</v>
      </c>
      <c r="C95" t="s">
        <v>591</v>
      </c>
      <c r="D95" t="s">
        <v>103</v>
      </c>
      <c r="E95" t="s">
        <v>103</v>
      </c>
      <c r="F95" t="s">
        <v>9</v>
      </c>
      <c r="G95">
        <v>15</v>
      </c>
      <c r="H95" t="s">
        <v>1703</v>
      </c>
      <c r="I95" t="s">
        <v>24</v>
      </c>
      <c r="J95" t="s">
        <v>1704</v>
      </c>
      <c r="K95" s="1">
        <v>5.2924731211343801E-4</v>
      </c>
      <c r="L95" t="s">
        <v>742</v>
      </c>
      <c r="M95" t="s">
        <v>738</v>
      </c>
      <c r="N95" t="s">
        <v>738</v>
      </c>
      <c r="O95" t="s">
        <v>740</v>
      </c>
      <c r="P95" t="s">
        <v>738</v>
      </c>
      <c r="Q95" t="s">
        <v>728</v>
      </c>
      <c r="R95" t="s">
        <v>738</v>
      </c>
      <c r="S95" t="s">
        <v>24</v>
      </c>
      <c r="T95" t="s">
        <v>1583</v>
      </c>
      <c r="U95" t="s">
        <v>1579</v>
      </c>
    </row>
    <row r="96" spans="1:21" x14ac:dyDescent="0.25">
      <c r="A96" t="s">
        <v>1238</v>
      </c>
      <c r="B96" t="s">
        <v>857</v>
      </c>
      <c r="C96" t="s">
        <v>84</v>
      </c>
      <c r="D96" t="s">
        <v>6</v>
      </c>
      <c r="E96" t="s">
        <v>6</v>
      </c>
      <c r="F96" t="s">
        <v>9</v>
      </c>
      <c r="G96">
        <v>19</v>
      </c>
      <c r="H96" t="s">
        <v>1705</v>
      </c>
      <c r="I96" t="s">
        <v>24</v>
      </c>
      <c r="J96">
        <v>0</v>
      </c>
      <c r="K96" s="1">
        <v>7.5180008708950895E-4</v>
      </c>
      <c r="L96" t="s">
        <v>742</v>
      </c>
      <c r="M96" t="s">
        <v>738</v>
      </c>
      <c r="N96" t="s">
        <v>739</v>
      </c>
      <c r="O96" t="s">
        <v>738</v>
      </c>
      <c r="P96" t="s">
        <v>738</v>
      </c>
      <c r="Q96" t="s">
        <v>728</v>
      </c>
      <c r="R96" t="s">
        <v>738</v>
      </c>
      <c r="S96" t="s">
        <v>24</v>
      </c>
      <c r="T96" t="s">
        <v>1583</v>
      </c>
      <c r="U96" t="s">
        <v>1579</v>
      </c>
    </row>
    <row r="97" spans="1:21" x14ac:dyDescent="0.25">
      <c r="A97" t="s">
        <v>1239</v>
      </c>
      <c r="B97" t="s">
        <v>773</v>
      </c>
      <c r="C97" t="s">
        <v>151</v>
      </c>
      <c r="D97" t="s">
        <v>133</v>
      </c>
      <c r="E97" t="s">
        <v>133</v>
      </c>
      <c r="F97" t="s">
        <v>9</v>
      </c>
      <c r="G97">
        <v>105</v>
      </c>
      <c r="H97" t="s">
        <v>1706</v>
      </c>
      <c r="I97" t="s">
        <v>24</v>
      </c>
      <c r="J97" t="s">
        <v>134</v>
      </c>
      <c r="K97">
        <v>1.13433144556868E-3</v>
      </c>
      <c r="L97" t="s">
        <v>2121</v>
      </c>
      <c r="M97" t="s">
        <v>738</v>
      </c>
      <c r="N97" t="s">
        <v>738</v>
      </c>
      <c r="O97" t="s">
        <v>738</v>
      </c>
      <c r="P97" t="s">
        <v>738</v>
      </c>
      <c r="Q97" t="s">
        <v>728</v>
      </c>
      <c r="R97" t="s">
        <v>1139</v>
      </c>
      <c r="S97" t="s">
        <v>24</v>
      </c>
      <c r="T97" t="s">
        <v>1582</v>
      </c>
      <c r="U97" t="s">
        <v>1578</v>
      </c>
    </row>
    <row r="98" spans="1:21" x14ac:dyDescent="0.25">
      <c r="A98" t="s">
        <v>1240</v>
      </c>
      <c r="B98" t="s">
        <v>858</v>
      </c>
      <c r="C98" t="s">
        <v>63</v>
      </c>
      <c r="D98" t="s">
        <v>6</v>
      </c>
      <c r="E98" t="s">
        <v>6</v>
      </c>
      <c r="F98" t="s">
        <v>9</v>
      </c>
      <c r="G98">
        <v>17</v>
      </c>
      <c r="H98" t="s">
        <v>1707</v>
      </c>
      <c r="I98" t="s">
        <v>24</v>
      </c>
      <c r="J98" t="s">
        <v>1708</v>
      </c>
      <c r="K98" s="1">
        <v>6.2627868186046303E-4</v>
      </c>
      <c r="L98" t="s">
        <v>742</v>
      </c>
      <c r="M98" t="s">
        <v>738</v>
      </c>
      <c r="N98" t="s">
        <v>738</v>
      </c>
      <c r="O98" t="s">
        <v>738</v>
      </c>
      <c r="P98" t="s">
        <v>738</v>
      </c>
      <c r="Q98" t="s">
        <v>728</v>
      </c>
      <c r="R98" t="s">
        <v>738</v>
      </c>
      <c r="S98" t="s">
        <v>24</v>
      </c>
      <c r="T98" t="s">
        <v>1582</v>
      </c>
      <c r="U98" t="s">
        <v>1579</v>
      </c>
    </row>
    <row r="99" spans="1:21" x14ac:dyDescent="0.25">
      <c r="A99" t="s">
        <v>1241</v>
      </c>
      <c r="B99" t="s">
        <v>859</v>
      </c>
      <c r="C99" t="s">
        <v>157</v>
      </c>
      <c r="D99" t="s">
        <v>60</v>
      </c>
      <c r="E99" t="s">
        <v>60</v>
      </c>
      <c r="F99" t="s">
        <v>9</v>
      </c>
      <c r="G99">
        <v>30</v>
      </c>
      <c r="H99" t="s">
        <v>1709</v>
      </c>
      <c r="I99" t="s">
        <v>158</v>
      </c>
      <c r="J99" t="s">
        <v>159</v>
      </c>
      <c r="K99" s="1">
        <v>5.5374957257882103E-4</v>
      </c>
      <c r="L99" t="s">
        <v>742</v>
      </c>
      <c r="M99" t="s">
        <v>739</v>
      </c>
      <c r="N99" t="s">
        <v>738</v>
      </c>
      <c r="O99" t="s">
        <v>740</v>
      </c>
      <c r="P99" t="s">
        <v>738</v>
      </c>
      <c r="Q99" t="s">
        <v>728</v>
      </c>
      <c r="R99" t="s">
        <v>738</v>
      </c>
      <c r="S99" t="s">
        <v>24</v>
      </c>
      <c r="T99" t="s">
        <v>1583</v>
      </c>
      <c r="U99" t="s">
        <v>6</v>
      </c>
    </row>
    <row r="100" spans="1:21" x14ac:dyDescent="0.25">
      <c r="A100" t="s">
        <v>1242</v>
      </c>
      <c r="B100" t="s">
        <v>860</v>
      </c>
      <c r="C100" t="s">
        <v>667</v>
      </c>
      <c r="D100" t="s">
        <v>60</v>
      </c>
      <c r="E100" t="s">
        <v>60</v>
      </c>
      <c r="F100" t="s">
        <v>9</v>
      </c>
      <c r="G100">
        <v>32</v>
      </c>
      <c r="H100" t="s">
        <v>1710</v>
      </c>
      <c r="I100" t="s">
        <v>668</v>
      </c>
      <c r="J100" t="s">
        <v>669</v>
      </c>
      <c r="K100" s="1">
        <v>4.8604346891739999E-4</v>
      </c>
      <c r="L100" t="s">
        <v>742</v>
      </c>
      <c r="M100" t="s">
        <v>739</v>
      </c>
      <c r="N100" t="s">
        <v>738</v>
      </c>
      <c r="O100" t="s">
        <v>740</v>
      </c>
      <c r="P100" t="s">
        <v>738</v>
      </c>
      <c r="Q100" t="s">
        <v>728</v>
      </c>
      <c r="R100" t="s">
        <v>738</v>
      </c>
      <c r="S100" t="s">
        <v>24</v>
      </c>
      <c r="T100" t="s">
        <v>1583</v>
      </c>
      <c r="U100" t="s">
        <v>6</v>
      </c>
    </row>
    <row r="101" spans="1:21" x14ac:dyDescent="0.25">
      <c r="A101" t="s">
        <v>1243</v>
      </c>
      <c r="B101" t="s">
        <v>843</v>
      </c>
      <c r="C101" t="s">
        <v>667</v>
      </c>
      <c r="D101" t="s">
        <v>60</v>
      </c>
      <c r="E101" t="s">
        <v>60</v>
      </c>
      <c r="F101" t="s">
        <v>9</v>
      </c>
      <c r="G101">
        <v>56</v>
      </c>
      <c r="H101" t="s">
        <v>1711</v>
      </c>
      <c r="I101" t="s">
        <v>679</v>
      </c>
      <c r="J101" t="s">
        <v>680</v>
      </c>
      <c r="K101" s="1">
        <v>6.9496092926048605E-4</v>
      </c>
      <c r="L101" t="s">
        <v>742</v>
      </c>
      <c r="M101" t="s">
        <v>739</v>
      </c>
      <c r="N101" t="s">
        <v>738</v>
      </c>
      <c r="O101" t="s">
        <v>740</v>
      </c>
      <c r="P101" t="s">
        <v>738</v>
      </c>
      <c r="Q101" t="s">
        <v>728</v>
      </c>
      <c r="R101" t="s">
        <v>738</v>
      </c>
      <c r="S101" t="s">
        <v>24</v>
      </c>
      <c r="T101" t="s">
        <v>1583</v>
      </c>
      <c r="U101" t="s">
        <v>6</v>
      </c>
    </row>
    <row r="102" spans="1:21" x14ac:dyDescent="0.25">
      <c r="A102" t="s">
        <v>1244</v>
      </c>
      <c r="B102" t="s">
        <v>842</v>
      </c>
      <c r="C102" t="s">
        <v>527</v>
      </c>
      <c r="D102" t="s">
        <v>60</v>
      </c>
      <c r="E102" t="s">
        <v>60</v>
      </c>
      <c r="F102" t="s">
        <v>9</v>
      </c>
      <c r="G102">
        <v>35</v>
      </c>
      <c r="H102" t="s">
        <v>1712</v>
      </c>
      <c r="I102" t="s">
        <v>528</v>
      </c>
      <c r="J102" t="s">
        <v>529</v>
      </c>
      <c r="K102" s="1">
        <v>4.9799982028722004E-4</v>
      </c>
      <c r="L102" t="s">
        <v>742</v>
      </c>
      <c r="M102" t="s">
        <v>739</v>
      </c>
      <c r="N102" t="s">
        <v>738</v>
      </c>
      <c r="O102" t="s">
        <v>740</v>
      </c>
      <c r="P102" t="s">
        <v>738</v>
      </c>
      <c r="Q102" t="s">
        <v>728</v>
      </c>
      <c r="R102" t="s">
        <v>738</v>
      </c>
      <c r="S102" t="s">
        <v>24</v>
      </c>
      <c r="T102" t="s">
        <v>1583</v>
      </c>
      <c r="U102" t="s">
        <v>6</v>
      </c>
    </row>
    <row r="103" spans="1:21" x14ac:dyDescent="0.25">
      <c r="A103" t="s">
        <v>1245</v>
      </c>
      <c r="B103" t="s">
        <v>861</v>
      </c>
      <c r="C103" t="s">
        <v>84</v>
      </c>
      <c r="D103" t="s">
        <v>6</v>
      </c>
      <c r="E103" t="s">
        <v>6</v>
      </c>
      <c r="F103" t="s">
        <v>9</v>
      </c>
      <c r="G103">
        <v>31</v>
      </c>
      <c r="H103" t="s">
        <v>1713</v>
      </c>
      <c r="I103" t="s">
        <v>24</v>
      </c>
      <c r="J103">
        <v>0</v>
      </c>
      <c r="K103" s="1">
        <v>8.6616894333230903E-4</v>
      </c>
      <c r="L103" t="s">
        <v>743</v>
      </c>
      <c r="M103" t="s">
        <v>738</v>
      </c>
      <c r="N103" t="s">
        <v>738</v>
      </c>
      <c r="O103" t="s">
        <v>740</v>
      </c>
      <c r="P103" t="s">
        <v>738</v>
      </c>
      <c r="Q103" t="s">
        <v>728</v>
      </c>
      <c r="R103" t="s">
        <v>738</v>
      </c>
      <c r="S103" t="s">
        <v>24</v>
      </c>
      <c r="T103" t="s">
        <v>1583</v>
      </c>
      <c r="U103" t="s">
        <v>1579</v>
      </c>
    </row>
    <row r="104" spans="1:21" x14ac:dyDescent="0.25">
      <c r="A104" t="s">
        <v>1246</v>
      </c>
      <c r="B104" t="s">
        <v>862</v>
      </c>
      <c r="C104" t="s">
        <v>530</v>
      </c>
      <c r="D104" t="s">
        <v>26</v>
      </c>
      <c r="E104" t="s">
        <v>26</v>
      </c>
      <c r="F104" t="s">
        <v>9</v>
      </c>
      <c r="G104">
        <v>38</v>
      </c>
      <c r="H104" t="s">
        <v>1714</v>
      </c>
      <c r="I104" t="s">
        <v>24</v>
      </c>
      <c r="J104" t="s">
        <v>531</v>
      </c>
      <c r="K104" s="1">
        <v>8.6286098522395799E-4</v>
      </c>
      <c r="L104" t="s">
        <v>742</v>
      </c>
      <c r="M104" t="s">
        <v>738</v>
      </c>
      <c r="N104" t="s">
        <v>738</v>
      </c>
      <c r="O104" t="s">
        <v>740</v>
      </c>
      <c r="P104" t="s">
        <v>738</v>
      </c>
      <c r="Q104" t="s">
        <v>728</v>
      </c>
      <c r="R104" t="s">
        <v>738</v>
      </c>
      <c r="S104" t="s">
        <v>24</v>
      </c>
      <c r="T104" t="s">
        <v>1583</v>
      </c>
      <c r="U104" t="s">
        <v>1586</v>
      </c>
    </row>
    <row r="105" spans="1:21" x14ac:dyDescent="0.25">
      <c r="A105" t="s">
        <v>1247</v>
      </c>
      <c r="B105" t="s">
        <v>863</v>
      </c>
      <c r="C105" t="s">
        <v>341</v>
      </c>
      <c r="D105" t="s">
        <v>76</v>
      </c>
      <c r="E105" t="s">
        <v>76</v>
      </c>
      <c r="F105" t="s">
        <v>9</v>
      </c>
      <c r="G105">
        <v>26</v>
      </c>
      <c r="H105" t="s">
        <v>1715</v>
      </c>
      <c r="I105" t="s">
        <v>24</v>
      </c>
      <c r="J105" t="s">
        <v>1716</v>
      </c>
      <c r="K105" s="1">
        <v>6.4645679598093102E-4</v>
      </c>
      <c r="L105" t="s">
        <v>1681</v>
      </c>
      <c r="M105" t="s">
        <v>738</v>
      </c>
      <c r="N105" t="s">
        <v>738</v>
      </c>
      <c r="O105" t="s">
        <v>740</v>
      </c>
      <c r="P105" t="s">
        <v>738</v>
      </c>
      <c r="Q105" t="s">
        <v>728</v>
      </c>
      <c r="R105" t="s">
        <v>738</v>
      </c>
      <c r="S105" t="s">
        <v>24</v>
      </c>
      <c r="T105" t="s">
        <v>1583</v>
      </c>
      <c r="U105" t="s">
        <v>1586</v>
      </c>
    </row>
    <row r="106" spans="1:21" x14ac:dyDescent="0.25">
      <c r="A106" t="s">
        <v>1248</v>
      </c>
      <c r="B106" t="e">
        <v>#N/A</v>
      </c>
      <c r="C106" t="e">
        <v>#N/A</v>
      </c>
      <c r="D106" t="e">
        <v>#N/A</v>
      </c>
      <c r="E106" t="s">
        <v>133</v>
      </c>
      <c r="F106" t="s">
        <v>9</v>
      </c>
      <c r="G106">
        <v>53</v>
      </c>
      <c r="H106" t="e">
        <v>#N/A</v>
      </c>
      <c r="I106" t="e">
        <v>#N/A</v>
      </c>
      <c r="J106" t="e">
        <v>#N/A</v>
      </c>
      <c r="K106" s="1">
        <v>6.3748750102591298E-4</v>
      </c>
      <c r="L106" t="e">
        <v>#N/A</v>
      </c>
      <c r="M106" t="s">
        <v>738</v>
      </c>
      <c r="N106" t="s">
        <v>738</v>
      </c>
      <c r="O106" t="s">
        <v>738</v>
      </c>
      <c r="P106" t="s">
        <v>24</v>
      </c>
      <c r="Q106" t="s">
        <v>24</v>
      </c>
      <c r="R106" t="s">
        <v>1139</v>
      </c>
      <c r="S106" t="s">
        <v>24</v>
      </c>
      <c r="T106" t="s">
        <v>1582</v>
      </c>
      <c r="U106" t="s">
        <v>24</v>
      </c>
    </row>
    <row r="107" spans="1:21" x14ac:dyDescent="0.25">
      <c r="A107" t="s">
        <v>1249</v>
      </c>
      <c r="B107" t="s">
        <v>802</v>
      </c>
      <c r="C107" t="s">
        <v>291</v>
      </c>
      <c r="D107" t="s">
        <v>16</v>
      </c>
      <c r="E107" t="s">
        <v>16</v>
      </c>
      <c r="F107" t="s">
        <v>9</v>
      </c>
      <c r="G107">
        <v>12</v>
      </c>
      <c r="H107" t="s">
        <v>1717</v>
      </c>
      <c r="I107" t="s">
        <v>24</v>
      </c>
      <c r="J107" t="s">
        <v>292</v>
      </c>
      <c r="K107" s="1">
        <v>7.96019062227244E-4</v>
      </c>
      <c r="L107" t="s">
        <v>2121</v>
      </c>
      <c r="M107" t="s">
        <v>738</v>
      </c>
      <c r="N107" t="s">
        <v>738</v>
      </c>
      <c r="O107" t="s">
        <v>739</v>
      </c>
      <c r="P107" t="s">
        <v>738</v>
      </c>
      <c r="Q107" t="s">
        <v>728</v>
      </c>
      <c r="R107" t="s">
        <v>738</v>
      </c>
      <c r="S107" t="s">
        <v>24</v>
      </c>
      <c r="T107" t="s">
        <v>1583</v>
      </c>
      <c r="U107" t="s">
        <v>1578</v>
      </c>
    </row>
    <row r="108" spans="1:21" x14ac:dyDescent="0.25">
      <c r="A108" t="s">
        <v>1250</v>
      </c>
      <c r="B108" t="s">
        <v>864</v>
      </c>
      <c r="C108" t="s">
        <v>77</v>
      </c>
      <c r="D108" t="s">
        <v>16</v>
      </c>
      <c r="E108" t="s">
        <v>16</v>
      </c>
      <c r="F108" t="s">
        <v>9</v>
      </c>
      <c r="G108">
        <v>10</v>
      </c>
      <c r="H108" t="s">
        <v>1718</v>
      </c>
      <c r="I108" t="s">
        <v>24</v>
      </c>
      <c r="J108" t="s">
        <v>694</v>
      </c>
      <c r="K108" s="1">
        <v>6.5587646693553701E-4</v>
      </c>
      <c r="L108" t="s">
        <v>742</v>
      </c>
      <c r="M108" t="s">
        <v>738</v>
      </c>
      <c r="N108" t="s">
        <v>738</v>
      </c>
      <c r="O108" t="s">
        <v>738</v>
      </c>
      <c r="P108" t="s">
        <v>738</v>
      </c>
      <c r="Q108" t="s">
        <v>728</v>
      </c>
      <c r="R108" t="s">
        <v>738</v>
      </c>
      <c r="S108" t="s">
        <v>24</v>
      </c>
      <c r="T108" t="s">
        <v>1582</v>
      </c>
      <c r="U108" t="s">
        <v>1578</v>
      </c>
    </row>
    <row r="109" spans="1:21" x14ac:dyDescent="0.25">
      <c r="A109" t="s">
        <v>1251</v>
      </c>
      <c r="B109" t="s">
        <v>865</v>
      </c>
      <c r="C109" t="s">
        <v>690</v>
      </c>
      <c r="D109" t="s">
        <v>16</v>
      </c>
      <c r="E109" t="s">
        <v>16</v>
      </c>
      <c r="F109" t="s">
        <v>9</v>
      </c>
      <c r="G109">
        <v>12</v>
      </c>
      <c r="H109" t="s">
        <v>1719</v>
      </c>
      <c r="I109" t="s">
        <v>24</v>
      </c>
      <c r="J109">
        <v>0</v>
      </c>
      <c r="K109" s="1">
        <v>7.9553274114866495E-4</v>
      </c>
      <c r="L109" t="s">
        <v>742</v>
      </c>
      <c r="M109" t="s">
        <v>738</v>
      </c>
      <c r="N109" t="s">
        <v>738</v>
      </c>
      <c r="O109" t="s">
        <v>738</v>
      </c>
      <c r="P109" t="s">
        <v>738</v>
      </c>
      <c r="Q109" t="s">
        <v>728</v>
      </c>
      <c r="R109" t="s">
        <v>738</v>
      </c>
      <c r="S109" t="s">
        <v>24</v>
      </c>
      <c r="T109" t="s">
        <v>1582</v>
      </c>
      <c r="U109" t="s">
        <v>1578</v>
      </c>
    </row>
    <row r="110" spans="1:21" x14ac:dyDescent="0.25">
      <c r="A110" t="s">
        <v>1252</v>
      </c>
      <c r="B110" t="s">
        <v>866</v>
      </c>
      <c r="C110" t="s">
        <v>538</v>
      </c>
      <c r="D110" t="s">
        <v>16</v>
      </c>
      <c r="E110" t="s">
        <v>16</v>
      </c>
      <c r="F110" t="s">
        <v>9</v>
      </c>
      <c r="G110">
        <v>11</v>
      </c>
      <c r="H110" t="s">
        <v>1720</v>
      </c>
      <c r="I110" t="s">
        <v>24</v>
      </c>
      <c r="J110" t="s">
        <v>522</v>
      </c>
      <c r="K110" s="1">
        <v>6.97319969644995E-4</v>
      </c>
      <c r="L110" t="s">
        <v>742</v>
      </c>
      <c r="M110" t="s">
        <v>738</v>
      </c>
      <c r="N110" t="s">
        <v>738</v>
      </c>
      <c r="O110" t="s">
        <v>738</v>
      </c>
      <c r="P110" t="s">
        <v>738</v>
      </c>
      <c r="Q110" t="s">
        <v>728</v>
      </c>
      <c r="R110" t="s">
        <v>738</v>
      </c>
      <c r="S110" t="s">
        <v>24</v>
      </c>
      <c r="T110" t="s">
        <v>1582</v>
      </c>
      <c r="U110" t="s">
        <v>1578</v>
      </c>
    </row>
    <row r="111" spans="1:21" x14ac:dyDescent="0.25">
      <c r="A111" t="s">
        <v>1253</v>
      </c>
      <c r="B111" t="s">
        <v>867</v>
      </c>
      <c r="C111" t="s">
        <v>691</v>
      </c>
      <c r="D111" t="s">
        <v>16</v>
      </c>
      <c r="E111" t="s">
        <v>16</v>
      </c>
      <c r="F111" t="s">
        <v>9</v>
      </c>
      <c r="G111">
        <v>10</v>
      </c>
      <c r="H111" t="s">
        <v>1721</v>
      </c>
      <c r="I111" t="s">
        <v>24</v>
      </c>
      <c r="J111" t="s">
        <v>292</v>
      </c>
      <c r="K111" s="1">
        <v>6.4807823891458003E-4</v>
      </c>
      <c r="L111" t="s">
        <v>742</v>
      </c>
      <c r="M111" t="s">
        <v>738</v>
      </c>
      <c r="N111" t="s">
        <v>738</v>
      </c>
      <c r="O111" t="s">
        <v>738</v>
      </c>
      <c r="P111" t="s">
        <v>738</v>
      </c>
      <c r="Q111" t="s">
        <v>728</v>
      </c>
      <c r="R111" t="s">
        <v>738</v>
      </c>
      <c r="S111" t="s">
        <v>24</v>
      </c>
      <c r="T111" t="s">
        <v>1582</v>
      </c>
      <c r="U111" t="s">
        <v>1586</v>
      </c>
    </row>
    <row r="112" spans="1:21" x14ac:dyDescent="0.25">
      <c r="A112" t="s">
        <v>1254</v>
      </c>
      <c r="B112" t="s">
        <v>868</v>
      </c>
      <c r="C112" t="s">
        <v>77</v>
      </c>
      <c r="D112" t="s">
        <v>16</v>
      </c>
      <c r="E112" t="s">
        <v>16</v>
      </c>
      <c r="F112" t="s">
        <v>9</v>
      </c>
      <c r="G112">
        <v>13</v>
      </c>
      <c r="H112" t="s">
        <v>1722</v>
      </c>
      <c r="I112" t="s">
        <v>24</v>
      </c>
      <c r="J112" t="s">
        <v>78</v>
      </c>
      <c r="K112" s="1">
        <v>9.2028966355073598E-4</v>
      </c>
      <c r="L112" t="s">
        <v>742</v>
      </c>
      <c r="M112" t="s">
        <v>738</v>
      </c>
      <c r="N112" t="s">
        <v>738</v>
      </c>
      <c r="O112" t="s">
        <v>739</v>
      </c>
      <c r="P112" t="s">
        <v>738</v>
      </c>
      <c r="Q112" t="s">
        <v>728</v>
      </c>
      <c r="R112" t="s">
        <v>738</v>
      </c>
      <c r="S112" t="s">
        <v>24</v>
      </c>
      <c r="T112" t="s">
        <v>1583</v>
      </c>
      <c r="U112" t="s">
        <v>1578</v>
      </c>
    </row>
    <row r="113" spans="1:21" x14ac:dyDescent="0.25">
      <c r="A113" t="s">
        <v>1255</v>
      </c>
      <c r="B113" t="s">
        <v>869</v>
      </c>
      <c r="C113" t="s">
        <v>244</v>
      </c>
      <c r="D113" t="s">
        <v>16</v>
      </c>
      <c r="E113" t="s">
        <v>16</v>
      </c>
      <c r="F113" t="s">
        <v>9</v>
      </c>
      <c r="G113">
        <v>11</v>
      </c>
      <c r="H113" t="s">
        <v>1723</v>
      </c>
      <c r="I113" t="s">
        <v>24</v>
      </c>
      <c r="J113" t="s">
        <v>430</v>
      </c>
      <c r="K113" s="1">
        <v>7.5266183017875903E-4</v>
      </c>
      <c r="L113" t="s">
        <v>2121</v>
      </c>
      <c r="M113" t="s">
        <v>738</v>
      </c>
      <c r="N113" t="s">
        <v>738</v>
      </c>
      <c r="O113" t="s">
        <v>738</v>
      </c>
      <c r="P113" t="s">
        <v>738</v>
      </c>
      <c r="Q113" t="s">
        <v>728</v>
      </c>
      <c r="R113" t="s">
        <v>738</v>
      </c>
      <c r="S113" t="s">
        <v>24</v>
      </c>
      <c r="T113" t="s">
        <v>1582</v>
      </c>
      <c r="U113" t="s">
        <v>1586</v>
      </c>
    </row>
    <row r="114" spans="1:21" x14ac:dyDescent="0.25">
      <c r="A114" t="s">
        <v>1256</v>
      </c>
      <c r="B114" t="s">
        <v>870</v>
      </c>
      <c r="C114" t="s">
        <v>411</v>
      </c>
      <c r="D114" t="s">
        <v>16</v>
      </c>
      <c r="E114" t="s">
        <v>16</v>
      </c>
      <c r="F114" t="s">
        <v>9</v>
      </c>
      <c r="G114">
        <v>9</v>
      </c>
      <c r="H114" t="s">
        <v>1724</v>
      </c>
      <c r="I114" t="s">
        <v>24</v>
      </c>
      <c r="J114" t="s">
        <v>412</v>
      </c>
      <c r="K114" s="1">
        <v>6.1197944432958302E-4</v>
      </c>
      <c r="L114" t="s">
        <v>2121</v>
      </c>
      <c r="M114" t="s">
        <v>738</v>
      </c>
      <c r="N114" t="s">
        <v>738</v>
      </c>
      <c r="O114" t="s">
        <v>738</v>
      </c>
      <c r="P114" t="s">
        <v>738</v>
      </c>
      <c r="Q114" t="s">
        <v>728</v>
      </c>
      <c r="R114" t="s">
        <v>738</v>
      </c>
      <c r="S114" t="s">
        <v>24</v>
      </c>
      <c r="T114" t="s">
        <v>1582</v>
      </c>
      <c r="U114" t="s">
        <v>1578</v>
      </c>
    </row>
    <row r="115" spans="1:21" x14ac:dyDescent="0.25">
      <c r="A115" t="s">
        <v>1257</v>
      </c>
      <c r="B115" t="s">
        <v>871</v>
      </c>
      <c r="C115" t="s">
        <v>572</v>
      </c>
      <c r="D115" t="s">
        <v>103</v>
      </c>
      <c r="E115" t="s">
        <v>103</v>
      </c>
      <c r="F115" t="s">
        <v>9</v>
      </c>
      <c r="G115">
        <v>12</v>
      </c>
      <c r="H115" t="s">
        <v>1725</v>
      </c>
      <c r="I115" t="s">
        <v>24</v>
      </c>
      <c r="J115" t="s">
        <v>573</v>
      </c>
      <c r="K115" s="1">
        <v>8.07318122183235E-4</v>
      </c>
      <c r="L115" t="s">
        <v>742</v>
      </c>
      <c r="M115" t="s">
        <v>738</v>
      </c>
      <c r="N115" t="s">
        <v>738</v>
      </c>
      <c r="O115" t="s">
        <v>738</v>
      </c>
      <c r="P115" t="s">
        <v>738</v>
      </c>
      <c r="Q115" t="s">
        <v>728</v>
      </c>
      <c r="R115" t="s">
        <v>738</v>
      </c>
      <c r="S115" t="s">
        <v>24</v>
      </c>
      <c r="T115" t="s">
        <v>1582</v>
      </c>
      <c r="U115" t="s">
        <v>1586</v>
      </c>
    </row>
    <row r="116" spans="1:21" x14ac:dyDescent="0.25">
      <c r="A116" t="s">
        <v>1258</v>
      </c>
      <c r="B116" t="s">
        <v>872</v>
      </c>
      <c r="C116" t="s">
        <v>120</v>
      </c>
      <c r="D116" t="s">
        <v>16</v>
      </c>
      <c r="E116" t="s">
        <v>16</v>
      </c>
      <c r="F116" t="s">
        <v>9</v>
      </c>
      <c r="G116">
        <v>95</v>
      </c>
      <c r="H116" t="s">
        <v>1726</v>
      </c>
      <c r="I116" t="s">
        <v>24</v>
      </c>
      <c r="J116" t="s">
        <v>121</v>
      </c>
      <c r="K116">
        <v>1.09594918571215E-3</v>
      </c>
      <c r="L116" t="s">
        <v>2121</v>
      </c>
      <c r="M116" t="s">
        <v>738</v>
      </c>
      <c r="N116" t="s">
        <v>738</v>
      </c>
      <c r="O116" t="s">
        <v>740</v>
      </c>
      <c r="P116" t="s">
        <v>1139</v>
      </c>
      <c r="Q116" t="s">
        <v>728</v>
      </c>
      <c r="R116" t="s">
        <v>1139</v>
      </c>
      <c r="S116" t="s">
        <v>24</v>
      </c>
      <c r="T116" t="s">
        <v>1583</v>
      </c>
      <c r="U116" t="s">
        <v>6</v>
      </c>
    </row>
    <row r="117" spans="1:21" x14ac:dyDescent="0.25">
      <c r="A117" t="s">
        <v>1259</v>
      </c>
      <c r="B117" t="s">
        <v>873</v>
      </c>
      <c r="C117" t="s">
        <v>477</v>
      </c>
      <c r="D117" t="s">
        <v>20</v>
      </c>
      <c r="E117" t="s">
        <v>20</v>
      </c>
      <c r="F117" t="s">
        <v>9</v>
      </c>
      <c r="G117">
        <v>69</v>
      </c>
      <c r="H117" t="s">
        <v>1727</v>
      </c>
      <c r="I117" t="s">
        <v>24</v>
      </c>
      <c r="J117" t="s">
        <v>478</v>
      </c>
      <c r="K117" s="1">
        <v>9.2990618792746697E-4</v>
      </c>
      <c r="L117" t="s">
        <v>2121</v>
      </c>
      <c r="M117" t="s">
        <v>738</v>
      </c>
      <c r="N117" t="s">
        <v>738</v>
      </c>
      <c r="O117" t="s">
        <v>738</v>
      </c>
      <c r="P117" t="s">
        <v>738</v>
      </c>
      <c r="Q117" t="s">
        <v>728</v>
      </c>
      <c r="R117" t="s">
        <v>1139</v>
      </c>
      <c r="S117" t="s">
        <v>24</v>
      </c>
      <c r="T117" t="s">
        <v>1582</v>
      </c>
      <c r="U117" t="s">
        <v>6</v>
      </c>
    </row>
    <row r="118" spans="1:21" x14ac:dyDescent="0.25">
      <c r="A118" t="s">
        <v>1260</v>
      </c>
      <c r="B118" t="s">
        <v>874</v>
      </c>
      <c r="C118" t="s">
        <v>564</v>
      </c>
      <c r="D118" t="s">
        <v>60</v>
      </c>
      <c r="E118" t="s">
        <v>60</v>
      </c>
      <c r="F118" t="s">
        <v>9</v>
      </c>
      <c r="G118">
        <v>40</v>
      </c>
      <c r="H118" t="s">
        <v>1728</v>
      </c>
      <c r="I118" t="s">
        <v>24</v>
      </c>
      <c r="J118" t="s">
        <v>1729</v>
      </c>
      <c r="K118" s="1">
        <v>7.2123007272713703E-4</v>
      </c>
      <c r="L118" t="s">
        <v>742</v>
      </c>
      <c r="M118" t="s">
        <v>738</v>
      </c>
      <c r="N118" t="s">
        <v>738</v>
      </c>
      <c r="O118" t="s">
        <v>738</v>
      </c>
      <c r="P118" t="s">
        <v>738</v>
      </c>
      <c r="Q118" t="s">
        <v>728</v>
      </c>
      <c r="R118" t="s">
        <v>738</v>
      </c>
      <c r="S118" t="s">
        <v>24</v>
      </c>
      <c r="T118" t="s">
        <v>1582</v>
      </c>
      <c r="U118" t="s">
        <v>1579</v>
      </c>
    </row>
    <row r="119" spans="1:21" x14ac:dyDescent="0.25">
      <c r="A119" t="s">
        <v>1261</v>
      </c>
      <c r="B119" t="s">
        <v>875</v>
      </c>
      <c r="C119" t="s">
        <v>561</v>
      </c>
      <c r="D119" t="s">
        <v>23</v>
      </c>
      <c r="E119" t="s">
        <v>23</v>
      </c>
      <c r="F119" t="s">
        <v>9</v>
      </c>
      <c r="G119">
        <v>72</v>
      </c>
      <c r="H119" t="s">
        <v>1730</v>
      </c>
      <c r="I119" t="s">
        <v>24</v>
      </c>
      <c r="J119" t="s">
        <v>1731</v>
      </c>
      <c r="K119">
        <v>1.02852428451129E-3</v>
      </c>
      <c r="L119" t="s">
        <v>742</v>
      </c>
      <c r="M119" t="s">
        <v>738</v>
      </c>
      <c r="N119" t="s">
        <v>739</v>
      </c>
      <c r="O119" t="s">
        <v>740</v>
      </c>
      <c r="P119" t="s">
        <v>738</v>
      </c>
      <c r="Q119" t="s">
        <v>728</v>
      </c>
      <c r="R119" t="s">
        <v>738</v>
      </c>
      <c r="S119" t="s">
        <v>24</v>
      </c>
      <c r="T119" t="s">
        <v>1583</v>
      </c>
      <c r="U119" t="s">
        <v>1579</v>
      </c>
    </row>
    <row r="120" spans="1:21" x14ac:dyDescent="0.25">
      <c r="A120" t="s">
        <v>1262</v>
      </c>
      <c r="B120" t="s">
        <v>876</v>
      </c>
      <c r="C120" t="s">
        <v>664</v>
      </c>
      <c r="D120" t="s">
        <v>60</v>
      </c>
      <c r="E120" t="s">
        <v>60</v>
      </c>
      <c r="F120" t="s">
        <v>9</v>
      </c>
      <c r="G120">
        <v>13</v>
      </c>
      <c r="H120" t="s">
        <v>1732</v>
      </c>
      <c r="I120" t="s">
        <v>24</v>
      </c>
      <c r="J120" t="s">
        <v>364</v>
      </c>
      <c r="K120" s="1">
        <v>2.7503418151583698E-4</v>
      </c>
      <c r="L120" t="s">
        <v>2121</v>
      </c>
      <c r="M120" t="s">
        <v>738</v>
      </c>
      <c r="N120" t="s">
        <v>738</v>
      </c>
      <c r="O120" t="s">
        <v>740</v>
      </c>
      <c r="P120" t="s">
        <v>738</v>
      </c>
      <c r="Q120" t="s">
        <v>728</v>
      </c>
      <c r="R120" t="s">
        <v>738</v>
      </c>
      <c r="S120" t="s">
        <v>24</v>
      </c>
      <c r="T120" t="s">
        <v>1583</v>
      </c>
      <c r="U120" t="s">
        <v>1579</v>
      </c>
    </row>
    <row r="121" spans="1:21" x14ac:dyDescent="0.25">
      <c r="A121" t="s">
        <v>1263</v>
      </c>
      <c r="B121" t="s">
        <v>877</v>
      </c>
      <c r="C121" t="s">
        <v>651</v>
      </c>
      <c r="D121" t="s">
        <v>23</v>
      </c>
      <c r="E121" t="s">
        <v>23</v>
      </c>
      <c r="F121" t="s">
        <v>9</v>
      </c>
      <c r="G121">
        <v>39</v>
      </c>
      <c r="H121" t="s">
        <v>1733</v>
      </c>
      <c r="I121" t="s">
        <v>24</v>
      </c>
      <c r="J121" t="s">
        <v>652</v>
      </c>
      <c r="K121" s="1">
        <v>8.5288023668843099E-4</v>
      </c>
      <c r="L121" t="s">
        <v>742</v>
      </c>
      <c r="M121" t="s">
        <v>738</v>
      </c>
      <c r="N121" t="s">
        <v>738</v>
      </c>
      <c r="O121" t="s">
        <v>740</v>
      </c>
      <c r="P121" t="s">
        <v>1139</v>
      </c>
      <c r="Q121" t="s">
        <v>728</v>
      </c>
      <c r="R121" t="s">
        <v>738</v>
      </c>
      <c r="S121" t="s">
        <v>24</v>
      </c>
      <c r="T121" t="s">
        <v>1583</v>
      </c>
      <c r="U121" t="s">
        <v>1579</v>
      </c>
    </row>
    <row r="122" spans="1:21" x14ac:dyDescent="0.25">
      <c r="A122" t="s">
        <v>1264</v>
      </c>
      <c r="B122" t="s">
        <v>878</v>
      </c>
      <c r="C122" t="s">
        <v>342</v>
      </c>
      <c r="D122" t="s">
        <v>20</v>
      </c>
      <c r="E122" t="s">
        <v>20</v>
      </c>
      <c r="F122" t="s">
        <v>9</v>
      </c>
      <c r="G122">
        <v>41</v>
      </c>
      <c r="H122" t="s">
        <v>1734</v>
      </c>
      <c r="I122" t="s">
        <v>24</v>
      </c>
      <c r="J122" t="s">
        <v>343</v>
      </c>
      <c r="K122" s="1">
        <v>7.2299250332677901E-4</v>
      </c>
      <c r="L122" t="s">
        <v>2121</v>
      </c>
      <c r="M122" t="s">
        <v>738</v>
      </c>
      <c r="N122" t="s">
        <v>738</v>
      </c>
      <c r="O122" t="s">
        <v>738</v>
      </c>
      <c r="P122" t="s">
        <v>738</v>
      </c>
      <c r="Q122" t="s">
        <v>728</v>
      </c>
      <c r="R122" t="s">
        <v>738</v>
      </c>
      <c r="S122" t="s">
        <v>24</v>
      </c>
      <c r="T122" t="s">
        <v>1582</v>
      </c>
      <c r="U122" t="s">
        <v>1579</v>
      </c>
    </row>
    <row r="123" spans="1:21" x14ac:dyDescent="0.25">
      <c r="A123" t="s">
        <v>1265</v>
      </c>
      <c r="B123" t="s">
        <v>879</v>
      </c>
      <c r="C123" t="s">
        <v>714</v>
      </c>
      <c r="D123" t="s">
        <v>20</v>
      </c>
      <c r="E123" t="s">
        <v>20</v>
      </c>
      <c r="F123" t="s">
        <v>9</v>
      </c>
      <c r="G123">
        <v>30</v>
      </c>
      <c r="H123" t="s">
        <v>1735</v>
      </c>
      <c r="I123" t="s">
        <v>24</v>
      </c>
      <c r="J123" t="s">
        <v>715</v>
      </c>
      <c r="K123" s="1">
        <v>4.7738908412982203E-4</v>
      </c>
      <c r="L123" t="s">
        <v>2121</v>
      </c>
      <c r="M123" t="s">
        <v>738</v>
      </c>
      <c r="N123" t="s">
        <v>738</v>
      </c>
      <c r="O123" t="s">
        <v>738</v>
      </c>
      <c r="P123" t="s">
        <v>1139</v>
      </c>
      <c r="Q123" t="s">
        <v>728</v>
      </c>
      <c r="R123" t="s">
        <v>1139</v>
      </c>
      <c r="S123" t="s">
        <v>24</v>
      </c>
      <c r="T123" t="s">
        <v>1582</v>
      </c>
      <c r="U123" t="s">
        <v>6</v>
      </c>
    </row>
    <row r="124" spans="1:21" x14ac:dyDescent="0.25">
      <c r="A124" t="s">
        <v>1266</v>
      </c>
      <c r="B124" t="s">
        <v>880</v>
      </c>
      <c r="C124" t="s">
        <v>1736</v>
      </c>
      <c r="D124" t="s">
        <v>20</v>
      </c>
      <c r="E124" t="s">
        <v>20</v>
      </c>
      <c r="F124" t="s">
        <v>9</v>
      </c>
      <c r="G124">
        <v>74</v>
      </c>
      <c r="H124" t="s">
        <v>1737</v>
      </c>
      <c r="I124" t="s">
        <v>1738</v>
      </c>
      <c r="J124" t="s">
        <v>21</v>
      </c>
      <c r="K124">
        <v>1.22412412462802E-3</v>
      </c>
      <c r="L124" t="s">
        <v>2121</v>
      </c>
      <c r="M124" t="s">
        <v>738</v>
      </c>
      <c r="N124" t="s">
        <v>738</v>
      </c>
      <c r="O124" t="s">
        <v>738</v>
      </c>
      <c r="P124" t="s">
        <v>1139</v>
      </c>
      <c r="Q124" t="s">
        <v>728</v>
      </c>
      <c r="R124" t="s">
        <v>738</v>
      </c>
      <c r="S124" t="s">
        <v>1585</v>
      </c>
      <c r="T124" t="s">
        <v>1582</v>
      </c>
      <c r="U124" t="s">
        <v>6</v>
      </c>
    </row>
    <row r="125" spans="1:21" x14ac:dyDescent="0.25">
      <c r="A125" t="s">
        <v>1267</v>
      </c>
      <c r="B125" t="s">
        <v>881</v>
      </c>
      <c r="C125" t="s">
        <v>683</v>
      </c>
      <c r="D125" t="s">
        <v>45</v>
      </c>
      <c r="E125" t="s">
        <v>45</v>
      </c>
      <c r="F125" t="s">
        <v>9</v>
      </c>
      <c r="G125">
        <v>47</v>
      </c>
      <c r="H125" t="s">
        <v>1739</v>
      </c>
      <c r="I125" t="s">
        <v>24</v>
      </c>
      <c r="J125" t="s">
        <v>684</v>
      </c>
      <c r="K125" s="1">
        <v>7.3632889751344796E-4</v>
      </c>
      <c r="L125" t="s">
        <v>2121</v>
      </c>
      <c r="M125" t="s">
        <v>738</v>
      </c>
      <c r="N125" t="s">
        <v>738</v>
      </c>
      <c r="O125" t="s">
        <v>738</v>
      </c>
      <c r="P125" t="s">
        <v>738</v>
      </c>
      <c r="Q125" t="s">
        <v>728</v>
      </c>
      <c r="R125" t="s">
        <v>1139</v>
      </c>
      <c r="S125" t="s">
        <v>24</v>
      </c>
      <c r="T125" t="s">
        <v>1582</v>
      </c>
      <c r="U125" t="s">
        <v>6</v>
      </c>
    </row>
    <row r="126" spans="1:21" x14ac:dyDescent="0.25">
      <c r="A126" t="s">
        <v>1268</v>
      </c>
      <c r="B126" t="s">
        <v>773</v>
      </c>
      <c r="C126" t="s">
        <v>151</v>
      </c>
      <c r="D126" t="s">
        <v>133</v>
      </c>
      <c r="E126" t="s">
        <v>133</v>
      </c>
      <c r="F126" t="s">
        <v>9</v>
      </c>
      <c r="G126">
        <v>69</v>
      </c>
      <c r="H126" t="s">
        <v>1740</v>
      </c>
      <c r="I126" t="s">
        <v>24</v>
      </c>
      <c r="J126" t="s">
        <v>134</v>
      </c>
      <c r="K126" s="1">
        <v>8.16652449507745E-4</v>
      </c>
      <c r="L126" t="s">
        <v>2121</v>
      </c>
      <c r="M126" t="s">
        <v>738</v>
      </c>
      <c r="N126" t="s">
        <v>738</v>
      </c>
      <c r="O126" t="s">
        <v>738</v>
      </c>
      <c r="P126" t="s">
        <v>738</v>
      </c>
      <c r="Q126" t="s">
        <v>728</v>
      </c>
      <c r="R126" t="s">
        <v>1139</v>
      </c>
      <c r="S126" t="s">
        <v>24</v>
      </c>
      <c r="T126" t="s">
        <v>1582</v>
      </c>
      <c r="U126" t="s">
        <v>1578</v>
      </c>
    </row>
    <row r="127" spans="1:21" x14ac:dyDescent="0.25">
      <c r="A127" t="s">
        <v>1269</v>
      </c>
      <c r="B127" t="s">
        <v>882</v>
      </c>
      <c r="C127" t="s">
        <v>84</v>
      </c>
      <c r="D127" t="s">
        <v>6</v>
      </c>
      <c r="E127" t="s">
        <v>6</v>
      </c>
      <c r="F127" t="s">
        <v>9</v>
      </c>
      <c r="G127">
        <v>35</v>
      </c>
      <c r="H127" t="s">
        <v>1741</v>
      </c>
      <c r="I127" t="s">
        <v>24</v>
      </c>
      <c r="J127">
        <v>0</v>
      </c>
      <c r="K127" s="1">
        <v>5.4136264954199298E-4</v>
      </c>
      <c r="L127" t="s">
        <v>743</v>
      </c>
      <c r="M127" t="s">
        <v>740</v>
      </c>
      <c r="N127" t="s">
        <v>738</v>
      </c>
      <c r="O127" t="s">
        <v>739</v>
      </c>
      <c r="P127" t="s">
        <v>738</v>
      </c>
      <c r="Q127" t="s">
        <v>728</v>
      </c>
      <c r="R127" t="s">
        <v>738</v>
      </c>
      <c r="S127" t="s">
        <v>24</v>
      </c>
      <c r="T127" t="s">
        <v>1583</v>
      </c>
      <c r="U127" t="s">
        <v>1578</v>
      </c>
    </row>
    <row r="128" spans="1:21" x14ac:dyDescent="0.25">
      <c r="A128" t="s">
        <v>1270</v>
      </c>
      <c r="B128" t="s">
        <v>884</v>
      </c>
      <c r="C128" t="s">
        <v>709</v>
      </c>
      <c r="D128" t="s">
        <v>6</v>
      </c>
      <c r="E128" t="s">
        <v>6</v>
      </c>
      <c r="F128" t="s">
        <v>9</v>
      </c>
      <c r="G128">
        <v>16</v>
      </c>
      <c r="H128" t="s">
        <v>1742</v>
      </c>
      <c r="I128" t="s">
        <v>24</v>
      </c>
      <c r="J128" t="s">
        <v>710</v>
      </c>
      <c r="K128" s="1">
        <v>6.4952261051175598E-4</v>
      </c>
      <c r="L128" t="s">
        <v>742</v>
      </c>
      <c r="M128" t="s">
        <v>738</v>
      </c>
      <c r="N128" t="s">
        <v>738</v>
      </c>
      <c r="O128" t="s">
        <v>738</v>
      </c>
      <c r="P128" t="s">
        <v>738</v>
      </c>
      <c r="Q128" t="s">
        <v>727</v>
      </c>
      <c r="R128" t="s">
        <v>738</v>
      </c>
      <c r="S128" t="s">
        <v>24</v>
      </c>
      <c r="T128" t="s">
        <v>1582</v>
      </c>
      <c r="U128" t="s">
        <v>1578</v>
      </c>
    </row>
    <row r="129" spans="1:21" x14ac:dyDescent="0.25">
      <c r="A129" t="s">
        <v>1271</v>
      </c>
      <c r="B129" t="s">
        <v>885</v>
      </c>
      <c r="C129" t="s">
        <v>295</v>
      </c>
      <c r="D129" t="s">
        <v>30</v>
      </c>
      <c r="E129" t="s">
        <v>30</v>
      </c>
      <c r="F129" t="s">
        <v>9</v>
      </c>
      <c r="G129">
        <v>72</v>
      </c>
      <c r="H129" t="s">
        <v>1743</v>
      </c>
      <c r="I129" t="s">
        <v>24</v>
      </c>
      <c r="J129" t="s">
        <v>296</v>
      </c>
      <c r="K129" s="1">
        <v>8.1273371263888199E-4</v>
      </c>
      <c r="L129" t="s">
        <v>2121</v>
      </c>
      <c r="M129" t="s">
        <v>738</v>
      </c>
      <c r="N129" t="s">
        <v>738</v>
      </c>
      <c r="O129" t="s">
        <v>738</v>
      </c>
      <c r="P129" t="s">
        <v>738</v>
      </c>
      <c r="Q129" t="s">
        <v>727</v>
      </c>
      <c r="R129" t="s">
        <v>1139</v>
      </c>
      <c r="S129" t="s">
        <v>24</v>
      </c>
      <c r="T129" t="s">
        <v>1582</v>
      </c>
      <c r="U129" t="s">
        <v>1578</v>
      </c>
    </row>
    <row r="130" spans="1:21" x14ac:dyDescent="0.25">
      <c r="A130" t="s">
        <v>1272</v>
      </c>
      <c r="B130" t="s">
        <v>886</v>
      </c>
      <c r="C130" t="s">
        <v>285</v>
      </c>
      <c r="D130" t="s">
        <v>23</v>
      </c>
      <c r="E130" t="s">
        <v>23</v>
      </c>
      <c r="F130" t="s">
        <v>9</v>
      </c>
      <c r="G130">
        <v>74</v>
      </c>
      <c r="H130" t="s">
        <v>1744</v>
      </c>
      <c r="I130" t="s">
        <v>24</v>
      </c>
      <c r="J130" t="s">
        <v>287</v>
      </c>
      <c r="K130">
        <v>1.0586377700659701E-3</v>
      </c>
      <c r="L130" t="s">
        <v>2121</v>
      </c>
      <c r="M130" t="s">
        <v>738</v>
      </c>
      <c r="N130" t="s">
        <v>738</v>
      </c>
      <c r="O130" t="s">
        <v>738</v>
      </c>
      <c r="P130" t="s">
        <v>738</v>
      </c>
      <c r="Q130" t="s">
        <v>727</v>
      </c>
      <c r="R130" t="s">
        <v>1139</v>
      </c>
      <c r="S130" t="s">
        <v>24</v>
      </c>
      <c r="T130" t="s">
        <v>1582</v>
      </c>
      <c r="U130" t="s">
        <v>6</v>
      </c>
    </row>
    <row r="131" spans="1:21" x14ac:dyDescent="0.25">
      <c r="A131" t="s">
        <v>1273</v>
      </c>
      <c r="B131" t="s">
        <v>887</v>
      </c>
      <c r="C131" t="s">
        <v>259</v>
      </c>
      <c r="D131" t="s">
        <v>26</v>
      </c>
      <c r="E131" t="s">
        <v>26</v>
      </c>
      <c r="F131" t="s">
        <v>9</v>
      </c>
      <c r="G131">
        <v>89</v>
      </c>
      <c r="H131" t="s">
        <v>1745</v>
      </c>
      <c r="I131" t="s">
        <v>260</v>
      </c>
      <c r="J131" t="s">
        <v>261</v>
      </c>
      <c r="K131">
        <v>1.4816920950658601E-3</v>
      </c>
      <c r="L131" t="s">
        <v>742</v>
      </c>
      <c r="M131" t="s">
        <v>739</v>
      </c>
      <c r="N131" t="s">
        <v>738</v>
      </c>
      <c r="O131" t="s">
        <v>738</v>
      </c>
      <c r="P131" t="s">
        <v>1139</v>
      </c>
      <c r="Q131" t="s">
        <v>727</v>
      </c>
      <c r="R131" t="s">
        <v>738</v>
      </c>
      <c r="S131" t="s">
        <v>24</v>
      </c>
      <c r="T131" t="s">
        <v>1583</v>
      </c>
      <c r="U131" t="s">
        <v>6</v>
      </c>
    </row>
    <row r="132" spans="1:21" x14ac:dyDescent="0.25">
      <c r="A132" t="s">
        <v>1274</v>
      </c>
      <c r="B132" t="s">
        <v>888</v>
      </c>
      <c r="C132" t="s">
        <v>278</v>
      </c>
      <c r="D132" t="s">
        <v>20</v>
      </c>
      <c r="E132" t="s">
        <v>20</v>
      </c>
      <c r="F132" t="s">
        <v>9</v>
      </c>
      <c r="G132">
        <v>13</v>
      </c>
      <c r="H132" t="s">
        <v>1746</v>
      </c>
      <c r="I132" t="s">
        <v>24</v>
      </c>
      <c r="J132" t="s">
        <v>1747</v>
      </c>
      <c r="K132" s="1">
        <v>3.3722558345270599E-4</v>
      </c>
      <c r="L132" t="s">
        <v>742</v>
      </c>
      <c r="M132" t="s">
        <v>738</v>
      </c>
      <c r="N132" t="s">
        <v>738</v>
      </c>
      <c r="O132" t="s">
        <v>738</v>
      </c>
      <c r="P132" t="s">
        <v>1139</v>
      </c>
      <c r="Q132" t="s">
        <v>727</v>
      </c>
      <c r="R132" t="s">
        <v>1139</v>
      </c>
      <c r="S132" t="s">
        <v>24</v>
      </c>
      <c r="T132" t="s">
        <v>1582</v>
      </c>
      <c r="U132" t="s">
        <v>6</v>
      </c>
    </row>
    <row r="133" spans="1:21" x14ac:dyDescent="0.25">
      <c r="A133" t="s">
        <v>1275</v>
      </c>
      <c r="B133" t="s">
        <v>889</v>
      </c>
      <c r="C133" t="s">
        <v>347</v>
      </c>
      <c r="D133" t="s">
        <v>348</v>
      </c>
      <c r="E133" t="s">
        <v>348</v>
      </c>
      <c r="F133" t="s">
        <v>9</v>
      </c>
      <c r="G133">
        <v>59</v>
      </c>
      <c r="H133" t="s">
        <v>1748</v>
      </c>
      <c r="I133" t="s">
        <v>24</v>
      </c>
      <c r="J133" t="s">
        <v>472</v>
      </c>
      <c r="K133" s="1">
        <v>7.3890921547443901E-4</v>
      </c>
      <c r="L133" t="s">
        <v>2121</v>
      </c>
      <c r="M133" t="s">
        <v>738</v>
      </c>
      <c r="N133" t="s">
        <v>738</v>
      </c>
      <c r="O133" t="s">
        <v>738</v>
      </c>
      <c r="P133" t="s">
        <v>738</v>
      </c>
      <c r="Q133" t="s">
        <v>727</v>
      </c>
      <c r="R133" t="s">
        <v>1139</v>
      </c>
      <c r="S133" t="s">
        <v>24</v>
      </c>
      <c r="T133" t="s">
        <v>1582</v>
      </c>
      <c r="U133" t="s">
        <v>6</v>
      </c>
    </row>
    <row r="134" spans="1:21" x14ac:dyDescent="0.25">
      <c r="A134" t="s">
        <v>1276</v>
      </c>
      <c r="B134" t="s">
        <v>890</v>
      </c>
      <c r="C134" t="s">
        <v>442</v>
      </c>
      <c r="D134" t="s">
        <v>26</v>
      </c>
      <c r="E134" t="s">
        <v>26</v>
      </c>
      <c r="F134" t="s">
        <v>9</v>
      </c>
      <c r="G134">
        <v>77</v>
      </c>
      <c r="H134" t="s">
        <v>1749</v>
      </c>
      <c r="I134" t="s">
        <v>24</v>
      </c>
      <c r="J134" t="s">
        <v>443</v>
      </c>
      <c r="K134" s="1">
        <v>9.0628810707604995E-4</v>
      </c>
      <c r="L134" t="s">
        <v>2121</v>
      </c>
      <c r="M134" t="s">
        <v>738</v>
      </c>
      <c r="N134" t="s">
        <v>738</v>
      </c>
      <c r="O134" t="s">
        <v>738</v>
      </c>
      <c r="P134" t="s">
        <v>1139</v>
      </c>
      <c r="Q134" t="s">
        <v>727</v>
      </c>
      <c r="R134" t="s">
        <v>1139</v>
      </c>
      <c r="S134" t="s">
        <v>24</v>
      </c>
      <c r="T134" t="s">
        <v>1582</v>
      </c>
      <c r="U134" t="s">
        <v>1578</v>
      </c>
    </row>
    <row r="135" spans="1:21" x14ac:dyDescent="0.25">
      <c r="A135" t="s">
        <v>1277</v>
      </c>
      <c r="B135" t="s">
        <v>891</v>
      </c>
      <c r="C135" t="s">
        <v>435</v>
      </c>
      <c r="D135" t="s">
        <v>103</v>
      </c>
      <c r="E135" t="s">
        <v>103</v>
      </c>
      <c r="F135" t="s">
        <v>9</v>
      </c>
      <c r="G135">
        <v>109</v>
      </c>
      <c r="H135" t="s">
        <v>1750</v>
      </c>
      <c r="I135" t="s">
        <v>24</v>
      </c>
      <c r="J135" t="s">
        <v>436</v>
      </c>
      <c r="K135">
        <v>1.22874193566923E-3</v>
      </c>
      <c r="L135" t="s">
        <v>2121</v>
      </c>
      <c r="M135" t="s">
        <v>738</v>
      </c>
      <c r="N135" t="s">
        <v>738</v>
      </c>
      <c r="O135" t="s">
        <v>738</v>
      </c>
      <c r="P135" t="s">
        <v>1139</v>
      </c>
      <c r="Q135" t="s">
        <v>727</v>
      </c>
      <c r="R135" t="s">
        <v>1139</v>
      </c>
      <c r="S135" t="s">
        <v>24</v>
      </c>
      <c r="T135" t="s">
        <v>1582</v>
      </c>
      <c r="U135" t="s">
        <v>6</v>
      </c>
    </row>
    <row r="136" spans="1:21" x14ac:dyDescent="0.25">
      <c r="A136" t="s">
        <v>1278</v>
      </c>
      <c r="B136" t="s">
        <v>892</v>
      </c>
      <c r="C136" t="s">
        <v>486</v>
      </c>
      <c r="D136" t="s">
        <v>20</v>
      </c>
      <c r="E136" t="s">
        <v>20</v>
      </c>
      <c r="F136" t="s">
        <v>9</v>
      </c>
      <c r="G136">
        <v>34</v>
      </c>
      <c r="H136" t="s">
        <v>1751</v>
      </c>
      <c r="I136" t="s">
        <v>24</v>
      </c>
      <c r="J136" t="s">
        <v>487</v>
      </c>
      <c r="K136" s="1">
        <v>4.3978772648942002E-4</v>
      </c>
      <c r="L136" t="s">
        <v>2121</v>
      </c>
      <c r="M136" t="s">
        <v>738</v>
      </c>
      <c r="N136" t="s">
        <v>738</v>
      </c>
      <c r="O136" t="s">
        <v>738</v>
      </c>
      <c r="P136" t="s">
        <v>1139</v>
      </c>
      <c r="Q136" t="s">
        <v>727</v>
      </c>
      <c r="R136" t="s">
        <v>1139</v>
      </c>
      <c r="S136" t="s">
        <v>24</v>
      </c>
      <c r="T136" t="s">
        <v>1582</v>
      </c>
      <c r="U136" t="s">
        <v>1586</v>
      </c>
    </row>
    <row r="137" spans="1:21" x14ac:dyDescent="0.25">
      <c r="A137" t="s">
        <v>1279</v>
      </c>
      <c r="B137" t="s">
        <v>893</v>
      </c>
      <c r="C137" t="s">
        <v>25</v>
      </c>
      <c r="D137" t="s">
        <v>26</v>
      </c>
      <c r="E137" t="s">
        <v>26</v>
      </c>
      <c r="F137" t="s">
        <v>9</v>
      </c>
      <c r="G137">
        <v>48</v>
      </c>
      <c r="H137" t="s">
        <v>1752</v>
      </c>
      <c r="I137" t="s">
        <v>27</v>
      </c>
      <c r="J137" t="s">
        <v>28</v>
      </c>
      <c r="K137" s="1">
        <v>6.7887689832886098E-4</v>
      </c>
      <c r="L137" t="s">
        <v>2121</v>
      </c>
      <c r="M137" t="s">
        <v>740</v>
      </c>
      <c r="N137" t="s">
        <v>738</v>
      </c>
      <c r="O137" t="s">
        <v>739</v>
      </c>
      <c r="P137" t="s">
        <v>1139</v>
      </c>
      <c r="Q137" t="s">
        <v>727</v>
      </c>
      <c r="R137" t="s">
        <v>1139</v>
      </c>
      <c r="S137" t="s">
        <v>24</v>
      </c>
      <c r="T137" t="s">
        <v>1583</v>
      </c>
      <c r="U137" t="s">
        <v>1578</v>
      </c>
    </row>
    <row r="138" spans="1:21" x14ac:dyDescent="0.25">
      <c r="A138" t="s">
        <v>1280</v>
      </c>
      <c r="B138" t="s">
        <v>894</v>
      </c>
      <c r="C138" t="s">
        <v>497</v>
      </c>
      <c r="D138" t="s">
        <v>8</v>
      </c>
      <c r="E138" t="s">
        <v>26</v>
      </c>
      <c r="F138" t="s">
        <v>9</v>
      </c>
      <c r="G138">
        <v>67</v>
      </c>
      <c r="H138" t="s">
        <v>1753</v>
      </c>
      <c r="I138" t="s">
        <v>1754</v>
      </c>
      <c r="J138" t="s">
        <v>498</v>
      </c>
      <c r="K138">
        <v>1.1948768410203099E-3</v>
      </c>
      <c r="L138" t="s">
        <v>2121</v>
      </c>
      <c r="M138" t="s">
        <v>738</v>
      </c>
      <c r="N138" t="s">
        <v>738</v>
      </c>
      <c r="O138" t="s">
        <v>738</v>
      </c>
      <c r="P138" t="s">
        <v>1139</v>
      </c>
      <c r="Q138" t="s">
        <v>727</v>
      </c>
      <c r="R138" t="s">
        <v>738</v>
      </c>
      <c r="S138" t="s">
        <v>24</v>
      </c>
      <c r="T138" t="s">
        <v>1582</v>
      </c>
      <c r="U138" t="s">
        <v>6</v>
      </c>
    </row>
    <row r="139" spans="1:21" x14ac:dyDescent="0.25">
      <c r="A139" t="s">
        <v>1281</v>
      </c>
      <c r="B139" t="s">
        <v>895</v>
      </c>
      <c r="C139" t="s">
        <v>687</v>
      </c>
      <c r="D139" t="s">
        <v>8</v>
      </c>
      <c r="E139" t="s">
        <v>8</v>
      </c>
      <c r="F139" t="s">
        <v>9</v>
      </c>
      <c r="G139">
        <v>67</v>
      </c>
      <c r="H139" t="s">
        <v>1755</v>
      </c>
      <c r="I139" t="s">
        <v>24</v>
      </c>
      <c r="J139" t="s">
        <v>688</v>
      </c>
      <c r="K139">
        <v>1.14768456574947E-3</v>
      </c>
      <c r="L139" t="s">
        <v>742</v>
      </c>
      <c r="M139" t="s">
        <v>738</v>
      </c>
      <c r="N139" t="s">
        <v>738</v>
      </c>
      <c r="O139" t="s">
        <v>739</v>
      </c>
      <c r="P139" t="s">
        <v>738</v>
      </c>
      <c r="Q139" t="s">
        <v>727</v>
      </c>
      <c r="R139" t="s">
        <v>1139</v>
      </c>
      <c r="S139" t="s">
        <v>24</v>
      </c>
      <c r="T139" t="s">
        <v>1583</v>
      </c>
      <c r="U139" t="s">
        <v>1578</v>
      </c>
    </row>
    <row r="140" spans="1:21" x14ac:dyDescent="0.25">
      <c r="A140" t="s">
        <v>1282</v>
      </c>
      <c r="B140" t="s">
        <v>896</v>
      </c>
      <c r="C140" t="s">
        <v>356</v>
      </c>
      <c r="D140" t="s">
        <v>6</v>
      </c>
      <c r="E140" t="s">
        <v>6</v>
      </c>
      <c r="F140" t="s">
        <v>9</v>
      </c>
      <c r="G140">
        <v>44</v>
      </c>
      <c r="H140" t="s">
        <v>1756</v>
      </c>
      <c r="I140" t="s">
        <v>24</v>
      </c>
      <c r="J140" t="s">
        <v>357</v>
      </c>
      <c r="K140" s="1">
        <v>8.2994028466788696E-4</v>
      </c>
      <c r="L140" t="s">
        <v>742</v>
      </c>
      <c r="M140" t="s">
        <v>738</v>
      </c>
      <c r="N140" t="s">
        <v>738</v>
      </c>
      <c r="O140" t="s">
        <v>738</v>
      </c>
      <c r="P140" t="s">
        <v>738</v>
      </c>
      <c r="Q140" t="s">
        <v>727</v>
      </c>
      <c r="R140" t="s">
        <v>1139</v>
      </c>
      <c r="S140" t="s">
        <v>24</v>
      </c>
      <c r="T140" t="s">
        <v>1582</v>
      </c>
      <c r="U140" t="s">
        <v>6</v>
      </c>
    </row>
    <row r="141" spans="1:21" x14ac:dyDescent="0.25">
      <c r="A141" t="s">
        <v>1283</v>
      </c>
      <c r="B141" t="s">
        <v>897</v>
      </c>
      <c r="C141" t="s">
        <v>414</v>
      </c>
      <c r="D141" t="s">
        <v>20</v>
      </c>
      <c r="E141" t="s">
        <v>20</v>
      </c>
      <c r="F141" t="s">
        <v>9</v>
      </c>
      <c r="G141">
        <v>54</v>
      </c>
      <c r="H141" t="s">
        <v>1757</v>
      </c>
      <c r="I141" t="s">
        <v>24</v>
      </c>
      <c r="J141" t="s">
        <v>415</v>
      </c>
      <c r="K141" s="1">
        <v>8.5066798580887696E-4</v>
      </c>
      <c r="L141" t="s">
        <v>2121</v>
      </c>
      <c r="M141" t="s">
        <v>738</v>
      </c>
      <c r="N141" t="s">
        <v>738</v>
      </c>
      <c r="O141" t="s">
        <v>738</v>
      </c>
      <c r="P141" t="s">
        <v>1139</v>
      </c>
      <c r="Q141" t="s">
        <v>727</v>
      </c>
      <c r="R141" t="s">
        <v>1139</v>
      </c>
      <c r="S141" t="s">
        <v>24</v>
      </c>
      <c r="T141" t="s">
        <v>1582</v>
      </c>
      <c r="U141" t="s">
        <v>1586</v>
      </c>
    </row>
    <row r="142" spans="1:21" x14ac:dyDescent="0.25">
      <c r="A142" t="s">
        <v>1284</v>
      </c>
      <c r="B142" t="s">
        <v>898</v>
      </c>
      <c r="C142" t="s">
        <v>692</v>
      </c>
      <c r="D142" t="s">
        <v>76</v>
      </c>
      <c r="E142" t="s">
        <v>76</v>
      </c>
      <c r="F142" t="s">
        <v>9</v>
      </c>
      <c r="G142">
        <v>97</v>
      </c>
      <c r="H142" t="s">
        <v>1758</v>
      </c>
      <c r="I142" t="s">
        <v>24</v>
      </c>
      <c r="J142" t="s">
        <v>693</v>
      </c>
      <c r="K142">
        <v>1.2426160216333301E-3</v>
      </c>
      <c r="L142" t="s">
        <v>2121</v>
      </c>
      <c r="M142" t="s">
        <v>738</v>
      </c>
      <c r="N142" t="s">
        <v>738</v>
      </c>
      <c r="O142" t="s">
        <v>738</v>
      </c>
      <c r="P142" t="s">
        <v>1139</v>
      </c>
      <c r="Q142" t="s">
        <v>727</v>
      </c>
      <c r="R142" t="s">
        <v>1139</v>
      </c>
      <c r="S142" t="s">
        <v>24</v>
      </c>
      <c r="T142" t="s">
        <v>1582</v>
      </c>
      <c r="U142" t="s">
        <v>6</v>
      </c>
    </row>
    <row r="143" spans="1:21" x14ac:dyDescent="0.25">
      <c r="A143" t="s">
        <v>1285</v>
      </c>
      <c r="B143" t="s">
        <v>899</v>
      </c>
      <c r="C143" t="s">
        <v>106</v>
      </c>
      <c r="D143" t="s">
        <v>20</v>
      </c>
      <c r="E143" t="s">
        <v>20</v>
      </c>
      <c r="F143" t="s">
        <v>9</v>
      </c>
      <c r="G143">
        <v>94</v>
      </c>
      <c r="H143" t="s">
        <v>1759</v>
      </c>
      <c r="I143" t="s">
        <v>24</v>
      </c>
      <c r="J143" t="s">
        <v>107</v>
      </c>
      <c r="K143">
        <v>1.04291589017707E-3</v>
      </c>
      <c r="L143" t="s">
        <v>2121</v>
      </c>
      <c r="M143" t="s">
        <v>738</v>
      </c>
      <c r="N143" t="s">
        <v>738</v>
      </c>
      <c r="O143" t="s">
        <v>738</v>
      </c>
      <c r="P143" t="s">
        <v>1139</v>
      </c>
      <c r="Q143" t="s">
        <v>727</v>
      </c>
      <c r="R143" t="s">
        <v>1139</v>
      </c>
      <c r="S143" t="s">
        <v>24</v>
      </c>
      <c r="T143" t="s">
        <v>1582</v>
      </c>
      <c r="U143" t="s">
        <v>6</v>
      </c>
    </row>
    <row r="144" spans="1:21" x14ac:dyDescent="0.25">
      <c r="A144" t="s">
        <v>1286</v>
      </c>
      <c r="B144" t="s">
        <v>900</v>
      </c>
      <c r="C144" t="s">
        <v>84</v>
      </c>
      <c r="D144" t="s">
        <v>6</v>
      </c>
      <c r="E144" t="s">
        <v>6</v>
      </c>
      <c r="F144" t="s">
        <v>9</v>
      </c>
      <c r="G144">
        <v>81</v>
      </c>
      <c r="H144" t="s">
        <v>1760</v>
      </c>
      <c r="I144" t="s">
        <v>24</v>
      </c>
      <c r="J144" t="s">
        <v>114</v>
      </c>
      <c r="K144" s="1">
        <v>9.5097806394828395E-4</v>
      </c>
      <c r="L144" t="s">
        <v>742</v>
      </c>
      <c r="M144" t="s">
        <v>738</v>
      </c>
      <c r="N144" t="s">
        <v>738</v>
      </c>
      <c r="O144" t="s">
        <v>738</v>
      </c>
      <c r="P144" t="s">
        <v>1139</v>
      </c>
      <c r="Q144" t="s">
        <v>727</v>
      </c>
      <c r="R144" t="s">
        <v>1139</v>
      </c>
      <c r="S144" t="s">
        <v>24</v>
      </c>
      <c r="T144" t="s">
        <v>1582</v>
      </c>
      <c r="U144" t="s">
        <v>1586</v>
      </c>
    </row>
    <row r="145" spans="1:21" x14ac:dyDescent="0.25">
      <c r="A145" t="s">
        <v>1287</v>
      </c>
      <c r="B145" t="s">
        <v>901</v>
      </c>
      <c r="C145" t="s">
        <v>222</v>
      </c>
      <c r="D145" t="s">
        <v>34</v>
      </c>
      <c r="E145" t="s">
        <v>34</v>
      </c>
      <c r="F145" t="s">
        <v>9</v>
      </c>
      <c r="G145">
        <v>44</v>
      </c>
      <c r="H145" t="s">
        <v>1761</v>
      </c>
      <c r="I145" t="s">
        <v>24</v>
      </c>
      <c r="J145" t="s">
        <v>1762</v>
      </c>
      <c r="K145" s="1">
        <v>6.1267621271329602E-4</v>
      </c>
      <c r="L145" t="s">
        <v>742</v>
      </c>
      <c r="M145" t="s">
        <v>738</v>
      </c>
      <c r="N145" t="s">
        <v>738</v>
      </c>
      <c r="O145" t="s">
        <v>738</v>
      </c>
      <c r="P145" t="s">
        <v>738</v>
      </c>
      <c r="Q145" t="s">
        <v>727</v>
      </c>
      <c r="R145" t="s">
        <v>1139</v>
      </c>
      <c r="S145" t="s">
        <v>24</v>
      </c>
      <c r="T145" t="s">
        <v>1582</v>
      </c>
      <c r="U145" t="s">
        <v>1586</v>
      </c>
    </row>
    <row r="146" spans="1:21" x14ac:dyDescent="0.25">
      <c r="A146" t="s">
        <v>1288</v>
      </c>
      <c r="B146" t="s">
        <v>902</v>
      </c>
      <c r="C146" t="s">
        <v>257</v>
      </c>
      <c r="D146" t="s">
        <v>52</v>
      </c>
      <c r="E146" t="s">
        <v>52</v>
      </c>
      <c r="F146" t="s">
        <v>9</v>
      </c>
      <c r="G146">
        <v>41</v>
      </c>
      <c r="H146" t="s">
        <v>1763</v>
      </c>
      <c r="I146" t="s">
        <v>24</v>
      </c>
      <c r="J146" t="s">
        <v>258</v>
      </c>
      <c r="K146" s="1">
        <v>5.4301772128673696E-4</v>
      </c>
      <c r="L146" t="s">
        <v>2121</v>
      </c>
      <c r="M146" t="s">
        <v>738</v>
      </c>
      <c r="N146" t="s">
        <v>738</v>
      </c>
      <c r="O146" t="s">
        <v>738</v>
      </c>
      <c r="P146" t="s">
        <v>1139</v>
      </c>
      <c r="Q146" t="s">
        <v>727</v>
      </c>
      <c r="R146" t="s">
        <v>1139</v>
      </c>
      <c r="S146" t="s">
        <v>24</v>
      </c>
      <c r="T146" t="s">
        <v>1582</v>
      </c>
      <c r="U146" t="s">
        <v>6</v>
      </c>
    </row>
    <row r="147" spans="1:21" x14ac:dyDescent="0.25">
      <c r="A147" t="s">
        <v>1289</v>
      </c>
      <c r="B147" t="s">
        <v>903</v>
      </c>
      <c r="C147" t="s">
        <v>658</v>
      </c>
      <c r="D147" t="s">
        <v>76</v>
      </c>
      <c r="E147" t="s">
        <v>76</v>
      </c>
      <c r="F147" t="s">
        <v>9</v>
      </c>
      <c r="G147">
        <v>72</v>
      </c>
      <c r="H147" t="s">
        <v>1764</v>
      </c>
      <c r="I147" t="s">
        <v>24</v>
      </c>
      <c r="J147" t="s">
        <v>659</v>
      </c>
      <c r="K147" s="1">
        <v>8.1384859619268695E-4</v>
      </c>
      <c r="L147" t="s">
        <v>2121</v>
      </c>
      <c r="M147" t="s">
        <v>738</v>
      </c>
      <c r="N147" t="s">
        <v>738</v>
      </c>
      <c r="O147" t="s">
        <v>738</v>
      </c>
      <c r="P147" t="s">
        <v>738</v>
      </c>
      <c r="Q147" t="s">
        <v>727</v>
      </c>
      <c r="R147" t="s">
        <v>1139</v>
      </c>
      <c r="S147" t="s">
        <v>24</v>
      </c>
      <c r="T147" t="s">
        <v>1582</v>
      </c>
      <c r="U147" t="s">
        <v>6</v>
      </c>
    </row>
    <row r="148" spans="1:21" x14ac:dyDescent="0.25">
      <c r="A148" t="s">
        <v>1290</v>
      </c>
      <c r="B148" t="s">
        <v>904</v>
      </c>
      <c r="C148" t="s">
        <v>272</v>
      </c>
      <c r="D148" t="s">
        <v>76</v>
      </c>
      <c r="E148" t="s">
        <v>76</v>
      </c>
      <c r="F148" t="s">
        <v>9</v>
      </c>
      <c r="G148">
        <v>112</v>
      </c>
      <c r="H148" t="s">
        <v>1765</v>
      </c>
      <c r="I148" t="s">
        <v>24</v>
      </c>
      <c r="J148" t="s">
        <v>273</v>
      </c>
      <c r="K148">
        <v>1.19551523867653E-3</v>
      </c>
      <c r="L148" t="s">
        <v>2121</v>
      </c>
      <c r="M148" t="s">
        <v>738</v>
      </c>
      <c r="N148" t="s">
        <v>738</v>
      </c>
      <c r="O148" t="s">
        <v>738</v>
      </c>
      <c r="P148" t="s">
        <v>738</v>
      </c>
      <c r="Q148" t="s">
        <v>727</v>
      </c>
      <c r="R148" t="s">
        <v>1139</v>
      </c>
      <c r="S148" t="s">
        <v>24</v>
      </c>
      <c r="T148" t="s">
        <v>1582</v>
      </c>
      <c r="U148" t="s">
        <v>6</v>
      </c>
    </row>
    <row r="149" spans="1:21" x14ac:dyDescent="0.25">
      <c r="A149" t="s">
        <v>1291</v>
      </c>
      <c r="B149" t="s">
        <v>905</v>
      </c>
      <c r="C149" t="s">
        <v>328</v>
      </c>
      <c r="D149" t="s">
        <v>275</v>
      </c>
      <c r="E149" t="s">
        <v>275</v>
      </c>
      <c r="F149" t="s">
        <v>9</v>
      </c>
      <c r="G149">
        <v>29</v>
      </c>
      <c r="H149" t="s">
        <v>1766</v>
      </c>
      <c r="I149" t="s">
        <v>329</v>
      </c>
      <c r="J149" t="s">
        <v>330</v>
      </c>
      <c r="K149" s="1">
        <v>4.0983604553222698E-4</v>
      </c>
      <c r="L149" t="s">
        <v>2121</v>
      </c>
      <c r="M149" t="s">
        <v>738</v>
      </c>
      <c r="N149" t="s">
        <v>738</v>
      </c>
      <c r="O149" t="s">
        <v>739</v>
      </c>
      <c r="P149" t="s">
        <v>1139</v>
      </c>
      <c r="Q149" t="s">
        <v>727</v>
      </c>
      <c r="R149" t="s">
        <v>1139</v>
      </c>
      <c r="S149" t="s">
        <v>24</v>
      </c>
      <c r="T149" t="s">
        <v>1583</v>
      </c>
      <c r="U149" t="s">
        <v>1578</v>
      </c>
    </row>
    <row r="150" spans="1:21" x14ac:dyDescent="0.25">
      <c r="A150" t="s">
        <v>1292</v>
      </c>
      <c r="B150" t="s">
        <v>906</v>
      </c>
      <c r="C150" t="s">
        <v>283</v>
      </c>
      <c r="D150" t="s">
        <v>20</v>
      </c>
      <c r="E150" t="s">
        <v>20</v>
      </c>
      <c r="F150" t="s">
        <v>9</v>
      </c>
      <c r="G150">
        <v>122</v>
      </c>
      <c r="H150" t="s">
        <v>1767</v>
      </c>
      <c r="I150" t="s">
        <v>24</v>
      </c>
      <c r="J150" t="s">
        <v>284</v>
      </c>
      <c r="K150">
        <v>1.26304861596561E-3</v>
      </c>
      <c r="L150" t="s">
        <v>2121</v>
      </c>
      <c r="M150" t="s">
        <v>738</v>
      </c>
      <c r="N150" t="s">
        <v>738</v>
      </c>
      <c r="O150" t="s">
        <v>740</v>
      </c>
      <c r="P150" t="s">
        <v>1139</v>
      </c>
      <c r="Q150" t="s">
        <v>727</v>
      </c>
      <c r="R150" t="s">
        <v>1139</v>
      </c>
      <c r="S150" t="s">
        <v>24</v>
      </c>
      <c r="T150" t="s">
        <v>1583</v>
      </c>
      <c r="U150" t="s">
        <v>6</v>
      </c>
    </row>
    <row r="151" spans="1:21" x14ac:dyDescent="0.25">
      <c r="A151" t="s">
        <v>1293</v>
      </c>
      <c r="B151" t="s">
        <v>907</v>
      </c>
      <c r="C151" t="s">
        <v>428</v>
      </c>
      <c r="D151" t="s">
        <v>76</v>
      </c>
      <c r="E151" t="s">
        <v>76</v>
      </c>
      <c r="F151" t="s">
        <v>9</v>
      </c>
      <c r="G151">
        <v>68</v>
      </c>
      <c r="H151" t="s">
        <v>1768</v>
      </c>
      <c r="I151" t="s">
        <v>24</v>
      </c>
      <c r="J151" t="s">
        <v>429</v>
      </c>
      <c r="K151" s="1">
        <v>8.3590964811983896E-4</v>
      </c>
      <c r="L151" t="s">
        <v>2121</v>
      </c>
      <c r="M151" t="s">
        <v>738</v>
      </c>
      <c r="N151" t="s">
        <v>738</v>
      </c>
      <c r="O151" t="s">
        <v>740</v>
      </c>
      <c r="P151" t="s">
        <v>738</v>
      </c>
      <c r="Q151" t="s">
        <v>727</v>
      </c>
      <c r="R151" t="s">
        <v>1139</v>
      </c>
      <c r="S151" t="s">
        <v>24</v>
      </c>
      <c r="T151" t="s">
        <v>1583</v>
      </c>
      <c r="U151" t="s">
        <v>6</v>
      </c>
    </row>
    <row r="152" spans="1:21" x14ac:dyDescent="0.25">
      <c r="A152" t="s">
        <v>1294</v>
      </c>
      <c r="B152" t="s">
        <v>908</v>
      </c>
      <c r="C152" t="s">
        <v>274</v>
      </c>
      <c r="D152" t="s">
        <v>275</v>
      </c>
      <c r="E152" t="s">
        <v>275</v>
      </c>
      <c r="F152" t="s">
        <v>9</v>
      </c>
      <c r="G152">
        <v>9</v>
      </c>
      <c r="H152" t="s">
        <v>1769</v>
      </c>
      <c r="I152" t="s">
        <v>276</v>
      </c>
      <c r="J152" t="s">
        <v>277</v>
      </c>
      <c r="K152" s="1">
        <v>2.1028843500315699E-4</v>
      </c>
      <c r="L152" t="s">
        <v>742</v>
      </c>
      <c r="M152" t="s">
        <v>740</v>
      </c>
      <c r="N152" t="s">
        <v>738</v>
      </c>
      <c r="O152" t="s">
        <v>739</v>
      </c>
      <c r="P152" t="s">
        <v>1139</v>
      </c>
      <c r="Q152" t="s">
        <v>727</v>
      </c>
      <c r="R152" t="s">
        <v>1139</v>
      </c>
      <c r="S152" t="s">
        <v>24</v>
      </c>
      <c r="T152" t="s">
        <v>1583</v>
      </c>
      <c r="U152" t="s">
        <v>1578</v>
      </c>
    </row>
    <row r="153" spans="1:21" x14ac:dyDescent="0.25">
      <c r="A153" t="s">
        <v>1295</v>
      </c>
      <c r="B153" t="s">
        <v>909</v>
      </c>
      <c r="C153" t="s">
        <v>499</v>
      </c>
      <c r="D153" t="s">
        <v>45</v>
      </c>
      <c r="E153" t="s">
        <v>45</v>
      </c>
      <c r="F153" t="s">
        <v>9</v>
      </c>
      <c r="G153">
        <v>89</v>
      </c>
      <c r="H153" t="s">
        <v>1770</v>
      </c>
      <c r="I153" t="s">
        <v>24</v>
      </c>
      <c r="J153" t="s">
        <v>1771</v>
      </c>
      <c r="K153">
        <v>1.0018887702422201E-3</v>
      </c>
      <c r="L153" t="s">
        <v>2121</v>
      </c>
      <c r="M153" t="s">
        <v>738</v>
      </c>
      <c r="N153" t="s">
        <v>738</v>
      </c>
      <c r="O153" t="s">
        <v>740</v>
      </c>
      <c r="P153" t="s">
        <v>738</v>
      </c>
      <c r="Q153" t="s">
        <v>727</v>
      </c>
      <c r="R153" t="s">
        <v>1139</v>
      </c>
      <c r="S153" t="s">
        <v>24</v>
      </c>
      <c r="T153" t="s">
        <v>1583</v>
      </c>
      <c r="U153" t="s">
        <v>6</v>
      </c>
    </row>
    <row r="154" spans="1:21" x14ac:dyDescent="0.25">
      <c r="A154" t="s">
        <v>1296</v>
      </c>
      <c r="B154" t="s">
        <v>910</v>
      </c>
      <c r="C154" t="s">
        <v>493</v>
      </c>
      <c r="D154" t="s">
        <v>76</v>
      </c>
      <c r="E154" t="s">
        <v>76</v>
      </c>
      <c r="F154" t="s">
        <v>9</v>
      </c>
      <c r="G154">
        <v>59</v>
      </c>
      <c r="H154" t="s">
        <v>1772</v>
      </c>
      <c r="I154" t="s">
        <v>24</v>
      </c>
      <c r="J154" t="s">
        <v>494</v>
      </c>
      <c r="K154" s="1">
        <v>6.5524768056809404E-4</v>
      </c>
      <c r="L154" t="s">
        <v>2121</v>
      </c>
      <c r="M154" t="s">
        <v>738</v>
      </c>
      <c r="N154" t="s">
        <v>738</v>
      </c>
      <c r="O154" t="s">
        <v>738</v>
      </c>
      <c r="P154" t="s">
        <v>738</v>
      </c>
      <c r="Q154" t="s">
        <v>727</v>
      </c>
      <c r="R154" t="s">
        <v>1139</v>
      </c>
      <c r="S154" t="s">
        <v>24</v>
      </c>
      <c r="T154" t="s">
        <v>1582</v>
      </c>
      <c r="U154" t="s">
        <v>6</v>
      </c>
    </row>
    <row r="155" spans="1:21" x14ac:dyDescent="0.25">
      <c r="A155" t="s">
        <v>1297</v>
      </c>
      <c r="B155" t="s">
        <v>911</v>
      </c>
      <c r="C155" t="s">
        <v>317</v>
      </c>
      <c r="D155" t="s">
        <v>26</v>
      </c>
      <c r="E155" t="s">
        <v>26</v>
      </c>
      <c r="F155" t="s">
        <v>9</v>
      </c>
      <c r="G155">
        <v>45</v>
      </c>
      <c r="H155" t="s">
        <v>1773</v>
      </c>
      <c r="I155" t="s">
        <v>1774</v>
      </c>
      <c r="J155" t="s">
        <v>318</v>
      </c>
      <c r="K155" s="1">
        <v>5.0514391215574503E-4</v>
      </c>
      <c r="L155" t="s">
        <v>2121</v>
      </c>
      <c r="M155" t="s">
        <v>738</v>
      </c>
      <c r="N155" t="s">
        <v>738</v>
      </c>
      <c r="O155" t="s">
        <v>739</v>
      </c>
      <c r="P155" t="s">
        <v>1139</v>
      </c>
      <c r="Q155" t="s">
        <v>727</v>
      </c>
      <c r="R155" t="s">
        <v>1139</v>
      </c>
      <c r="S155" t="s">
        <v>24</v>
      </c>
      <c r="T155" t="s">
        <v>1583</v>
      </c>
      <c r="U155" t="s">
        <v>1578</v>
      </c>
    </row>
    <row r="156" spans="1:21" x14ac:dyDescent="0.25">
      <c r="A156" t="s">
        <v>1298</v>
      </c>
      <c r="B156" t="s">
        <v>912</v>
      </c>
      <c r="C156" t="s">
        <v>326</v>
      </c>
      <c r="D156" t="s">
        <v>26</v>
      </c>
      <c r="E156" t="s">
        <v>26</v>
      </c>
      <c r="F156" t="s">
        <v>9</v>
      </c>
      <c r="G156">
        <v>72</v>
      </c>
      <c r="H156" t="s">
        <v>1775</v>
      </c>
      <c r="I156" t="s">
        <v>24</v>
      </c>
      <c r="J156" t="s">
        <v>327</v>
      </c>
      <c r="K156" s="1">
        <v>8.4262360458806096E-4</v>
      </c>
      <c r="L156" t="s">
        <v>2121</v>
      </c>
      <c r="M156" t="s">
        <v>738</v>
      </c>
      <c r="N156" t="s">
        <v>738</v>
      </c>
      <c r="O156" t="s">
        <v>738</v>
      </c>
      <c r="P156" t="s">
        <v>1139</v>
      </c>
      <c r="Q156" t="s">
        <v>727</v>
      </c>
      <c r="R156" t="s">
        <v>1139</v>
      </c>
      <c r="S156" t="s">
        <v>24</v>
      </c>
      <c r="T156" t="s">
        <v>1582</v>
      </c>
      <c r="U156" t="s">
        <v>1586</v>
      </c>
    </row>
    <row r="157" spans="1:21" x14ac:dyDescent="0.25">
      <c r="A157" t="s">
        <v>1299</v>
      </c>
      <c r="B157" t="s">
        <v>913</v>
      </c>
      <c r="C157" t="s">
        <v>36</v>
      </c>
      <c r="D157" t="s">
        <v>26</v>
      </c>
      <c r="E157" t="s">
        <v>26</v>
      </c>
      <c r="F157" t="s">
        <v>9</v>
      </c>
      <c r="G157">
        <v>93</v>
      </c>
      <c r="H157" t="s">
        <v>1776</v>
      </c>
      <c r="I157" t="s">
        <v>24</v>
      </c>
      <c r="J157" t="s">
        <v>37</v>
      </c>
      <c r="K157">
        <v>1.0574589654539801E-3</v>
      </c>
      <c r="L157" t="s">
        <v>2121</v>
      </c>
      <c r="M157" t="s">
        <v>738</v>
      </c>
      <c r="N157" t="s">
        <v>738</v>
      </c>
      <c r="O157" t="s">
        <v>738</v>
      </c>
      <c r="P157" t="s">
        <v>1139</v>
      </c>
      <c r="Q157" t="s">
        <v>727</v>
      </c>
      <c r="R157" t="s">
        <v>1139</v>
      </c>
      <c r="S157" t="s">
        <v>24</v>
      </c>
      <c r="T157" t="s">
        <v>1582</v>
      </c>
      <c r="U157" t="s">
        <v>1578</v>
      </c>
    </row>
    <row r="158" spans="1:21" x14ac:dyDescent="0.25">
      <c r="A158" t="s">
        <v>1300</v>
      </c>
      <c r="B158" t="s">
        <v>914</v>
      </c>
      <c r="C158" t="s">
        <v>470</v>
      </c>
      <c r="D158" t="s">
        <v>8</v>
      </c>
      <c r="E158" t="s">
        <v>8</v>
      </c>
      <c r="F158" t="s">
        <v>9</v>
      </c>
      <c r="G158">
        <v>49</v>
      </c>
      <c r="H158" t="s">
        <v>1777</v>
      </c>
      <c r="I158" t="s">
        <v>24</v>
      </c>
      <c r="J158" t="s">
        <v>471</v>
      </c>
      <c r="K158" s="1">
        <v>9.3557234943502298E-4</v>
      </c>
      <c r="L158" t="s">
        <v>2121</v>
      </c>
      <c r="M158" t="s">
        <v>738</v>
      </c>
      <c r="N158" t="s">
        <v>738</v>
      </c>
      <c r="O158" t="s">
        <v>738</v>
      </c>
      <c r="P158" t="s">
        <v>1139</v>
      </c>
      <c r="Q158" t="s">
        <v>727</v>
      </c>
      <c r="R158" t="s">
        <v>738</v>
      </c>
      <c r="S158" t="s">
        <v>24</v>
      </c>
      <c r="T158" t="s">
        <v>1582</v>
      </c>
      <c r="U158" t="s">
        <v>6</v>
      </c>
    </row>
    <row r="159" spans="1:21" x14ac:dyDescent="0.25">
      <c r="A159" t="s">
        <v>1301</v>
      </c>
      <c r="B159" t="s">
        <v>915</v>
      </c>
      <c r="C159" t="s">
        <v>1778</v>
      </c>
      <c r="D159" t="s">
        <v>20</v>
      </c>
      <c r="E159" t="s">
        <v>20</v>
      </c>
      <c r="F159" t="s">
        <v>9</v>
      </c>
      <c r="G159">
        <v>42</v>
      </c>
      <c r="H159" t="s">
        <v>1779</v>
      </c>
      <c r="I159" t="s">
        <v>1780</v>
      </c>
      <c r="J159" t="s">
        <v>708</v>
      </c>
      <c r="K159" s="1">
        <v>7.4090933884705501E-4</v>
      </c>
      <c r="L159" t="s">
        <v>2121</v>
      </c>
      <c r="M159" t="s">
        <v>738</v>
      </c>
      <c r="N159" t="s">
        <v>738</v>
      </c>
      <c r="O159" t="s">
        <v>738</v>
      </c>
      <c r="P159" t="s">
        <v>738</v>
      </c>
      <c r="Q159" t="s">
        <v>727</v>
      </c>
      <c r="R159" t="s">
        <v>738</v>
      </c>
      <c r="S159" t="s">
        <v>1585</v>
      </c>
      <c r="T159" t="s">
        <v>1582</v>
      </c>
      <c r="U159" t="s">
        <v>6</v>
      </c>
    </row>
    <row r="160" spans="1:21" x14ac:dyDescent="0.25">
      <c r="A160" t="s">
        <v>1302</v>
      </c>
      <c r="B160" t="s">
        <v>916</v>
      </c>
      <c r="C160" t="s">
        <v>576</v>
      </c>
      <c r="D160" t="s">
        <v>20</v>
      </c>
      <c r="E160" t="s">
        <v>20</v>
      </c>
      <c r="F160" t="s">
        <v>9</v>
      </c>
      <c r="G160">
        <v>133</v>
      </c>
      <c r="H160" t="s">
        <v>1781</v>
      </c>
      <c r="I160" t="s">
        <v>24</v>
      </c>
      <c r="J160" t="s">
        <v>577</v>
      </c>
      <c r="K160">
        <v>1.40304071613079E-3</v>
      </c>
      <c r="L160" t="s">
        <v>2121</v>
      </c>
      <c r="M160" t="s">
        <v>738</v>
      </c>
      <c r="N160" t="s">
        <v>738</v>
      </c>
      <c r="O160" t="s">
        <v>738</v>
      </c>
      <c r="P160" t="s">
        <v>738</v>
      </c>
      <c r="Q160" t="s">
        <v>727</v>
      </c>
      <c r="R160" t="s">
        <v>1139</v>
      </c>
      <c r="S160" t="s">
        <v>24</v>
      </c>
      <c r="T160" t="s">
        <v>1582</v>
      </c>
      <c r="U160" t="s">
        <v>6</v>
      </c>
    </row>
    <row r="161" spans="1:21" x14ac:dyDescent="0.25">
      <c r="A161" t="s">
        <v>1303</v>
      </c>
      <c r="B161" t="s">
        <v>917</v>
      </c>
      <c r="C161" t="s">
        <v>281</v>
      </c>
      <c r="D161" t="s">
        <v>20</v>
      </c>
      <c r="E161" t="s">
        <v>20</v>
      </c>
      <c r="F161" t="s">
        <v>9</v>
      </c>
      <c r="G161">
        <v>99</v>
      </c>
      <c r="H161" t="s">
        <v>1782</v>
      </c>
      <c r="I161" t="s">
        <v>24</v>
      </c>
      <c r="J161" t="s">
        <v>282</v>
      </c>
      <c r="K161">
        <v>1.15039061692503E-3</v>
      </c>
      <c r="L161" t="s">
        <v>2121</v>
      </c>
      <c r="M161" t="s">
        <v>738</v>
      </c>
      <c r="N161" t="s">
        <v>738</v>
      </c>
      <c r="O161" t="s">
        <v>738</v>
      </c>
      <c r="P161" t="s">
        <v>738</v>
      </c>
      <c r="Q161" t="s">
        <v>727</v>
      </c>
      <c r="R161" t="s">
        <v>1139</v>
      </c>
      <c r="S161" t="s">
        <v>24</v>
      </c>
      <c r="T161" t="s">
        <v>1582</v>
      </c>
      <c r="U161" t="s">
        <v>6</v>
      </c>
    </row>
    <row r="162" spans="1:21" x14ac:dyDescent="0.25">
      <c r="A162" t="s">
        <v>1304</v>
      </c>
      <c r="B162" t="s">
        <v>918</v>
      </c>
      <c r="C162" t="s">
        <v>481</v>
      </c>
      <c r="D162" t="s">
        <v>20</v>
      </c>
      <c r="E162" t="s">
        <v>20</v>
      </c>
      <c r="F162" t="s">
        <v>9</v>
      </c>
      <c r="G162">
        <v>113</v>
      </c>
      <c r="H162" t="s">
        <v>1783</v>
      </c>
      <c r="I162" t="s">
        <v>24</v>
      </c>
      <c r="J162" t="s">
        <v>482</v>
      </c>
      <c r="K162">
        <v>1.24797613458589E-3</v>
      </c>
      <c r="L162" t="s">
        <v>2121</v>
      </c>
      <c r="M162" t="s">
        <v>738</v>
      </c>
      <c r="N162" t="s">
        <v>738</v>
      </c>
      <c r="O162" t="s">
        <v>738</v>
      </c>
      <c r="P162" t="s">
        <v>1139</v>
      </c>
      <c r="Q162" t="s">
        <v>727</v>
      </c>
      <c r="R162" t="s">
        <v>1139</v>
      </c>
      <c r="S162" t="s">
        <v>24</v>
      </c>
      <c r="T162" t="s">
        <v>1582</v>
      </c>
      <c r="U162" t="s">
        <v>6</v>
      </c>
    </row>
    <row r="163" spans="1:21" x14ac:dyDescent="0.25">
      <c r="A163" t="s">
        <v>1305</v>
      </c>
      <c r="B163" t="s">
        <v>919</v>
      </c>
      <c r="C163" t="s">
        <v>488</v>
      </c>
      <c r="D163" t="s">
        <v>20</v>
      </c>
      <c r="E163" t="s">
        <v>20</v>
      </c>
      <c r="F163" t="s">
        <v>9</v>
      </c>
      <c r="G163">
        <v>13</v>
      </c>
      <c r="H163" t="s">
        <v>1784</v>
      </c>
      <c r="I163" t="s">
        <v>24</v>
      </c>
      <c r="J163" t="s">
        <v>489</v>
      </c>
      <c r="K163" s="1">
        <v>3.0396391541802603E-4</v>
      </c>
      <c r="L163" t="s">
        <v>2121</v>
      </c>
      <c r="M163" t="s">
        <v>738</v>
      </c>
      <c r="N163" t="s">
        <v>738</v>
      </c>
      <c r="O163" t="s">
        <v>738</v>
      </c>
      <c r="P163" t="s">
        <v>1139</v>
      </c>
      <c r="Q163" t="s">
        <v>727</v>
      </c>
      <c r="R163" t="s">
        <v>1139</v>
      </c>
      <c r="S163" t="s">
        <v>24</v>
      </c>
      <c r="T163" t="s">
        <v>1582</v>
      </c>
      <c r="U163" t="s">
        <v>6</v>
      </c>
    </row>
    <row r="164" spans="1:21" x14ac:dyDescent="0.25">
      <c r="A164" t="s">
        <v>1306</v>
      </c>
      <c r="B164" t="s">
        <v>920</v>
      </c>
      <c r="C164" t="s">
        <v>512</v>
      </c>
      <c r="D164" t="s">
        <v>20</v>
      </c>
      <c r="E164" t="s">
        <v>20</v>
      </c>
      <c r="F164" t="s">
        <v>9</v>
      </c>
      <c r="G164">
        <v>14</v>
      </c>
      <c r="H164" t="s">
        <v>1785</v>
      </c>
      <c r="I164" t="s">
        <v>24</v>
      </c>
      <c r="J164" t="s">
        <v>513</v>
      </c>
      <c r="K164" s="1">
        <v>2.8281251846780798E-4</v>
      </c>
      <c r="L164" t="s">
        <v>2121</v>
      </c>
      <c r="M164" t="s">
        <v>738</v>
      </c>
      <c r="N164" t="s">
        <v>738</v>
      </c>
      <c r="O164" t="s">
        <v>738</v>
      </c>
      <c r="P164" t="s">
        <v>1139</v>
      </c>
      <c r="Q164" t="s">
        <v>727</v>
      </c>
      <c r="R164" t="s">
        <v>1139</v>
      </c>
      <c r="S164" t="s">
        <v>24</v>
      </c>
      <c r="T164" t="s">
        <v>1582</v>
      </c>
      <c r="U164" t="s">
        <v>6</v>
      </c>
    </row>
    <row r="165" spans="1:21" x14ac:dyDescent="0.25">
      <c r="A165" t="s">
        <v>1307</v>
      </c>
      <c r="B165" t="s">
        <v>921</v>
      </c>
      <c r="C165" t="s">
        <v>161</v>
      </c>
      <c r="D165" t="s">
        <v>34</v>
      </c>
      <c r="E165" t="s">
        <v>34</v>
      </c>
      <c r="F165" t="s">
        <v>9</v>
      </c>
      <c r="G165">
        <v>100</v>
      </c>
      <c r="H165" t="s">
        <v>1786</v>
      </c>
      <c r="I165" t="s">
        <v>24</v>
      </c>
      <c r="J165" t="s">
        <v>162</v>
      </c>
      <c r="K165">
        <v>1.36043857686021E-3</v>
      </c>
      <c r="L165" t="s">
        <v>2121</v>
      </c>
      <c r="M165" t="s">
        <v>738</v>
      </c>
      <c r="N165" t="s">
        <v>738</v>
      </c>
      <c r="O165" t="s">
        <v>738</v>
      </c>
      <c r="P165" t="s">
        <v>738</v>
      </c>
      <c r="Q165" t="s">
        <v>727</v>
      </c>
      <c r="R165" t="s">
        <v>1139</v>
      </c>
      <c r="S165" t="s">
        <v>24</v>
      </c>
      <c r="T165" t="s">
        <v>1582</v>
      </c>
      <c r="U165" t="s">
        <v>6</v>
      </c>
    </row>
    <row r="166" spans="1:21" x14ac:dyDescent="0.25">
      <c r="A166" t="s">
        <v>1308</v>
      </c>
      <c r="B166" t="s">
        <v>922</v>
      </c>
      <c r="C166" t="s">
        <v>702</v>
      </c>
      <c r="D166" t="s">
        <v>20</v>
      </c>
      <c r="E166" t="s">
        <v>20</v>
      </c>
      <c r="F166" t="s">
        <v>9</v>
      </c>
      <c r="G166">
        <v>64</v>
      </c>
      <c r="H166" t="s">
        <v>1787</v>
      </c>
      <c r="I166" t="s">
        <v>24</v>
      </c>
      <c r="J166" t="s">
        <v>703</v>
      </c>
      <c r="K166" s="1">
        <v>8.2756537006491702E-4</v>
      </c>
      <c r="L166" t="s">
        <v>2121</v>
      </c>
      <c r="M166" t="s">
        <v>738</v>
      </c>
      <c r="N166" t="s">
        <v>738</v>
      </c>
      <c r="O166" t="s">
        <v>738</v>
      </c>
      <c r="P166" t="s">
        <v>1139</v>
      </c>
      <c r="Q166" t="s">
        <v>727</v>
      </c>
      <c r="R166" t="s">
        <v>1139</v>
      </c>
      <c r="S166" t="s">
        <v>24</v>
      </c>
      <c r="T166" t="s">
        <v>1582</v>
      </c>
      <c r="U166" t="s">
        <v>1586</v>
      </c>
    </row>
    <row r="167" spans="1:21" x14ac:dyDescent="0.25">
      <c r="A167" t="s">
        <v>1309</v>
      </c>
      <c r="B167" t="s">
        <v>923</v>
      </c>
      <c r="C167" t="s">
        <v>1788</v>
      </c>
      <c r="D167" t="s">
        <v>20</v>
      </c>
      <c r="E167" t="s">
        <v>20</v>
      </c>
      <c r="F167" t="s">
        <v>9</v>
      </c>
      <c r="G167">
        <v>19</v>
      </c>
      <c r="H167" t="s">
        <v>1789</v>
      </c>
      <c r="I167" t="s">
        <v>1790</v>
      </c>
      <c r="J167" t="s">
        <v>142</v>
      </c>
      <c r="K167" s="1">
        <v>3.43148427509617E-4</v>
      </c>
      <c r="L167" t="s">
        <v>2121</v>
      </c>
      <c r="M167" t="s">
        <v>738</v>
      </c>
      <c r="N167" t="s">
        <v>738</v>
      </c>
      <c r="O167" t="s">
        <v>738</v>
      </c>
      <c r="P167" t="s">
        <v>1139</v>
      </c>
      <c r="Q167" t="s">
        <v>727</v>
      </c>
      <c r="R167" t="s">
        <v>1139</v>
      </c>
      <c r="S167" t="s">
        <v>1584</v>
      </c>
      <c r="T167" t="s">
        <v>1582</v>
      </c>
      <c r="U167" t="s">
        <v>6</v>
      </c>
    </row>
    <row r="168" spans="1:21" x14ac:dyDescent="0.25">
      <c r="A168" t="s">
        <v>1310</v>
      </c>
      <c r="B168" t="s">
        <v>924</v>
      </c>
      <c r="C168" t="s">
        <v>1791</v>
      </c>
      <c r="D168" t="s">
        <v>20</v>
      </c>
      <c r="E168" t="s">
        <v>20</v>
      </c>
      <c r="F168" t="s">
        <v>9</v>
      </c>
      <c r="G168">
        <v>72</v>
      </c>
      <c r="H168" t="s">
        <v>1792</v>
      </c>
      <c r="I168" t="s">
        <v>1793</v>
      </c>
      <c r="J168" t="s">
        <v>299</v>
      </c>
      <c r="K168" s="1">
        <v>8.4834917482863104E-4</v>
      </c>
      <c r="L168" t="s">
        <v>2121</v>
      </c>
      <c r="M168" t="s">
        <v>738</v>
      </c>
      <c r="N168" t="s">
        <v>738</v>
      </c>
      <c r="O168" t="s">
        <v>738</v>
      </c>
      <c r="P168" t="s">
        <v>1139</v>
      </c>
      <c r="Q168" t="s">
        <v>727</v>
      </c>
      <c r="R168" t="s">
        <v>1139</v>
      </c>
      <c r="S168" t="s">
        <v>1584</v>
      </c>
      <c r="T168" t="s">
        <v>1582</v>
      </c>
      <c r="U168" t="s">
        <v>6</v>
      </c>
    </row>
    <row r="169" spans="1:21" x14ac:dyDescent="0.25">
      <c r="A169" t="s">
        <v>1311</v>
      </c>
      <c r="B169" t="s">
        <v>925</v>
      </c>
      <c r="C169" t="s">
        <v>1794</v>
      </c>
      <c r="D169" t="s">
        <v>20</v>
      </c>
      <c r="E169" t="s">
        <v>20</v>
      </c>
      <c r="F169" t="s">
        <v>9</v>
      </c>
      <c r="G169">
        <v>62</v>
      </c>
      <c r="H169" t="s">
        <v>1795</v>
      </c>
      <c r="I169" t="s">
        <v>1796</v>
      </c>
      <c r="J169" t="s">
        <v>506</v>
      </c>
      <c r="K169" s="1">
        <v>8.8751780233801297E-4</v>
      </c>
      <c r="L169" t="s">
        <v>2121</v>
      </c>
      <c r="M169" t="s">
        <v>738</v>
      </c>
      <c r="N169" t="s">
        <v>738</v>
      </c>
      <c r="O169" t="s">
        <v>738</v>
      </c>
      <c r="P169" t="s">
        <v>1139</v>
      </c>
      <c r="Q169" t="s">
        <v>727</v>
      </c>
      <c r="R169" t="s">
        <v>1139</v>
      </c>
      <c r="S169" t="s">
        <v>1584</v>
      </c>
      <c r="T169" t="s">
        <v>1582</v>
      </c>
      <c r="U169" t="s">
        <v>6</v>
      </c>
    </row>
    <row r="170" spans="1:21" x14ac:dyDescent="0.25">
      <c r="A170" t="s">
        <v>1312</v>
      </c>
      <c r="B170" t="s">
        <v>926</v>
      </c>
      <c r="C170" t="s">
        <v>1797</v>
      </c>
      <c r="D170" t="s">
        <v>20</v>
      </c>
      <c r="E170" t="s">
        <v>20</v>
      </c>
      <c r="F170" t="s">
        <v>9</v>
      </c>
      <c r="G170">
        <v>18</v>
      </c>
      <c r="H170" t="s">
        <v>1798</v>
      </c>
      <c r="I170" t="s">
        <v>1799</v>
      </c>
      <c r="J170" t="s">
        <v>152</v>
      </c>
      <c r="K170" s="1">
        <v>3.6191090784032701E-4</v>
      </c>
      <c r="L170" t="s">
        <v>2121</v>
      </c>
      <c r="M170" t="s">
        <v>738</v>
      </c>
      <c r="N170" t="s">
        <v>738</v>
      </c>
      <c r="O170" t="s">
        <v>738</v>
      </c>
      <c r="P170" t="s">
        <v>1139</v>
      </c>
      <c r="Q170" t="s">
        <v>727</v>
      </c>
      <c r="R170" t="s">
        <v>1139</v>
      </c>
      <c r="S170" t="s">
        <v>1584</v>
      </c>
      <c r="T170" t="s">
        <v>1582</v>
      </c>
      <c r="U170" t="s">
        <v>6</v>
      </c>
    </row>
    <row r="171" spans="1:21" x14ac:dyDescent="0.25">
      <c r="A171" t="s">
        <v>1313</v>
      </c>
      <c r="B171" t="s">
        <v>927</v>
      </c>
      <c r="C171" t="s">
        <v>1800</v>
      </c>
      <c r="D171" t="s">
        <v>20</v>
      </c>
      <c r="E171" t="s">
        <v>20</v>
      </c>
      <c r="F171" t="s">
        <v>9</v>
      </c>
      <c r="G171">
        <v>14</v>
      </c>
      <c r="H171" t="s">
        <v>1801</v>
      </c>
      <c r="I171" t="s">
        <v>1802</v>
      </c>
      <c r="J171" t="s">
        <v>519</v>
      </c>
      <c r="K171" s="1">
        <v>3.5531302759778002E-4</v>
      </c>
      <c r="L171" t="s">
        <v>2121</v>
      </c>
      <c r="M171" t="s">
        <v>738</v>
      </c>
      <c r="N171" t="s">
        <v>738</v>
      </c>
      <c r="O171" t="s">
        <v>738</v>
      </c>
      <c r="P171" t="s">
        <v>1139</v>
      </c>
      <c r="Q171" t="s">
        <v>727</v>
      </c>
      <c r="R171" t="s">
        <v>1139</v>
      </c>
      <c r="S171" t="s">
        <v>1584</v>
      </c>
      <c r="T171" t="s">
        <v>1582</v>
      </c>
      <c r="U171" t="s">
        <v>6</v>
      </c>
    </row>
    <row r="172" spans="1:21" x14ac:dyDescent="0.25">
      <c r="A172" t="s">
        <v>1314</v>
      </c>
      <c r="B172" t="s">
        <v>928</v>
      </c>
      <c r="C172" t="s">
        <v>1803</v>
      </c>
      <c r="D172" t="s">
        <v>20</v>
      </c>
      <c r="E172" t="s">
        <v>20</v>
      </c>
      <c r="F172" t="s">
        <v>9</v>
      </c>
      <c r="G172">
        <v>55</v>
      </c>
      <c r="H172" t="s">
        <v>1804</v>
      </c>
      <c r="I172" t="s">
        <v>1805</v>
      </c>
      <c r="J172" t="s">
        <v>314</v>
      </c>
      <c r="K172" s="1">
        <v>8.2973874413545703E-4</v>
      </c>
      <c r="L172" t="s">
        <v>2121</v>
      </c>
      <c r="M172" t="s">
        <v>738</v>
      </c>
      <c r="N172" t="s">
        <v>738</v>
      </c>
      <c r="O172" t="s">
        <v>738</v>
      </c>
      <c r="P172" t="s">
        <v>738</v>
      </c>
      <c r="Q172" t="s">
        <v>727</v>
      </c>
      <c r="R172" t="s">
        <v>1139</v>
      </c>
      <c r="S172" t="s">
        <v>1584</v>
      </c>
      <c r="T172" t="s">
        <v>1582</v>
      </c>
      <c r="U172" t="s">
        <v>6</v>
      </c>
    </row>
    <row r="173" spans="1:21" x14ac:dyDescent="0.25">
      <c r="A173" t="s">
        <v>1315</v>
      </c>
      <c r="B173" t="s">
        <v>929</v>
      </c>
      <c r="C173" t="s">
        <v>1806</v>
      </c>
      <c r="D173" t="s">
        <v>20</v>
      </c>
      <c r="E173" t="s">
        <v>20</v>
      </c>
      <c r="F173" t="s">
        <v>9</v>
      </c>
      <c r="G173">
        <v>94</v>
      </c>
      <c r="H173" t="s">
        <v>1807</v>
      </c>
      <c r="I173" t="s">
        <v>1808</v>
      </c>
      <c r="J173" t="s">
        <v>647</v>
      </c>
      <c r="K173">
        <v>1.3375256988458499E-3</v>
      </c>
      <c r="L173" t="s">
        <v>2121</v>
      </c>
      <c r="M173" t="s">
        <v>739</v>
      </c>
      <c r="N173" t="s">
        <v>738</v>
      </c>
      <c r="O173" t="s">
        <v>740</v>
      </c>
      <c r="P173" t="s">
        <v>738</v>
      </c>
      <c r="Q173" t="s">
        <v>727</v>
      </c>
      <c r="R173" t="s">
        <v>1139</v>
      </c>
      <c r="S173" t="s">
        <v>1584</v>
      </c>
      <c r="T173" t="s">
        <v>1583</v>
      </c>
      <c r="U173" t="s">
        <v>6</v>
      </c>
    </row>
    <row r="174" spans="1:21" x14ac:dyDescent="0.25">
      <c r="A174" t="s">
        <v>1316</v>
      </c>
      <c r="B174" t="s">
        <v>930</v>
      </c>
      <c r="C174" t="s">
        <v>1809</v>
      </c>
      <c r="D174" t="s">
        <v>20</v>
      </c>
      <c r="E174" t="s">
        <v>20</v>
      </c>
      <c r="F174" t="s">
        <v>9</v>
      </c>
      <c r="G174">
        <v>62</v>
      </c>
      <c r="H174" t="s">
        <v>1810</v>
      </c>
      <c r="I174" t="s">
        <v>1811</v>
      </c>
      <c r="J174" t="s">
        <v>722</v>
      </c>
      <c r="K174" s="1">
        <v>8.79154733523438E-4</v>
      </c>
      <c r="L174" t="s">
        <v>2121</v>
      </c>
      <c r="M174" t="s">
        <v>738</v>
      </c>
      <c r="N174" t="s">
        <v>738</v>
      </c>
      <c r="O174" t="s">
        <v>738</v>
      </c>
      <c r="P174" t="s">
        <v>1139</v>
      </c>
      <c r="Q174" t="s">
        <v>727</v>
      </c>
      <c r="R174" t="s">
        <v>1139</v>
      </c>
      <c r="S174" t="s">
        <v>1584</v>
      </c>
      <c r="T174" t="s">
        <v>1582</v>
      </c>
      <c r="U174" t="s">
        <v>6</v>
      </c>
    </row>
    <row r="175" spans="1:21" x14ac:dyDescent="0.25">
      <c r="A175" t="s">
        <v>1317</v>
      </c>
      <c r="B175" t="s">
        <v>931</v>
      </c>
      <c r="C175" t="s">
        <v>1812</v>
      </c>
      <c r="D175" t="s">
        <v>20</v>
      </c>
      <c r="E175" t="s">
        <v>20</v>
      </c>
      <c r="F175" t="s">
        <v>9</v>
      </c>
      <c r="G175">
        <v>48</v>
      </c>
      <c r="H175" t="s">
        <v>1813</v>
      </c>
      <c r="I175" t="s">
        <v>1814</v>
      </c>
      <c r="J175" t="s">
        <v>153</v>
      </c>
      <c r="K175" s="1">
        <v>6.8375905236185697E-4</v>
      </c>
      <c r="L175" t="s">
        <v>2121</v>
      </c>
      <c r="M175" t="s">
        <v>738</v>
      </c>
      <c r="N175" t="s">
        <v>738</v>
      </c>
      <c r="O175" t="s">
        <v>738</v>
      </c>
      <c r="P175" t="s">
        <v>1139</v>
      </c>
      <c r="Q175" t="s">
        <v>727</v>
      </c>
      <c r="R175" t="s">
        <v>1139</v>
      </c>
      <c r="S175" t="s">
        <v>1584</v>
      </c>
      <c r="T175" t="s">
        <v>1582</v>
      </c>
      <c r="U175" t="s">
        <v>6</v>
      </c>
    </row>
    <row r="176" spans="1:21" x14ac:dyDescent="0.25">
      <c r="A176" t="s">
        <v>1318</v>
      </c>
      <c r="B176" t="s">
        <v>932</v>
      </c>
      <c r="C176" t="s">
        <v>1815</v>
      </c>
      <c r="D176" t="s">
        <v>20</v>
      </c>
      <c r="E176" t="s">
        <v>20</v>
      </c>
      <c r="F176" t="s">
        <v>9</v>
      </c>
      <c r="G176">
        <v>127</v>
      </c>
      <c r="H176" t="s">
        <v>1816</v>
      </c>
      <c r="I176" t="s">
        <v>1817</v>
      </c>
      <c r="J176" t="s">
        <v>518</v>
      </c>
      <c r="K176">
        <v>1.3296821744359401E-3</v>
      </c>
      <c r="L176" t="s">
        <v>2121</v>
      </c>
      <c r="M176" t="s">
        <v>738</v>
      </c>
      <c r="N176" t="s">
        <v>738</v>
      </c>
      <c r="O176" t="s">
        <v>738</v>
      </c>
      <c r="P176" t="s">
        <v>1139</v>
      </c>
      <c r="Q176" t="s">
        <v>727</v>
      </c>
      <c r="R176" t="s">
        <v>1139</v>
      </c>
      <c r="S176" t="s">
        <v>1585</v>
      </c>
      <c r="T176" t="s">
        <v>1582</v>
      </c>
      <c r="U176" t="s">
        <v>6</v>
      </c>
    </row>
    <row r="177" spans="1:21" x14ac:dyDescent="0.25">
      <c r="A177" t="s">
        <v>1319</v>
      </c>
      <c r="B177" t="s">
        <v>933</v>
      </c>
      <c r="C177" t="s">
        <v>1818</v>
      </c>
      <c r="D177" t="s">
        <v>20</v>
      </c>
      <c r="E177" t="s">
        <v>20</v>
      </c>
      <c r="F177" t="s">
        <v>9</v>
      </c>
      <c r="G177">
        <v>100</v>
      </c>
      <c r="H177" t="s">
        <v>1819</v>
      </c>
      <c r="I177" t="s">
        <v>1820</v>
      </c>
      <c r="J177" t="s">
        <v>174</v>
      </c>
      <c r="K177">
        <v>1.2560939512994401E-3</v>
      </c>
      <c r="L177" t="s">
        <v>2121</v>
      </c>
      <c r="M177" t="s">
        <v>738</v>
      </c>
      <c r="N177" t="s">
        <v>738</v>
      </c>
      <c r="O177" t="s">
        <v>738</v>
      </c>
      <c r="P177" t="s">
        <v>1139</v>
      </c>
      <c r="Q177" t="s">
        <v>727</v>
      </c>
      <c r="R177" t="s">
        <v>1139</v>
      </c>
      <c r="S177" t="s">
        <v>1584</v>
      </c>
      <c r="T177" t="s">
        <v>1582</v>
      </c>
      <c r="U177" t="s">
        <v>6</v>
      </c>
    </row>
    <row r="178" spans="1:21" x14ac:dyDescent="0.25">
      <c r="A178" t="s">
        <v>1320</v>
      </c>
      <c r="B178" t="s">
        <v>934</v>
      </c>
      <c r="C178" t="s">
        <v>1821</v>
      </c>
      <c r="D178" t="s">
        <v>20</v>
      </c>
      <c r="E178" t="s">
        <v>20</v>
      </c>
      <c r="F178" t="s">
        <v>9</v>
      </c>
      <c r="G178">
        <v>73</v>
      </c>
      <c r="H178" t="s">
        <v>1822</v>
      </c>
      <c r="I178" t="s">
        <v>1823</v>
      </c>
      <c r="J178" t="s">
        <v>313</v>
      </c>
      <c r="K178" s="1">
        <v>9.7588973314029399E-4</v>
      </c>
      <c r="L178" t="s">
        <v>2121</v>
      </c>
      <c r="M178" t="s">
        <v>738</v>
      </c>
      <c r="N178" t="s">
        <v>738</v>
      </c>
      <c r="O178" t="s">
        <v>738</v>
      </c>
      <c r="P178" t="s">
        <v>1139</v>
      </c>
      <c r="Q178" t="s">
        <v>727</v>
      </c>
      <c r="R178" t="s">
        <v>1139</v>
      </c>
      <c r="S178" t="s">
        <v>1584</v>
      </c>
      <c r="T178" t="s">
        <v>1582</v>
      </c>
      <c r="U178" t="s">
        <v>6</v>
      </c>
    </row>
    <row r="179" spans="1:21" x14ac:dyDescent="0.25">
      <c r="A179" t="s">
        <v>1321</v>
      </c>
      <c r="B179" t="s">
        <v>935</v>
      </c>
      <c r="C179" t="s">
        <v>1824</v>
      </c>
      <c r="D179" t="s">
        <v>20</v>
      </c>
      <c r="E179" t="s">
        <v>20</v>
      </c>
      <c r="F179" t="s">
        <v>9</v>
      </c>
      <c r="G179">
        <v>108</v>
      </c>
      <c r="H179" t="s">
        <v>1825</v>
      </c>
      <c r="I179" t="s">
        <v>1826</v>
      </c>
      <c r="J179" t="s">
        <v>167</v>
      </c>
      <c r="K179">
        <v>1.3873103622505901E-3</v>
      </c>
      <c r="L179" t="s">
        <v>2121</v>
      </c>
      <c r="M179" t="s">
        <v>738</v>
      </c>
      <c r="N179" t="s">
        <v>738</v>
      </c>
      <c r="O179" t="s">
        <v>738</v>
      </c>
      <c r="P179" t="s">
        <v>1139</v>
      </c>
      <c r="Q179" t="s">
        <v>727</v>
      </c>
      <c r="R179" t="s">
        <v>1139</v>
      </c>
      <c r="S179" t="s">
        <v>1584</v>
      </c>
      <c r="T179" t="s">
        <v>1582</v>
      </c>
      <c r="U179" t="s">
        <v>6</v>
      </c>
    </row>
    <row r="180" spans="1:21" x14ac:dyDescent="0.25">
      <c r="A180" t="s">
        <v>1322</v>
      </c>
      <c r="B180" t="s">
        <v>936</v>
      </c>
      <c r="C180" t="s">
        <v>1827</v>
      </c>
      <c r="D180" t="s">
        <v>20</v>
      </c>
      <c r="E180" t="s">
        <v>20</v>
      </c>
      <c r="F180" t="s">
        <v>9</v>
      </c>
      <c r="G180">
        <v>117</v>
      </c>
      <c r="H180" t="s">
        <v>1828</v>
      </c>
      <c r="I180" t="s">
        <v>1829</v>
      </c>
      <c r="J180" t="s">
        <v>523</v>
      </c>
      <c r="K180">
        <v>1.26242142319073E-3</v>
      </c>
      <c r="L180" t="s">
        <v>2121</v>
      </c>
      <c r="M180" t="s">
        <v>738</v>
      </c>
      <c r="N180" t="s">
        <v>738</v>
      </c>
      <c r="O180" t="s">
        <v>738</v>
      </c>
      <c r="P180" t="s">
        <v>1139</v>
      </c>
      <c r="Q180" t="s">
        <v>727</v>
      </c>
      <c r="R180" t="s">
        <v>1139</v>
      </c>
      <c r="S180" t="s">
        <v>1585</v>
      </c>
      <c r="T180" t="s">
        <v>1582</v>
      </c>
      <c r="U180" t="s">
        <v>6</v>
      </c>
    </row>
    <row r="181" spans="1:21" x14ac:dyDescent="0.25">
      <c r="A181" t="s">
        <v>1323</v>
      </c>
      <c r="B181" t="s">
        <v>937</v>
      </c>
      <c r="C181" t="s">
        <v>1830</v>
      </c>
      <c r="D181" t="s">
        <v>20</v>
      </c>
      <c r="E181" t="s">
        <v>20</v>
      </c>
      <c r="F181" t="s">
        <v>9</v>
      </c>
      <c r="G181">
        <v>58</v>
      </c>
      <c r="H181" t="s">
        <v>1831</v>
      </c>
      <c r="I181" t="s">
        <v>1832</v>
      </c>
      <c r="J181" t="s">
        <v>1833</v>
      </c>
      <c r="K181" s="1">
        <v>8.6585154545855403E-4</v>
      </c>
      <c r="L181" t="s">
        <v>2121</v>
      </c>
      <c r="M181" t="s">
        <v>738</v>
      </c>
      <c r="N181" t="s">
        <v>738</v>
      </c>
      <c r="O181" t="s">
        <v>738</v>
      </c>
      <c r="P181" t="s">
        <v>1139</v>
      </c>
      <c r="Q181" t="s">
        <v>727</v>
      </c>
      <c r="R181" t="s">
        <v>1139</v>
      </c>
      <c r="S181" t="s">
        <v>1585</v>
      </c>
      <c r="T181" t="s">
        <v>1582</v>
      </c>
      <c r="U181" t="s">
        <v>6</v>
      </c>
    </row>
    <row r="182" spans="1:21" x14ac:dyDescent="0.25">
      <c r="A182" t="s">
        <v>1324</v>
      </c>
      <c r="B182" t="s">
        <v>938</v>
      </c>
      <c r="C182" t="s">
        <v>1834</v>
      </c>
      <c r="D182" t="s">
        <v>20</v>
      </c>
      <c r="E182" t="s">
        <v>20</v>
      </c>
      <c r="F182" t="s">
        <v>9</v>
      </c>
      <c r="G182">
        <v>75</v>
      </c>
      <c r="H182" t="s">
        <v>1835</v>
      </c>
      <c r="I182" t="s">
        <v>1836</v>
      </c>
      <c r="J182" t="s">
        <v>539</v>
      </c>
      <c r="K182" s="1">
        <v>8.3714248281910601E-4</v>
      </c>
      <c r="L182" t="s">
        <v>2121</v>
      </c>
      <c r="M182" t="s">
        <v>738</v>
      </c>
      <c r="N182" t="s">
        <v>738</v>
      </c>
      <c r="O182" t="s">
        <v>738</v>
      </c>
      <c r="P182" t="s">
        <v>1139</v>
      </c>
      <c r="Q182" t="s">
        <v>727</v>
      </c>
      <c r="R182" t="s">
        <v>1139</v>
      </c>
      <c r="S182" t="s">
        <v>1584</v>
      </c>
      <c r="T182" t="s">
        <v>1582</v>
      </c>
      <c r="U182" t="s">
        <v>6</v>
      </c>
    </row>
    <row r="183" spans="1:21" x14ac:dyDescent="0.25">
      <c r="A183" t="s">
        <v>1325</v>
      </c>
      <c r="B183" t="s">
        <v>939</v>
      </c>
      <c r="C183" t="s">
        <v>1837</v>
      </c>
      <c r="D183" t="s">
        <v>20</v>
      </c>
      <c r="E183" t="s">
        <v>20</v>
      </c>
      <c r="F183" t="s">
        <v>9</v>
      </c>
      <c r="G183">
        <v>103</v>
      </c>
      <c r="H183" t="s">
        <v>1838</v>
      </c>
      <c r="I183" t="s">
        <v>1839</v>
      </c>
      <c r="J183" t="s">
        <v>132</v>
      </c>
      <c r="K183">
        <v>1.10147941352179E-3</v>
      </c>
      <c r="L183" t="s">
        <v>2121</v>
      </c>
      <c r="M183" t="s">
        <v>738</v>
      </c>
      <c r="N183" t="s">
        <v>738</v>
      </c>
      <c r="O183" t="s">
        <v>738</v>
      </c>
      <c r="P183" t="s">
        <v>1139</v>
      </c>
      <c r="Q183" t="s">
        <v>727</v>
      </c>
      <c r="R183" t="s">
        <v>1139</v>
      </c>
      <c r="S183" t="s">
        <v>1584</v>
      </c>
      <c r="T183" t="s">
        <v>1582</v>
      </c>
      <c r="U183" t="s">
        <v>6</v>
      </c>
    </row>
    <row r="184" spans="1:21" x14ac:dyDescent="0.25">
      <c r="A184" t="s">
        <v>1326</v>
      </c>
      <c r="B184" t="s">
        <v>940</v>
      </c>
      <c r="C184" t="s">
        <v>1840</v>
      </c>
      <c r="D184" t="s">
        <v>20</v>
      </c>
      <c r="E184" t="s">
        <v>20</v>
      </c>
      <c r="F184" t="s">
        <v>9</v>
      </c>
      <c r="G184">
        <v>107</v>
      </c>
      <c r="H184" t="s">
        <v>1841</v>
      </c>
      <c r="I184" t="s">
        <v>1842</v>
      </c>
      <c r="J184" t="s">
        <v>534</v>
      </c>
      <c r="K184">
        <v>1.30454848100977E-3</v>
      </c>
      <c r="L184" t="s">
        <v>2121</v>
      </c>
      <c r="M184" t="s">
        <v>738</v>
      </c>
      <c r="N184" t="s">
        <v>738</v>
      </c>
      <c r="O184" t="s">
        <v>738</v>
      </c>
      <c r="P184" t="s">
        <v>738</v>
      </c>
      <c r="Q184" t="s">
        <v>727</v>
      </c>
      <c r="R184" t="s">
        <v>1139</v>
      </c>
      <c r="S184" t="s">
        <v>1584</v>
      </c>
      <c r="T184" t="s">
        <v>1582</v>
      </c>
      <c r="U184" t="s">
        <v>6</v>
      </c>
    </row>
    <row r="185" spans="1:21" x14ac:dyDescent="0.25">
      <c r="A185" t="s">
        <v>1327</v>
      </c>
      <c r="B185" t="s">
        <v>941</v>
      </c>
      <c r="C185" t="s">
        <v>1843</v>
      </c>
      <c r="D185" t="s">
        <v>20</v>
      </c>
      <c r="E185" t="s">
        <v>20</v>
      </c>
      <c r="F185" t="s">
        <v>9</v>
      </c>
      <c r="G185">
        <v>109</v>
      </c>
      <c r="H185" t="s">
        <v>1844</v>
      </c>
      <c r="I185" t="s">
        <v>1845</v>
      </c>
      <c r="J185" t="s">
        <v>183</v>
      </c>
      <c r="K185">
        <v>1.52458839248084E-3</v>
      </c>
      <c r="L185" t="s">
        <v>2121</v>
      </c>
      <c r="M185" t="s">
        <v>738</v>
      </c>
      <c r="N185" t="s">
        <v>738</v>
      </c>
      <c r="O185" t="s">
        <v>738</v>
      </c>
      <c r="P185" t="s">
        <v>738</v>
      </c>
      <c r="Q185" t="s">
        <v>727</v>
      </c>
      <c r="R185" t="s">
        <v>1139</v>
      </c>
      <c r="S185" t="s">
        <v>1584</v>
      </c>
      <c r="T185" t="s">
        <v>1582</v>
      </c>
      <c r="U185" t="s">
        <v>6</v>
      </c>
    </row>
    <row r="186" spans="1:21" x14ac:dyDescent="0.25">
      <c r="A186" t="s">
        <v>1328</v>
      </c>
      <c r="B186" t="s">
        <v>773</v>
      </c>
      <c r="C186" t="s">
        <v>151</v>
      </c>
      <c r="D186" t="s">
        <v>133</v>
      </c>
      <c r="E186" t="s">
        <v>133</v>
      </c>
      <c r="F186" t="s">
        <v>9</v>
      </c>
      <c r="G186">
        <v>60</v>
      </c>
      <c r="H186" t="s">
        <v>1846</v>
      </c>
      <c r="I186" t="s">
        <v>24</v>
      </c>
      <c r="J186" t="s">
        <v>134</v>
      </c>
      <c r="K186" s="1">
        <v>6.9750370837456195E-4</v>
      </c>
      <c r="L186" t="s">
        <v>2121</v>
      </c>
      <c r="M186" t="s">
        <v>738</v>
      </c>
      <c r="N186" t="s">
        <v>738</v>
      </c>
      <c r="O186" t="s">
        <v>738</v>
      </c>
      <c r="P186" t="s">
        <v>738</v>
      </c>
      <c r="Q186" t="s">
        <v>727</v>
      </c>
      <c r="R186" t="s">
        <v>1139</v>
      </c>
      <c r="S186" t="s">
        <v>24</v>
      </c>
      <c r="T186" t="s">
        <v>1582</v>
      </c>
      <c r="U186" t="s">
        <v>1578</v>
      </c>
    </row>
    <row r="187" spans="1:21" x14ac:dyDescent="0.25">
      <c r="A187" t="s">
        <v>1329</v>
      </c>
      <c r="B187" t="s">
        <v>942</v>
      </c>
      <c r="C187" t="s">
        <v>172</v>
      </c>
      <c r="D187" t="s">
        <v>20</v>
      </c>
      <c r="E187" t="s">
        <v>20</v>
      </c>
      <c r="F187" t="s">
        <v>9</v>
      </c>
      <c r="G187">
        <v>26</v>
      </c>
      <c r="H187" t="s">
        <v>1847</v>
      </c>
      <c r="I187" t="s">
        <v>24</v>
      </c>
      <c r="J187" t="s">
        <v>1848</v>
      </c>
      <c r="K187" s="1">
        <v>4.9702704808311999E-4</v>
      </c>
      <c r="L187" t="s">
        <v>2121</v>
      </c>
      <c r="M187" t="s">
        <v>738</v>
      </c>
      <c r="N187" t="s">
        <v>738</v>
      </c>
      <c r="O187" t="s">
        <v>739</v>
      </c>
      <c r="P187" t="s">
        <v>738</v>
      </c>
      <c r="Q187" t="s">
        <v>727</v>
      </c>
      <c r="R187" t="s">
        <v>738</v>
      </c>
      <c r="S187" t="s">
        <v>24</v>
      </c>
      <c r="T187" t="s">
        <v>1583</v>
      </c>
      <c r="U187" t="s">
        <v>1578</v>
      </c>
    </row>
    <row r="188" spans="1:21" x14ac:dyDescent="0.25">
      <c r="A188" t="s">
        <v>1330</v>
      </c>
      <c r="B188" t="s">
        <v>943</v>
      </c>
      <c r="C188" t="s">
        <v>404</v>
      </c>
      <c r="D188" t="s">
        <v>45</v>
      </c>
      <c r="E188" t="s">
        <v>45</v>
      </c>
      <c r="F188" t="s">
        <v>9</v>
      </c>
      <c r="G188">
        <v>13</v>
      </c>
      <c r="H188" t="s">
        <v>1849</v>
      </c>
      <c r="I188" t="s">
        <v>24</v>
      </c>
      <c r="J188" t="s">
        <v>1850</v>
      </c>
      <c r="K188" s="1">
        <v>2.7826309273313698E-4</v>
      </c>
      <c r="L188" t="s">
        <v>2121</v>
      </c>
      <c r="M188" t="s">
        <v>738</v>
      </c>
      <c r="N188" t="s">
        <v>738</v>
      </c>
      <c r="O188" t="s">
        <v>739</v>
      </c>
      <c r="P188" t="s">
        <v>1139</v>
      </c>
      <c r="Q188" t="s">
        <v>727</v>
      </c>
      <c r="R188" t="s">
        <v>738</v>
      </c>
      <c r="S188" t="s">
        <v>24</v>
      </c>
      <c r="T188" t="s">
        <v>1583</v>
      </c>
      <c r="U188" t="s">
        <v>1578</v>
      </c>
    </row>
    <row r="189" spans="1:21" x14ac:dyDescent="0.25">
      <c r="A189" t="s">
        <v>1331</v>
      </c>
      <c r="B189" t="s">
        <v>944</v>
      </c>
      <c r="C189" t="s">
        <v>479</v>
      </c>
      <c r="D189" t="s">
        <v>76</v>
      </c>
      <c r="E189" t="s">
        <v>76</v>
      </c>
      <c r="F189" t="s">
        <v>9</v>
      </c>
      <c r="G189">
        <v>7</v>
      </c>
      <c r="H189" t="s">
        <v>1851</v>
      </c>
      <c r="I189" t="s">
        <v>24</v>
      </c>
      <c r="J189" t="s">
        <v>480</v>
      </c>
      <c r="K189" s="1">
        <v>1.7202543336921301E-4</v>
      </c>
      <c r="L189" t="s">
        <v>2121</v>
      </c>
      <c r="M189" t="s">
        <v>738</v>
      </c>
      <c r="N189" t="s">
        <v>740</v>
      </c>
      <c r="O189" t="s">
        <v>739</v>
      </c>
      <c r="P189" t="s">
        <v>1139</v>
      </c>
      <c r="Q189" t="s">
        <v>727</v>
      </c>
      <c r="R189" t="s">
        <v>738</v>
      </c>
      <c r="S189" t="s">
        <v>24</v>
      </c>
      <c r="T189" t="s">
        <v>1583</v>
      </c>
      <c r="U189" t="s">
        <v>1586</v>
      </c>
    </row>
    <row r="190" spans="1:21" x14ac:dyDescent="0.25">
      <c r="A190" t="s">
        <v>1332</v>
      </c>
      <c r="B190" t="s">
        <v>945</v>
      </c>
      <c r="C190" t="s">
        <v>403</v>
      </c>
      <c r="D190" t="s">
        <v>76</v>
      </c>
      <c r="E190" t="s">
        <v>76</v>
      </c>
      <c r="F190" t="s">
        <v>9</v>
      </c>
      <c r="G190">
        <v>34</v>
      </c>
      <c r="H190" t="s">
        <v>1852</v>
      </c>
      <c r="I190" t="s">
        <v>24</v>
      </c>
      <c r="J190" t="s">
        <v>1853</v>
      </c>
      <c r="K190" s="1">
        <v>5.9307448086195601E-4</v>
      </c>
      <c r="L190" t="s">
        <v>2121</v>
      </c>
      <c r="M190" t="s">
        <v>738</v>
      </c>
      <c r="N190" t="s">
        <v>738</v>
      </c>
      <c r="O190" t="s">
        <v>738</v>
      </c>
      <c r="P190" t="s">
        <v>1139</v>
      </c>
      <c r="Q190" t="s">
        <v>727</v>
      </c>
      <c r="R190" t="s">
        <v>738</v>
      </c>
      <c r="S190" t="s">
        <v>24</v>
      </c>
      <c r="T190" t="s">
        <v>1582</v>
      </c>
      <c r="U190" t="s">
        <v>1578</v>
      </c>
    </row>
    <row r="191" spans="1:21" x14ac:dyDescent="0.25">
      <c r="A191" t="s">
        <v>1333</v>
      </c>
      <c r="B191" t="s">
        <v>946</v>
      </c>
      <c r="C191" t="s">
        <v>558</v>
      </c>
      <c r="D191" t="s">
        <v>76</v>
      </c>
      <c r="E191" t="s">
        <v>76</v>
      </c>
      <c r="F191" t="s">
        <v>9</v>
      </c>
      <c r="G191">
        <v>11</v>
      </c>
      <c r="H191" t="s">
        <v>1854</v>
      </c>
      <c r="I191" t="s">
        <v>24</v>
      </c>
      <c r="J191" t="s">
        <v>559</v>
      </c>
      <c r="K191" s="1">
        <v>2.15164171818125E-4</v>
      </c>
      <c r="L191" t="s">
        <v>2121</v>
      </c>
      <c r="M191" t="s">
        <v>738</v>
      </c>
      <c r="N191" t="s">
        <v>738</v>
      </c>
      <c r="O191" t="s">
        <v>738</v>
      </c>
      <c r="P191" t="s">
        <v>1139</v>
      </c>
      <c r="Q191" t="s">
        <v>727</v>
      </c>
      <c r="R191" t="s">
        <v>738</v>
      </c>
      <c r="S191" t="s">
        <v>24</v>
      </c>
      <c r="T191" t="s">
        <v>1582</v>
      </c>
      <c r="U191" t="s">
        <v>1586</v>
      </c>
    </row>
    <row r="192" spans="1:21" x14ac:dyDescent="0.25">
      <c r="A192" t="s">
        <v>1334</v>
      </c>
      <c r="B192" t="s">
        <v>947</v>
      </c>
      <c r="C192" t="s">
        <v>61</v>
      </c>
      <c r="D192" t="s">
        <v>52</v>
      </c>
      <c r="E192" t="s">
        <v>52</v>
      </c>
      <c r="F192" t="s">
        <v>9</v>
      </c>
      <c r="G192">
        <v>13</v>
      </c>
      <c r="H192" t="s">
        <v>1855</v>
      </c>
      <c r="I192" t="s">
        <v>24</v>
      </c>
      <c r="J192" t="s">
        <v>62</v>
      </c>
      <c r="K192" s="1">
        <v>3.1302061480192401E-4</v>
      </c>
      <c r="L192" t="s">
        <v>2121</v>
      </c>
      <c r="M192" t="s">
        <v>738</v>
      </c>
      <c r="N192" t="s">
        <v>738</v>
      </c>
      <c r="O192" t="s">
        <v>738</v>
      </c>
      <c r="P192" t="s">
        <v>738</v>
      </c>
      <c r="Q192" t="s">
        <v>727</v>
      </c>
      <c r="R192" t="s">
        <v>1139</v>
      </c>
      <c r="S192" t="s">
        <v>24</v>
      </c>
      <c r="T192" t="s">
        <v>1582</v>
      </c>
      <c r="U192" t="s">
        <v>1578</v>
      </c>
    </row>
    <row r="193" spans="1:21" x14ac:dyDescent="0.25">
      <c r="A193" t="s">
        <v>1335</v>
      </c>
      <c r="B193" t="s">
        <v>948</v>
      </c>
      <c r="C193" t="s">
        <v>130</v>
      </c>
      <c r="D193" t="s">
        <v>45</v>
      </c>
      <c r="E193" t="s">
        <v>45</v>
      </c>
      <c r="F193" t="s">
        <v>9</v>
      </c>
      <c r="G193">
        <v>96</v>
      </c>
      <c r="H193" t="s">
        <v>1856</v>
      </c>
      <c r="I193" t="s">
        <v>24</v>
      </c>
      <c r="J193" t="s">
        <v>131</v>
      </c>
      <c r="K193">
        <v>1.16695125947693E-3</v>
      </c>
      <c r="L193" t="s">
        <v>742</v>
      </c>
      <c r="M193" t="s">
        <v>738</v>
      </c>
      <c r="N193" t="s">
        <v>738</v>
      </c>
      <c r="O193" t="s">
        <v>738</v>
      </c>
      <c r="P193" t="s">
        <v>738</v>
      </c>
      <c r="Q193" t="s">
        <v>727</v>
      </c>
      <c r="R193" t="s">
        <v>1139</v>
      </c>
      <c r="S193" t="s">
        <v>24</v>
      </c>
      <c r="T193" t="s">
        <v>1582</v>
      </c>
      <c r="U193" t="s">
        <v>1578</v>
      </c>
    </row>
    <row r="194" spans="1:21" x14ac:dyDescent="0.25">
      <c r="A194" t="s">
        <v>1336</v>
      </c>
      <c r="B194" t="s">
        <v>949</v>
      </c>
      <c r="C194" t="s">
        <v>69</v>
      </c>
      <c r="D194" t="s">
        <v>52</v>
      </c>
      <c r="E194" t="s">
        <v>52</v>
      </c>
      <c r="F194" t="s">
        <v>9</v>
      </c>
      <c r="G194">
        <v>71</v>
      </c>
      <c r="H194" t="s">
        <v>1857</v>
      </c>
      <c r="I194" t="s">
        <v>24</v>
      </c>
      <c r="J194" t="s">
        <v>70</v>
      </c>
      <c r="K194" s="1">
        <v>9.6330033817331395E-4</v>
      </c>
      <c r="L194" t="s">
        <v>742</v>
      </c>
      <c r="M194" t="s">
        <v>738</v>
      </c>
      <c r="N194" t="s">
        <v>738</v>
      </c>
      <c r="O194" t="s">
        <v>738</v>
      </c>
      <c r="P194" t="s">
        <v>738</v>
      </c>
      <c r="Q194" t="s">
        <v>727</v>
      </c>
      <c r="R194" t="s">
        <v>1139</v>
      </c>
      <c r="S194" t="s">
        <v>24</v>
      </c>
      <c r="T194" t="s">
        <v>1582</v>
      </c>
      <c r="U194" t="s">
        <v>1578</v>
      </c>
    </row>
    <row r="195" spans="1:21" x14ac:dyDescent="0.25">
      <c r="A195" t="s">
        <v>1337</v>
      </c>
      <c r="B195" t="s">
        <v>950</v>
      </c>
      <c r="C195" t="s">
        <v>51</v>
      </c>
      <c r="D195" t="s">
        <v>52</v>
      </c>
      <c r="E195" t="s">
        <v>52</v>
      </c>
      <c r="F195" t="s">
        <v>9</v>
      </c>
      <c r="G195">
        <v>82</v>
      </c>
      <c r="H195" t="s">
        <v>1858</v>
      </c>
      <c r="I195" t="s">
        <v>24</v>
      </c>
      <c r="J195" t="s">
        <v>53</v>
      </c>
      <c r="K195" s="1">
        <v>8.7182256532962205E-4</v>
      </c>
      <c r="L195" t="s">
        <v>2121</v>
      </c>
      <c r="M195" t="s">
        <v>738</v>
      </c>
      <c r="N195" t="s">
        <v>738</v>
      </c>
      <c r="O195" t="s">
        <v>738</v>
      </c>
      <c r="P195" t="s">
        <v>738</v>
      </c>
      <c r="Q195" t="s">
        <v>727</v>
      </c>
      <c r="R195" t="s">
        <v>1139</v>
      </c>
      <c r="S195" t="s">
        <v>24</v>
      </c>
      <c r="T195" t="s">
        <v>1582</v>
      </c>
      <c r="U195" t="s">
        <v>1586</v>
      </c>
    </row>
    <row r="196" spans="1:21" x14ac:dyDescent="0.25">
      <c r="A196" t="s">
        <v>1338</v>
      </c>
      <c r="B196" t="s">
        <v>951</v>
      </c>
      <c r="C196" t="s">
        <v>1859</v>
      </c>
      <c r="D196" t="s">
        <v>20</v>
      </c>
      <c r="E196" t="s">
        <v>20</v>
      </c>
      <c r="F196" t="s">
        <v>9</v>
      </c>
      <c r="G196">
        <v>59</v>
      </c>
      <c r="H196" t="s">
        <v>1860</v>
      </c>
      <c r="I196" t="s">
        <v>1861</v>
      </c>
      <c r="J196">
        <v>0</v>
      </c>
      <c r="K196" s="1">
        <v>9.3620932633901898E-4</v>
      </c>
      <c r="L196" t="s">
        <v>742</v>
      </c>
      <c r="M196" t="s">
        <v>738</v>
      </c>
      <c r="N196" t="s">
        <v>738</v>
      </c>
      <c r="O196" t="s">
        <v>738</v>
      </c>
      <c r="P196" t="s">
        <v>738</v>
      </c>
      <c r="Q196" t="s">
        <v>727</v>
      </c>
      <c r="R196" t="s">
        <v>738</v>
      </c>
      <c r="S196" t="s">
        <v>24</v>
      </c>
      <c r="T196" t="s">
        <v>1582</v>
      </c>
      <c r="U196" t="s">
        <v>6</v>
      </c>
    </row>
    <row r="197" spans="1:21" x14ac:dyDescent="0.25">
      <c r="A197" t="s">
        <v>1339</v>
      </c>
      <c r="B197" t="s">
        <v>952</v>
      </c>
      <c r="C197" t="s">
        <v>565</v>
      </c>
      <c r="D197" t="s">
        <v>20</v>
      </c>
      <c r="E197" t="s">
        <v>20</v>
      </c>
      <c r="F197" t="s">
        <v>9</v>
      </c>
      <c r="G197">
        <v>100</v>
      </c>
      <c r="H197" t="s">
        <v>1862</v>
      </c>
      <c r="I197" t="s">
        <v>1863</v>
      </c>
      <c r="J197" t="s">
        <v>566</v>
      </c>
      <c r="K197">
        <v>1.1093131593697401E-3</v>
      </c>
      <c r="L197" t="s">
        <v>2121</v>
      </c>
      <c r="M197" t="s">
        <v>738</v>
      </c>
      <c r="N197" t="s">
        <v>738</v>
      </c>
      <c r="O197" t="s">
        <v>738</v>
      </c>
      <c r="P197" t="s">
        <v>1139</v>
      </c>
      <c r="Q197" t="s">
        <v>727</v>
      </c>
      <c r="R197" t="s">
        <v>1139</v>
      </c>
      <c r="S197" t="s">
        <v>24</v>
      </c>
      <c r="T197" t="s">
        <v>1582</v>
      </c>
      <c r="U197" t="s">
        <v>1579</v>
      </c>
    </row>
    <row r="198" spans="1:21" x14ac:dyDescent="0.25">
      <c r="A198" t="s">
        <v>1340</v>
      </c>
      <c r="B198" t="s">
        <v>953</v>
      </c>
      <c r="C198" t="s">
        <v>540</v>
      </c>
      <c r="D198" t="s">
        <v>76</v>
      </c>
      <c r="E198" t="s">
        <v>76</v>
      </c>
      <c r="F198" t="s">
        <v>9</v>
      </c>
      <c r="G198">
        <v>55</v>
      </c>
      <c r="H198" t="s">
        <v>1864</v>
      </c>
      <c r="I198" t="s">
        <v>24</v>
      </c>
      <c r="J198" t="s">
        <v>1865</v>
      </c>
      <c r="K198" s="1">
        <v>7.4061448838731096E-4</v>
      </c>
      <c r="L198" t="s">
        <v>2121</v>
      </c>
      <c r="M198" t="s">
        <v>738</v>
      </c>
      <c r="N198" t="s">
        <v>738</v>
      </c>
      <c r="O198" t="s">
        <v>738</v>
      </c>
      <c r="P198" t="s">
        <v>738</v>
      </c>
      <c r="Q198" t="s">
        <v>727</v>
      </c>
      <c r="R198" t="s">
        <v>1139</v>
      </c>
      <c r="S198" t="s">
        <v>24</v>
      </c>
      <c r="T198" t="s">
        <v>1582</v>
      </c>
      <c r="U198" t="s">
        <v>6</v>
      </c>
    </row>
    <row r="199" spans="1:21" x14ac:dyDescent="0.25">
      <c r="A199" t="s">
        <v>1341</v>
      </c>
      <c r="B199" t="s">
        <v>954</v>
      </c>
      <c r="C199" t="s">
        <v>163</v>
      </c>
      <c r="D199" t="s">
        <v>76</v>
      </c>
      <c r="E199" t="s">
        <v>76</v>
      </c>
      <c r="F199" t="s">
        <v>9</v>
      </c>
      <c r="G199">
        <v>74</v>
      </c>
      <c r="H199" t="s">
        <v>1866</v>
      </c>
      <c r="I199" t="s">
        <v>24</v>
      </c>
      <c r="J199" t="s">
        <v>164</v>
      </c>
      <c r="K199" s="1">
        <v>9.0209472292220397E-4</v>
      </c>
      <c r="L199" t="s">
        <v>2121</v>
      </c>
      <c r="M199" t="s">
        <v>738</v>
      </c>
      <c r="N199" t="s">
        <v>738</v>
      </c>
      <c r="O199" t="s">
        <v>738</v>
      </c>
      <c r="P199" t="s">
        <v>738</v>
      </c>
      <c r="Q199" t="s">
        <v>727</v>
      </c>
      <c r="R199" t="s">
        <v>1139</v>
      </c>
      <c r="S199" t="s">
        <v>24</v>
      </c>
      <c r="T199" t="s">
        <v>1582</v>
      </c>
      <c r="U199" t="s">
        <v>6</v>
      </c>
    </row>
    <row r="200" spans="1:21" x14ac:dyDescent="0.25">
      <c r="A200" t="s">
        <v>1342</v>
      </c>
      <c r="B200" t="s">
        <v>955</v>
      </c>
      <c r="C200" t="s">
        <v>544</v>
      </c>
      <c r="D200" t="s">
        <v>76</v>
      </c>
      <c r="E200" t="s">
        <v>76</v>
      </c>
      <c r="F200" t="s">
        <v>9</v>
      </c>
      <c r="G200">
        <v>104</v>
      </c>
      <c r="H200" t="s">
        <v>1867</v>
      </c>
      <c r="I200" t="s">
        <v>24</v>
      </c>
      <c r="J200" t="s">
        <v>545</v>
      </c>
      <c r="K200">
        <v>1.1065093170387599E-3</v>
      </c>
      <c r="L200" t="s">
        <v>2121</v>
      </c>
      <c r="M200" t="s">
        <v>738</v>
      </c>
      <c r="N200" t="s">
        <v>738</v>
      </c>
      <c r="O200" t="s">
        <v>738</v>
      </c>
      <c r="P200" t="s">
        <v>738</v>
      </c>
      <c r="Q200" t="s">
        <v>727</v>
      </c>
      <c r="R200" t="s">
        <v>1139</v>
      </c>
      <c r="S200" t="s">
        <v>24</v>
      </c>
      <c r="T200" t="s">
        <v>1582</v>
      </c>
      <c r="U200" t="s">
        <v>6</v>
      </c>
    </row>
    <row r="201" spans="1:21" x14ac:dyDescent="0.25">
      <c r="A201" t="s">
        <v>1343</v>
      </c>
      <c r="B201" t="s">
        <v>956</v>
      </c>
      <c r="C201" t="s">
        <v>520</v>
      </c>
      <c r="D201" t="s">
        <v>76</v>
      </c>
      <c r="E201" t="s">
        <v>76</v>
      </c>
      <c r="F201" t="s">
        <v>9</v>
      </c>
      <c r="G201">
        <v>34</v>
      </c>
      <c r="H201" t="s">
        <v>1868</v>
      </c>
      <c r="I201" t="s">
        <v>24</v>
      </c>
      <c r="J201" t="s">
        <v>521</v>
      </c>
      <c r="K201" s="1">
        <v>4.35292481864272E-4</v>
      </c>
      <c r="L201" t="s">
        <v>2121</v>
      </c>
      <c r="M201" t="s">
        <v>738</v>
      </c>
      <c r="N201" t="s">
        <v>738</v>
      </c>
      <c r="O201" t="s">
        <v>738</v>
      </c>
      <c r="P201" t="s">
        <v>738</v>
      </c>
      <c r="Q201" t="s">
        <v>727</v>
      </c>
      <c r="R201" t="s">
        <v>1139</v>
      </c>
      <c r="S201" t="s">
        <v>24</v>
      </c>
      <c r="T201" t="s">
        <v>1582</v>
      </c>
      <c r="U201" t="s">
        <v>6</v>
      </c>
    </row>
    <row r="202" spans="1:21" x14ac:dyDescent="0.25">
      <c r="A202" t="s">
        <v>1344</v>
      </c>
      <c r="B202" t="s">
        <v>957</v>
      </c>
      <c r="C202" t="s">
        <v>182</v>
      </c>
      <c r="D202" t="s">
        <v>76</v>
      </c>
      <c r="E202" t="s">
        <v>76</v>
      </c>
      <c r="F202" t="s">
        <v>9</v>
      </c>
      <c r="G202">
        <v>133</v>
      </c>
      <c r="H202" t="s">
        <v>1869</v>
      </c>
      <c r="I202" t="s">
        <v>24</v>
      </c>
      <c r="J202" t="s">
        <v>1870</v>
      </c>
      <c r="K202">
        <v>1.41197746936081E-3</v>
      </c>
      <c r="L202" t="s">
        <v>2121</v>
      </c>
      <c r="M202" t="s">
        <v>738</v>
      </c>
      <c r="N202" t="s">
        <v>738</v>
      </c>
      <c r="O202" t="s">
        <v>738</v>
      </c>
      <c r="P202" t="s">
        <v>738</v>
      </c>
      <c r="Q202" t="s">
        <v>727</v>
      </c>
      <c r="R202" t="s">
        <v>1139</v>
      </c>
      <c r="S202" t="s">
        <v>24</v>
      </c>
      <c r="T202" t="s">
        <v>1582</v>
      </c>
      <c r="U202" t="s">
        <v>6</v>
      </c>
    </row>
    <row r="203" spans="1:21" x14ac:dyDescent="0.25">
      <c r="A203" t="s">
        <v>1345</v>
      </c>
      <c r="B203" t="s">
        <v>958</v>
      </c>
      <c r="C203" t="s">
        <v>178</v>
      </c>
      <c r="D203" t="s">
        <v>76</v>
      </c>
      <c r="E203" t="s">
        <v>76</v>
      </c>
      <c r="F203" t="s">
        <v>9</v>
      </c>
      <c r="G203">
        <v>85</v>
      </c>
      <c r="H203" t="s">
        <v>1871</v>
      </c>
      <c r="I203" t="s">
        <v>24</v>
      </c>
      <c r="J203" t="s">
        <v>179</v>
      </c>
      <c r="K203">
        <v>1.07616974421519E-3</v>
      </c>
      <c r="L203" t="s">
        <v>2121</v>
      </c>
      <c r="M203" t="s">
        <v>738</v>
      </c>
      <c r="N203" t="s">
        <v>738</v>
      </c>
      <c r="O203" t="s">
        <v>738</v>
      </c>
      <c r="P203" t="s">
        <v>738</v>
      </c>
      <c r="Q203" t="s">
        <v>727</v>
      </c>
      <c r="R203" t="s">
        <v>1139</v>
      </c>
      <c r="S203" t="s">
        <v>24</v>
      </c>
      <c r="T203" t="s">
        <v>1582</v>
      </c>
      <c r="U203" t="s">
        <v>6</v>
      </c>
    </row>
    <row r="204" spans="1:21" x14ac:dyDescent="0.25">
      <c r="A204" t="s">
        <v>1346</v>
      </c>
      <c r="B204" t="s">
        <v>959</v>
      </c>
      <c r="C204" t="s">
        <v>584</v>
      </c>
      <c r="D204" t="s">
        <v>76</v>
      </c>
      <c r="E204" t="s">
        <v>76</v>
      </c>
      <c r="F204" t="s">
        <v>9</v>
      </c>
      <c r="G204">
        <v>136</v>
      </c>
      <c r="H204" t="s">
        <v>1872</v>
      </c>
      <c r="I204" t="s">
        <v>24</v>
      </c>
      <c r="J204" t="s">
        <v>585</v>
      </c>
      <c r="K204">
        <v>1.4272720674412701E-3</v>
      </c>
      <c r="L204" t="s">
        <v>2121</v>
      </c>
      <c r="M204" t="s">
        <v>738</v>
      </c>
      <c r="N204" t="s">
        <v>738</v>
      </c>
      <c r="O204" t="s">
        <v>738</v>
      </c>
      <c r="P204" t="s">
        <v>738</v>
      </c>
      <c r="Q204" t="s">
        <v>727</v>
      </c>
      <c r="R204" t="s">
        <v>1139</v>
      </c>
      <c r="S204" t="s">
        <v>24</v>
      </c>
      <c r="T204" t="s">
        <v>1582</v>
      </c>
      <c r="U204" t="s">
        <v>6</v>
      </c>
    </row>
    <row r="205" spans="1:21" x14ac:dyDescent="0.25">
      <c r="A205" t="s">
        <v>1347</v>
      </c>
      <c r="B205" t="s">
        <v>960</v>
      </c>
      <c r="C205" t="s">
        <v>547</v>
      </c>
      <c r="D205" t="s">
        <v>76</v>
      </c>
      <c r="E205" t="s">
        <v>76</v>
      </c>
      <c r="F205" t="s">
        <v>9</v>
      </c>
      <c r="G205">
        <v>9</v>
      </c>
      <c r="H205" t="s">
        <v>1873</v>
      </c>
      <c r="I205" t="s">
        <v>24</v>
      </c>
      <c r="J205" t="s">
        <v>548</v>
      </c>
      <c r="K205" s="1">
        <v>2.30841360708882E-4</v>
      </c>
      <c r="L205" t="s">
        <v>2121</v>
      </c>
      <c r="M205" t="s">
        <v>738</v>
      </c>
      <c r="N205" t="s">
        <v>738</v>
      </c>
      <c r="O205" t="s">
        <v>738</v>
      </c>
      <c r="P205" t="s">
        <v>738</v>
      </c>
      <c r="Q205" t="s">
        <v>727</v>
      </c>
      <c r="R205" t="s">
        <v>1139</v>
      </c>
      <c r="S205" t="s">
        <v>24</v>
      </c>
      <c r="T205" t="s">
        <v>1582</v>
      </c>
      <c r="U205" t="s">
        <v>6</v>
      </c>
    </row>
    <row r="206" spans="1:21" x14ac:dyDescent="0.25">
      <c r="A206" t="s">
        <v>1348</v>
      </c>
      <c r="B206" t="s">
        <v>961</v>
      </c>
      <c r="C206" t="s">
        <v>180</v>
      </c>
      <c r="D206" t="s">
        <v>20</v>
      </c>
      <c r="E206" t="s">
        <v>20</v>
      </c>
      <c r="F206" t="s">
        <v>9</v>
      </c>
      <c r="G206">
        <v>135</v>
      </c>
      <c r="H206" t="s">
        <v>1874</v>
      </c>
      <c r="I206" t="s">
        <v>24</v>
      </c>
      <c r="J206" t="s">
        <v>569</v>
      </c>
      <c r="K206">
        <v>1.40760281224594E-3</v>
      </c>
      <c r="L206" t="s">
        <v>2121</v>
      </c>
      <c r="M206" t="s">
        <v>738</v>
      </c>
      <c r="N206" t="s">
        <v>738</v>
      </c>
      <c r="O206" t="s">
        <v>738</v>
      </c>
      <c r="P206" t="s">
        <v>1139</v>
      </c>
      <c r="Q206" t="s">
        <v>727</v>
      </c>
      <c r="R206" t="s">
        <v>1139</v>
      </c>
      <c r="S206" t="s">
        <v>24</v>
      </c>
      <c r="T206" t="s">
        <v>1582</v>
      </c>
      <c r="U206" t="s">
        <v>1586</v>
      </c>
    </row>
    <row r="207" spans="1:21" x14ac:dyDescent="0.25">
      <c r="A207" t="s">
        <v>1349</v>
      </c>
      <c r="B207" t="s">
        <v>962</v>
      </c>
      <c r="C207" t="s">
        <v>705</v>
      </c>
      <c r="D207" t="s">
        <v>76</v>
      </c>
      <c r="E207" t="s">
        <v>76</v>
      </c>
      <c r="F207" t="s">
        <v>9</v>
      </c>
      <c r="G207">
        <v>16</v>
      </c>
      <c r="H207" t="s">
        <v>1875</v>
      </c>
      <c r="I207" t="s">
        <v>24</v>
      </c>
      <c r="J207" t="s">
        <v>706</v>
      </c>
      <c r="K207" s="1">
        <v>3.4908459626072303E-4</v>
      </c>
      <c r="L207" t="s">
        <v>742</v>
      </c>
      <c r="M207" t="s">
        <v>738</v>
      </c>
      <c r="N207" t="s">
        <v>738</v>
      </c>
      <c r="O207" t="s">
        <v>738</v>
      </c>
      <c r="P207" t="s">
        <v>738</v>
      </c>
      <c r="Q207" t="s">
        <v>727</v>
      </c>
      <c r="R207" t="s">
        <v>1139</v>
      </c>
      <c r="S207" t="s">
        <v>24</v>
      </c>
      <c r="T207" t="s">
        <v>1582</v>
      </c>
      <c r="U207" t="s">
        <v>6</v>
      </c>
    </row>
    <row r="208" spans="1:21" x14ac:dyDescent="0.25">
      <c r="A208" t="s">
        <v>1350</v>
      </c>
      <c r="B208" t="s">
        <v>963</v>
      </c>
      <c r="C208" t="s">
        <v>1567</v>
      </c>
      <c r="D208" t="s">
        <v>26</v>
      </c>
      <c r="E208" t="s">
        <v>26</v>
      </c>
      <c r="F208" t="s">
        <v>9</v>
      </c>
      <c r="G208">
        <v>34</v>
      </c>
      <c r="H208" t="s">
        <v>1876</v>
      </c>
      <c r="I208" t="s">
        <v>24</v>
      </c>
      <c r="J208" t="s">
        <v>560</v>
      </c>
      <c r="K208" s="1">
        <v>4.60092664596666E-4</v>
      </c>
      <c r="L208" t="s">
        <v>2121</v>
      </c>
      <c r="M208" t="s">
        <v>738</v>
      </c>
      <c r="N208" t="s">
        <v>738</v>
      </c>
      <c r="O208" t="s">
        <v>738</v>
      </c>
      <c r="P208" t="s">
        <v>1139</v>
      </c>
      <c r="Q208" t="s">
        <v>727</v>
      </c>
      <c r="R208" t="s">
        <v>1139</v>
      </c>
      <c r="S208" t="s">
        <v>24</v>
      </c>
      <c r="T208" t="s">
        <v>1582</v>
      </c>
      <c r="U208" t="s">
        <v>1586</v>
      </c>
    </row>
    <row r="209" spans="1:21" x14ac:dyDescent="0.25">
      <c r="A209" t="s">
        <v>1351</v>
      </c>
      <c r="B209" t="s">
        <v>964</v>
      </c>
      <c r="C209" t="s">
        <v>592</v>
      </c>
      <c r="D209" t="s">
        <v>45</v>
      </c>
      <c r="E209" t="s">
        <v>45</v>
      </c>
      <c r="F209" t="s">
        <v>9</v>
      </c>
      <c r="G209">
        <v>109</v>
      </c>
      <c r="H209" t="s">
        <v>1877</v>
      </c>
      <c r="I209" t="s">
        <v>24</v>
      </c>
      <c r="J209" t="s">
        <v>593</v>
      </c>
      <c r="K209">
        <v>1.1986181746921299E-3</v>
      </c>
      <c r="L209" t="s">
        <v>2121</v>
      </c>
      <c r="M209" t="s">
        <v>738</v>
      </c>
      <c r="N209" t="s">
        <v>738</v>
      </c>
      <c r="O209" t="s">
        <v>738</v>
      </c>
      <c r="P209" t="s">
        <v>738</v>
      </c>
      <c r="Q209" t="s">
        <v>727</v>
      </c>
      <c r="R209" t="s">
        <v>1139</v>
      </c>
      <c r="S209" t="s">
        <v>24</v>
      </c>
      <c r="T209" t="s">
        <v>1582</v>
      </c>
      <c r="U209" t="s">
        <v>6</v>
      </c>
    </row>
    <row r="210" spans="1:21" x14ac:dyDescent="0.25">
      <c r="A210" t="s">
        <v>1352</v>
      </c>
      <c r="B210" t="s">
        <v>965</v>
      </c>
      <c r="C210" t="s">
        <v>562</v>
      </c>
      <c r="D210" t="s">
        <v>45</v>
      </c>
      <c r="E210" t="s">
        <v>45</v>
      </c>
      <c r="F210" t="s">
        <v>9</v>
      </c>
      <c r="G210">
        <v>28</v>
      </c>
      <c r="H210" t="s">
        <v>1878</v>
      </c>
      <c r="I210" t="s">
        <v>24</v>
      </c>
      <c r="J210" t="s">
        <v>563</v>
      </c>
      <c r="K210" s="1">
        <v>4.8633028070404702E-4</v>
      </c>
      <c r="L210" t="s">
        <v>2121</v>
      </c>
      <c r="M210" t="s">
        <v>738</v>
      </c>
      <c r="N210" t="s">
        <v>738</v>
      </c>
      <c r="O210" t="s">
        <v>738</v>
      </c>
      <c r="P210" t="s">
        <v>738</v>
      </c>
      <c r="Q210" t="s">
        <v>727</v>
      </c>
      <c r="R210" t="s">
        <v>1139</v>
      </c>
      <c r="S210" t="s">
        <v>24</v>
      </c>
      <c r="T210" t="s">
        <v>1582</v>
      </c>
      <c r="U210" t="s">
        <v>6</v>
      </c>
    </row>
    <row r="211" spans="1:21" x14ac:dyDescent="0.25">
      <c r="A211" t="s">
        <v>1353</v>
      </c>
      <c r="B211" t="s">
        <v>966</v>
      </c>
      <c r="C211" t="s">
        <v>431</v>
      </c>
      <c r="D211" t="s">
        <v>16</v>
      </c>
      <c r="E211" t="s">
        <v>16</v>
      </c>
      <c r="F211" t="s">
        <v>9</v>
      </c>
      <c r="G211">
        <v>121</v>
      </c>
      <c r="H211" t="s">
        <v>1879</v>
      </c>
      <c r="I211" t="s">
        <v>432</v>
      </c>
      <c r="J211" t="s">
        <v>433</v>
      </c>
      <c r="K211">
        <v>1.3498058927689999E-3</v>
      </c>
      <c r="L211" t="s">
        <v>742</v>
      </c>
      <c r="M211" t="s">
        <v>738</v>
      </c>
      <c r="N211" t="s">
        <v>738</v>
      </c>
      <c r="O211" t="s">
        <v>740</v>
      </c>
      <c r="P211" t="s">
        <v>1139</v>
      </c>
      <c r="Q211" t="s">
        <v>727</v>
      </c>
      <c r="R211" t="s">
        <v>1139</v>
      </c>
      <c r="S211" t="s">
        <v>24</v>
      </c>
      <c r="T211" t="s">
        <v>1583</v>
      </c>
      <c r="U211" t="s">
        <v>6</v>
      </c>
    </row>
    <row r="212" spans="1:21" x14ac:dyDescent="0.25">
      <c r="A212" t="s">
        <v>1354</v>
      </c>
      <c r="B212" t="s">
        <v>967</v>
      </c>
      <c r="C212" t="s">
        <v>556</v>
      </c>
      <c r="D212" t="s">
        <v>16</v>
      </c>
      <c r="E212" t="s">
        <v>16</v>
      </c>
      <c r="F212" t="s">
        <v>9</v>
      </c>
      <c r="G212">
        <v>98</v>
      </c>
      <c r="H212" t="s">
        <v>1880</v>
      </c>
      <c r="I212" t="s">
        <v>557</v>
      </c>
      <c r="J212" t="s">
        <v>1881</v>
      </c>
      <c r="K212">
        <v>1.21642712383893E-3</v>
      </c>
      <c r="L212" t="s">
        <v>2121</v>
      </c>
      <c r="M212" t="s">
        <v>738</v>
      </c>
      <c r="N212" t="s">
        <v>738</v>
      </c>
      <c r="O212" t="s">
        <v>738</v>
      </c>
      <c r="P212" t="s">
        <v>1139</v>
      </c>
      <c r="Q212" t="s">
        <v>727</v>
      </c>
      <c r="R212" t="s">
        <v>1139</v>
      </c>
      <c r="S212" t="s">
        <v>24</v>
      </c>
      <c r="T212" t="s">
        <v>1582</v>
      </c>
      <c r="U212" t="s">
        <v>6</v>
      </c>
    </row>
    <row r="213" spans="1:21" x14ac:dyDescent="0.25">
      <c r="A213" t="s">
        <v>1355</v>
      </c>
      <c r="B213" t="s">
        <v>968</v>
      </c>
      <c r="C213" t="s">
        <v>154</v>
      </c>
      <c r="D213" t="s">
        <v>16</v>
      </c>
      <c r="E213" t="s">
        <v>16</v>
      </c>
      <c r="F213" t="s">
        <v>9</v>
      </c>
      <c r="G213">
        <v>89</v>
      </c>
      <c r="H213" t="s">
        <v>1882</v>
      </c>
      <c r="I213" t="s">
        <v>155</v>
      </c>
      <c r="J213" t="s">
        <v>156</v>
      </c>
      <c r="K213">
        <v>1.01448778692103E-3</v>
      </c>
      <c r="L213" t="s">
        <v>2121</v>
      </c>
      <c r="M213" t="s">
        <v>738</v>
      </c>
      <c r="N213" t="s">
        <v>738</v>
      </c>
      <c r="O213" t="s">
        <v>738</v>
      </c>
      <c r="P213" t="s">
        <v>1139</v>
      </c>
      <c r="Q213" t="s">
        <v>727</v>
      </c>
      <c r="R213" t="s">
        <v>1139</v>
      </c>
      <c r="S213" t="s">
        <v>24</v>
      </c>
      <c r="T213" t="s">
        <v>1582</v>
      </c>
      <c r="U213" t="s">
        <v>6</v>
      </c>
    </row>
    <row r="214" spans="1:21" x14ac:dyDescent="0.25">
      <c r="A214" t="s">
        <v>1356</v>
      </c>
      <c r="B214" t="s">
        <v>969</v>
      </c>
      <c r="C214" t="s">
        <v>15</v>
      </c>
      <c r="D214" t="s">
        <v>16</v>
      </c>
      <c r="E214" t="s">
        <v>16</v>
      </c>
      <c r="F214" t="s">
        <v>9</v>
      </c>
      <c r="G214">
        <v>85</v>
      </c>
      <c r="H214" t="s">
        <v>1883</v>
      </c>
      <c r="I214" t="s">
        <v>17</v>
      </c>
      <c r="J214" t="s">
        <v>18</v>
      </c>
      <c r="K214">
        <v>1.1700381479691599E-3</v>
      </c>
      <c r="L214" t="s">
        <v>742</v>
      </c>
      <c r="M214" t="s">
        <v>738</v>
      </c>
      <c r="N214" t="s">
        <v>738</v>
      </c>
      <c r="O214" t="s">
        <v>738</v>
      </c>
      <c r="P214" t="s">
        <v>1139</v>
      </c>
      <c r="Q214" t="s">
        <v>727</v>
      </c>
      <c r="R214" t="s">
        <v>1139</v>
      </c>
      <c r="S214" t="s">
        <v>24</v>
      </c>
      <c r="T214" t="s">
        <v>1582</v>
      </c>
      <c r="U214" t="s">
        <v>6</v>
      </c>
    </row>
    <row r="215" spans="1:21" x14ac:dyDescent="0.25">
      <c r="A215" t="s">
        <v>1357</v>
      </c>
      <c r="B215" t="s">
        <v>970</v>
      </c>
      <c r="C215" t="s">
        <v>421</v>
      </c>
      <c r="D215" t="s">
        <v>16</v>
      </c>
      <c r="E215" t="s">
        <v>16</v>
      </c>
      <c r="F215" t="s">
        <v>9</v>
      </c>
      <c r="G215">
        <v>64</v>
      </c>
      <c r="H215" t="s">
        <v>1884</v>
      </c>
      <c r="I215" t="s">
        <v>422</v>
      </c>
      <c r="J215" t="s">
        <v>423</v>
      </c>
      <c r="K215" s="1">
        <v>8.3284678963022301E-4</v>
      </c>
      <c r="L215" t="s">
        <v>742</v>
      </c>
      <c r="M215" t="s">
        <v>738</v>
      </c>
      <c r="N215" t="s">
        <v>738</v>
      </c>
      <c r="O215" t="s">
        <v>738</v>
      </c>
      <c r="P215" t="s">
        <v>1139</v>
      </c>
      <c r="Q215" t="s">
        <v>727</v>
      </c>
      <c r="R215" t="s">
        <v>1139</v>
      </c>
      <c r="S215" t="s">
        <v>24</v>
      </c>
      <c r="T215" t="s">
        <v>1582</v>
      </c>
      <c r="U215" t="s">
        <v>1586</v>
      </c>
    </row>
    <row r="216" spans="1:21" x14ac:dyDescent="0.25">
      <c r="A216" t="s">
        <v>1358</v>
      </c>
      <c r="B216" t="s">
        <v>971</v>
      </c>
      <c r="C216" t="s">
        <v>358</v>
      </c>
      <c r="D216" t="s">
        <v>20</v>
      </c>
      <c r="E216" t="s">
        <v>20</v>
      </c>
      <c r="F216" t="s">
        <v>9</v>
      </c>
      <c r="G216">
        <v>73</v>
      </c>
      <c r="H216" t="s">
        <v>1885</v>
      </c>
      <c r="I216" t="s">
        <v>24</v>
      </c>
      <c r="J216" t="s">
        <v>359</v>
      </c>
      <c r="K216" s="1">
        <v>8.8312121643923205E-4</v>
      </c>
      <c r="L216" t="s">
        <v>2121</v>
      </c>
      <c r="M216" t="s">
        <v>738</v>
      </c>
      <c r="N216" t="s">
        <v>738</v>
      </c>
      <c r="O216" t="s">
        <v>738</v>
      </c>
      <c r="P216" t="s">
        <v>1139</v>
      </c>
      <c r="Q216" t="s">
        <v>727</v>
      </c>
      <c r="R216" t="s">
        <v>1139</v>
      </c>
      <c r="S216" t="s">
        <v>24</v>
      </c>
      <c r="T216" t="s">
        <v>1582</v>
      </c>
      <c r="U216" t="s">
        <v>1586</v>
      </c>
    </row>
    <row r="217" spans="1:21" x14ac:dyDescent="0.25">
      <c r="A217" t="s">
        <v>1359</v>
      </c>
      <c r="B217" t="s">
        <v>972</v>
      </c>
      <c r="C217" t="s">
        <v>239</v>
      </c>
      <c r="D217" t="s">
        <v>26</v>
      </c>
      <c r="E217" t="s">
        <v>26</v>
      </c>
      <c r="F217" t="s">
        <v>9</v>
      </c>
      <c r="G217">
        <v>71</v>
      </c>
      <c r="H217" t="s">
        <v>1886</v>
      </c>
      <c r="I217" t="s">
        <v>240</v>
      </c>
      <c r="J217" t="s">
        <v>241</v>
      </c>
      <c r="K217" s="1">
        <v>8.5525125877559103E-4</v>
      </c>
      <c r="L217" t="s">
        <v>742</v>
      </c>
      <c r="M217" t="s">
        <v>738</v>
      </c>
      <c r="N217" t="s">
        <v>738</v>
      </c>
      <c r="O217" t="s">
        <v>739</v>
      </c>
      <c r="P217" t="s">
        <v>1139</v>
      </c>
      <c r="Q217" t="s">
        <v>727</v>
      </c>
      <c r="R217" t="s">
        <v>1139</v>
      </c>
      <c r="S217" t="s">
        <v>24</v>
      </c>
      <c r="T217" t="s">
        <v>1583</v>
      </c>
      <c r="U217" t="s">
        <v>1578</v>
      </c>
    </row>
    <row r="218" spans="1:21" x14ac:dyDescent="0.25">
      <c r="A218" t="s">
        <v>1360</v>
      </c>
      <c r="B218" t="s">
        <v>973</v>
      </c>
      <c r="C218" t="s">
        <v>644</v>
      </c>
      <c r="D218" t="s">
        <v>30</v>
      </c>
      <c r="E218" t="s">
        <v>30</v>
      </c>
      <c r="F218" t="s">
        <v>9</v>
      </c>
      <c r="G218">
        <v>94</v>
      </c>
      <c r="H218" t="s">
        <v>1887</v>
      </c>
      <c r="I218" t="s">
        <v>24</v>
      </c>
      <c r="J218" t="s">
        <v>645</v>
      </c>
      <c r="K218">
        <v>1.19478293705581E-3</v>
      </c>
      <c r="L218" t="s">
        <v>2121</v>
      </c>
      <c r="M218" t="s">
        <v>738</v>
      </c>
      <c r="N218" t="s">
        <v>738</v>
      </c>
      <c r="O218" t="s">
        <v>740</v>
      </c>
      <c r="P218" t="s">
        <v>738</v>
      </c>
      <c r="Q218" t="s">
        <v>727</v>
      </c>
      <c r="R218" t="s">
        <v>1139</v>
      </c>
      <c r="S218" t="s">
        <v>24</v>
      </c>
      <c r="T218" t="s">
        <v>1583</v>
      </c>
      <c r="U218" t="s">
        <v>6</v>
      </c>
    </row>
    <row r="219" spans="1:21" x14ac:dyDescent="0.25">
      <c r="A219" t="s">
        <v>1361</v>
      </c>
      <c r="B219" t="s">
        <v>974</v>
      </c>
      <c r="C219" t="s">
        <v>12</v>
      </c>
      <c r="D219" t="s">
        <v>13</v>
      </c>
      <c r="E219" t="s">
        <v>13</v>
      </c>
      <c r="F219" t="s">
        <v>9</v>
      </c>
      <c r="G219">
        <v>109</v>
      </c>
      <c r="H219" t="s">
        <v>1888</v>
      </c>
      <c r="I219" t="s">
        <v>24</v>
      </c>
      <c r="J219" t="s">
        <v>14</v>
      </c>
      <c r="K219">
        <v>1.3536758284783399E-3</v>
      </c>
      <c r="L219" t="s">
        <v>2121</v>
      </c>
      <c r="M219" t="s">
        <v>738</v>
      </c>
      <c r="N219" t="s">
        <v>738</v>
      </c>
      <c r="O219" t="s">
        <v>738</v>
      </c>
      <c r="P219" t="s">
        <v>738</v>
      </c>
      <c r="Q219" t="s">
        <v>727</v>
      </c>
      <c r="R219" t="s">
        <v>1139</v>
      </c>
      <c r="S219" t="s">
        <v>24</v>
      </c>
      <c r="T219" t="s">
        <v>1582</v>
      </c>
      <c r="U219" t="s">
        <v>1586</v>
      </c>
    </row>
    <row r="220" spans="1:21" x14ac:dyDescent="0.25">
      <c r="A220" t="s">
        <v>1362</v>
      </c>
      <c r="B220" t="s">
        <v>976</v>
      </c>
      <c r="C220" t="s">
        <v>84</v>
      </c>
      <c r="D220" t="s">
        <v>6</v>
      </c>
      <c r="E220" t="s">
        <v>6</v>
      </c>
      <c r="F220" t="s">
        <v>9</v>
      </c>
      <c r="G220">
        <v>16</v>
      </c>
      <c r="H220" t="s">
        <v>1889</v>
      </c>
      <c r="I220" t="s">
        <v>24</v>
      </c>
      <c r="J220">
        <v>0</v>
      </c>
      <c r="K220" s="1">
        <v>6.7761061448133597E-4</v>
      </c>
      <c r="L220" t="s">
        <v>743</v>
      </c>
      <c r="M220" t="s">
        <v>738</v>
      </c>
      <c r="N220" t="s">
        <v>738</v>
      </c>
      <c r="O220" t="s">
        <v>738</v>
      </c>
      <c r="P220" t="s">
        <v>738</v>
      </c>
      <c r="Q220" t="s">
        <v>727</v>
      </c>
      <c r="R220" t="s">
        <v>738</v>
      </c>
      <c r="S220" t="s">
        <v>24</v>
      </c>
      <c r="T220" t="s">
        <v>1582</v>
      </c>
      <c r="U220" t="s">
        <v>1579</v>
      </c>
    </row>
    <row r="221" spans="1:21" x14ac:dyDescent="0.25">
      <c r="A221" t="s">
        <v>1363</v>
      </c>
      <c r="B221" t="s">
        <v>961</v>
      </c>
      <c r="C221" t="s">
        <v>180</v>
      </c>
      <c r="D221" t="s">
        <v>20</v>
      </c>
      <c r="E221" t="s">
        <v>20</v>
      </c>
      <c r="F221" t="s">
        <v>9</v>
      </c>
      <c r="G221">
        <v>105</v>
      </c>
      <c r="H221" t="s">
        <v>1890</v>
      </c>
      <c r="I221" t="s">
        <v>24</v>
      </c>
      <c r="J221" t="s">
        <v>181</v>
      </c>
      <c r="K221">
        <v>1.23110454052602E-3</v>
      </c>
      <c r="L221" t="s">
        <v>2121</v>
      </c>
      <c r="M221" t="s">
        <v>738</v>
      </c>
      <c r="N221" t="s">
        <v>738</v>
      </c>
      <c r="O221" t="s">
        <v>740</v>
      </c>
      <c r="P221" t="s">
        <v>738</v>
      </c>
      <c r="Q221" t="s">
        <v>727</v>
      </c>
      <c r="R221" t="s">
        <v>1139</v>
      </c>
      <c r="S221" t="s">
        <v>24</v>
      </c>
      <c r="T221" t="s">
        <v>1583</v>
      </c>
      <c r="U221" t="s">
        <v>1586</v>
      </c>
    </row>
    <row r="222" spans="1:21" x14ac:dyDescent="0.25">
      <c r="A222" t="s">
        <v>1364</v>
      </c>
      <c r="B222" t="s">
        <v>977</v>
      </c>
      <c r="C222" t="s">
        <v>1568</v>
      </c>
      <c r="D222" t="s">
        <v>8</v>
      </c>
      <c r="E222" t="s">
        <v>8</v>
      </c>
      <c r="F222" t="s">
        <v>9</v>
      </c>
      <c r="G222">
        <v>16</v>
      </c>
      <c r="H222" t="s">
        <v>1891</v>
      </c>
      <c r="I222" t="s">
        <v>514</v>
      </c>
      <c r="J222" t="s">
        <v>515</v>
      </c>
      <c r="K222" s="1">
        <v>7.0154095231727404E-4</v>
      </c>
      <c r="L222" t="s">
        <v>1681</v>
      </c>
      <c r="M222" t="s">
        <v>738</v>
      </c>
      <c r="N222" t="s">
        <v>738</v>
      </c>
      <c r="O222" t="s">
        <v>738</v>
      </c>
      <c r="P222" t="s">
        <v>738</v>
      </c>
      <c r="Q222" t="s">
        <v>727</v>
      </c>
      <c r="R222" t="s">
        <v>738</v>
      </c>
      <c r="S222" t="s">
        <v>24</v>
      </c>
      <c r="T222" t="s">
        <v>1582</v>
      </c>
      <c r="U222" t="s">
        <v>1579</v>
      </c>
    </row>
    <row r="223" spans="1:21" x14ac:dyDescent="0.25">
      <c r="A223" t="s">
        <v>1365</v>
      </c>
      <c r="B223" t="s">
        <v>908</v>
      </c>
      <c r="C223" t="s">
        <v>631</v>
      </c>
      <c r="D223" t="s">
        <v>275</v>
      </c>
      <c r="E223" t="s">
        <v>275</v>
      </c>
      <c r="F223" t="s">
        <v>9</v>
      </c>
      <c r="G223">
        <v>6</v>
      </c>
      <c r="H223" t="s">
        <v>1892</v>
      </c>
      <c r="I223" t="s">
        <v>632</v>
      </c>
      <c r="J223" t="s">
        <v>633</v>
      </c>
      <c r="K223" s="1">
        <v>1.8460591825337699E-4</v>
      </c>
      <c r="L223" t="s">
        <v>742</v>
      </c>
      <c r="M223" t="s">
        <v>740</v>
      </c>
      <c r="N223" t="s">
        <v>740</v>
      </c>
      <c r="O223" t="s">
        <v>739</v>
      </c>
      <c r="P223" t="s">
        <v>738</v>
      </c>
      <c r="Q223" t="s">
        <v>727</v>
      </c>
      <c r="R223" t="s">
        <v>1139</v>
      </c>
      <c r="S223" t="s">
        <v>24</v>
      </c>
      <c r="T223" t="s">
        <v>1583</v>
      </c>
      <c r="U223" t="s">
        <v>1578</v>
      </c>
    </row>
    <row r="224" spans="1:21" x14ac:dyDescent="0.25">
      <c r="A224" t="s">
        <v>1366</v>
      </c>
      <c r="B224" t="s">
        <v>978</v>
      </c>
      <c r="C224" t="s">
        <v>165</v>
      </c>
      <c r="D224" t="s">
        <v>20</v>
      </c>
      <c r="E224" t="s">
        <v>20</v>
      </c>
      <c r="F224" t="s">
        <v>9</v>
      </c>
      <c r="G224">
        <v>16</v>
      </c>
      <c r="H224" t="s">
        <v>1893</v>
      </c>
      <c r="I224" t="s">
        <v>24</v>
      </c>
      <c r="J224" t="s">
        <v>166</v>
      </c>
      <c r="K224" s="1">
        <v>3.4468824898165799E-4</v>
      </c>
      <c r="L224" t="s">
        <v>2121</v>
      </c>
      <c r="M224" t="s">
        <v>738</v>
      </c>
      <c r="N224" t="s">
        <v>740</v>
      </c>
      <c r="O224" t="s">
        <v>738</v>
      </c>
      <c r="P224" t="s">
        <v>1139</v>
      </c>
      <c r="Q224" t="s">
        <v>727</v>
      </c>
      <c r="R224" t="s">
        <v>1139</v>
      </c>
      <c r="S224" t="s">
        <v>24</v>
      </c>
      <c r="T224" t="s">
        <v>1583</v>
      </c>
      <c r="U224" t="s">
        <v>6</v>
      </c>
    </row>
    <row r="225" spans="1:21" x14ac:dyDescent="0.25">
      <c r="A225" t="s">
        <v>1367</v>
      </c>
      <c r="B225" t="s">
        <v>893</v>
      </c>
      <c r="C225" t="s">
        <v>25</v>
      </c>
      <c r="D225" t="s">
        <v>26</v>
      </c>
      <c r="E225" t="s">
        <v>26</v>
      </c>
      <c r="F225" t="s">
        <v>9</v>
      </c>
      <c r="G225">
        <v>111</v>
      </c>
      <c r="H225" t="s">
        <v>1894</v>
      </c>
      <c r="I225" t="s">
        <v>24</v>
      </c>
      <c r="J225" t="s">
        <v>653</v>
      </c>
      <c r="K225">
        <v>1.1833239041769399E-3</v>
      </c>
      <c r="L225" t="s">
        <v>2121</v>
      </c>
      <c r="M225" t="s">
        <v>738</v>
      </c>
      <c r="N225" t="s">
        <v>738</v>
      </c>
      <c r="O225" t="s">
        <v>738</v>
      </c>
      <c r="P225" t="s">
        <v>738</v>
      </c>
      <c r="Q225" t="s">
        <v>727</v>
      </c>
      <c r="R225" t="s">
        <v>1139</v>
      </c>
      <c r="S225" t="s">
        <v>24</v>
      </c>
      <c r="T225" t="s">
        <v>1582</v>
      </c>
      <c r="U225" t="s">
        <v>6</v>
      </c>
    </row>
    <row r="226" spans="1:21" x14ac:dyDescent="0.25">
      <c r="A226" t="s">
        <v>1368</v>
      </c>
      <c r="B226" t="s">
        <v>979</v>
      </c>
      <c r="C226" t="s">
        <v>397</v>
      </c>
      <c r="D226" t="s">
        <v>103</v>
      </c>
      <c r="E226" t="s">
        <v>103</v>
      </c>
      <c r="F226" t="s">
        <v>9</v>
      </c>
      <c r="G226">
        <v>126</v>
      </c>
      <c r="H226" t="s">
        <v>1895</v>
      </c>
      <c r="I226" t="s">
        <v>24</v>
      </c>
      <c r="J226" t="s">
        <v>399</v>
      </c>
      <c r="K226">
        <v>1.3779514022183401E-3</v>
      </c>
      <c r="L226" t="s">
        <v>2121</v>
      </c>
      <c r="M226" t="s">
        <v>738</v>
      </c>
      <c r="N226" t="s">
        <v>738</v>
      </c>
      <c r="O226" t="s">
        <v>740</v>
      </c>
      <c r="P226" t="s">
        <v>738</v>
      </c>
      <c r="Q226" t="s">
        <v>727</v>
      </c>
      <c r="R226" t="s">
        <v>1139</v>
      </c>
      <c r="S226" t="s">
        <v>24</v>
      </c>
      <c r="T226" t="s">
        <v>1583</v>
      </c>
      <c r="U226" t="s">
        <v>6</v>
      </c>
    </row>
    <row r="227" spans="1:21" x14ac:dyDescent="0.25">
      <c r="A227" t="s">
        <v>1369</v>
      </c>
      <c r="B227" t="s">
        <v>980</v>
      </c>
      <c r="C227" t="s">
        <v>202</v>
      </c>
      <c r="D227" t="s">
        <v>30</v>
      </c>
      <c r="E227" t="s">
        <v>30</v>
      </c>
      <c r="F227" t="s">
        <v>9</v>
      </c>
      <c r="G227">
        <v>69</v>
      </c>
      <c r="H227" t="s">
        <v>1896</v>
      </c>
      <c r="I227" t="s">
        <v>24</v>
      </c>
      <c r="J227" t="s">
        <v>203</v>
      </c>
      <c r="K227" s="1">
        <v>8.8053451704056302E-4</v>
      </c>
      <c r="L227" t="s">
        <v>2121</v>
      </c>
      <c r="M227" t="s">
        <v>738</v>
      </c>
      <c r="N227" t="s">
        <v>738</v>
      </c>
      <c r="O227" t="s">
        <v>740</v>
      </c>
      <c r="P227" t="s">
        <v>738</v>
      </c>
      <c r="Q227" t="s">
        <v>727</v>
      </c>
      <c r="R227" t="s">
        <v>1139</v>
      </c>
      <c r="S227" t="s">
        <v>24</v>
      </c>
      <c r="T227" t="s">
        <v>1583</v>
      </c>
      <c r="U227" t="s">
        <v>6</v>
      </c>
    </row>
    <row r="228" spans="1:21" x14ac:dyDescent="0.25">
      <c r="A228" t="s">
        <v>1370</v>
      </c>
      <c r="B228" t="s">
        <v>981</v>
      </c>
      <c r="C228" t="s">
        <v>1569</v>
      </c>
      <c r="D228" t="s">
        <v>45</v>
      </c>
      <c r="E228" t="s">
        <v>45</v>
      </c>
      <c r="F228" t="s">
        <v>9</v>
      </c>
      <c r="G228">
        <v>98</v>
      </c>
      <c r="H228" t="s">
        <v>1897</v>
      </c>
      <c r="I228" t="s">
        <v>24</v>
      </c>
      <c r="J228" t="s">
        <v>1898</v>
      </c>
      <c r="K228">
        <v>1.11972116275843E-3</v>
      </c>
      <c r="L228" t="s">
        <v>2121</v>
      </c>
      <c r="M228" t="s">
        <v>738</v>
      </c>
      <c r="N228" t="s">
        <v>738</v>
      </c>
      <c r="O228" t="s">
        <v>738</v>
      </c>
      <c r="P228" t="s">
        <v>1139</v>
      </c>
      <c r="Q228" t="s">
        <v>727</v>
      </c>
      <c r="R228" t="s">
        <v>1139</v>
      </c>
      <c r="S228" t="s">
        <v>24</v>
      </c>
      <c r="T228" t="s">
        <v>1582</v>
      </c>
      <c r="U228" t="s">
        <v>6</v>
      </c>
    </row>
    <row r="229" spans="1:21" x14ac:dyDescent="0.25">
      <c r="A229" t="s">
        <v>1371</v>
      </c>
      <c r="B229" t="s">
        <v>982</v>
      </c>
      <c r="C229" t="s">
        <v>426</v>
      </c>
      <c r="D229" t="s">
        <v>76</v>
      </c>
      <c r="E229" t="s">
        <v>76</v>
      </c>
      <c r="F229" t="s">
        <v>9</v>
      </c>
      <c r="G229">
        <v>74</v>
      </c>
      <c r="H229" t="s">
        <v>1899</v>
      </c>
      <c r="I229" t="s">
        <v>24</v>
      </c>
      <c r="J229" t="s">
        <v>427</v>
      </c>
      <c r="K229" s="1">
        <v>8.5470602496439101E-4</v>
      </c>
      <c r="L229" t="s">
        <v>2121</v>
      </c>
      <c r="M229" t="s">
        <v>738</v>
      </c>
      <c r="N229" t="s">
        <v>738</v>
      </c>
      <c r="O229" t="s">
        <v>738</v>
      </c>
      <c r="P229" t="s">
        <v>738</v>
      </c>
      <c r="Q229" t="s">
        <v>727</v>
      </c>
      <c r="R229" t="s">
        <v>1139</v>
      </c>
      <c r="S229" t="s">
        <v>24</v>
      </c>
      <c r="T229" t="s">
        <v>1582</v>
      </c>
      <c r="U229" t="s">
        <v>6</v>
      </c>
    </row>
    <row r="230" spans="1:21" x14ac:dyDescent="0.25">
      <c r="A230" t="s">
        <v>1372</v>
      </c>
      <c r="B230" t="s">
        <v>983</v>
      </c>
      <c r="C230" t="s">
        <v>426</v>
      </c>
      <c r="D230" t="s">
        <v>76</v>
      </c>
      <c r="E230" t="s">
        <v>76</v>
      </c>
      <c r="F230" t="s">
        <v>9</v>
      </c>
      <c r="G230">
        <v>95</v>
      </c>
      <c r="H230" t="s">
        <v>1900</v>
      </c>
      <c r="I230" t="s">
        <v>24</v>
      </c>
      <c r="J230" t="s">
        <v>1901</v>
      </c>
      <c r="K230">
        <v>1.1428383068164099E-3</v>
      </c>
      <c r="L230" t="s">
        <v>2121</v>
      </c>
      <c r="M230" t="s">
        <v>738</v>
      </c>
      <c r="N230" t="s">
        <v>738</v>
      </c>
      <c r="O230" t="s">
        <v>738</v>
      </c>
      <c r="P230" t="s">
        <v>1139</v>
      </c>
      <c r="Q230" t="s">
        <v>727</v>
      </c>
      <c r="R230" t="s">
        <v>1139</v>
      </c>
      <c r="S230" t="s">
        <v>24</v>
      </c>
      <c r="T230" t="s">
        <v>1582</v>
      </c>
      <c r="U230" t="s">
        <v>1586</v>
      </c>
    </row>
    <row r="231" spans="1:21" x14ac:dyDescent="0.25">
      <c r="A231" t="s">
        <v>1373</v>
      </c>
      <c r="B231" t="s">
        <v>984</v>
      </c>
      <c r="C231" t="s">
        <v>63</v>
      </c>
      <c r="D231" t="s">
        <v>6</v>
      </c>
      <c r="E231" t="s">
        <v>6</v>
      </c>
      <c r="F231" t="s">
        <v>9</v>
      </c>
      <c r="G231">
        <v>50</v>
      </c>
      <c r="H231" t="s">
        <v>1902</v>
      </c>
      <c r="I231" t="s">
        <v>24</v>
      </c>
      <c r="J231" t="s">
        <v>1903</v>
      </c>
      <c r="K231" s="1">
        <v>8.2161131792887504E-4</v>
      </c>
      <c r="L231" t="s">
        <v>742</v>
      </c>
      <c r="M231" t="s">
        <v>738</v>
      </c>
      <c r="N231" t="s">
        <v>738</v>
      </c>
      <c r="O231" t="s">
        <v>738</v>
      </c>
      <c r="P231" t="s">
        <v>1139</v>
      </c>
      <c r="Q231" t="s">
        <v>727</v>
      </c>
      <c r="R231" t="s">
        <v>1139</v>
      </c>
      <c r="S231" t="s">
        <v>24</v>
      </c>
      <c r="T231" t="s">
        <v>1582</v>
      </c>
      <c r="U231" t="s">
        <v>1578</v>
      </c>
    </row>
    <row r="232" spans="1:21" x14ac:dyDescent="0.25">
      <c r="A232" t="s">
        <v>1374</v>
      </c>
      <c r="B232" t="s">
        <v>985</v>
      </c>
      <c r="C232" t="s">
        <v>446</v>
      </c>
      <c r="D232" t="s">
        <v>8</v>
      </c>
      <c r="E232" t="s">
        <v>8</v>
      </c>
      <c r="F232" t="s">
        <v>9</v>
      </c>
      <c r="G232">
        <v>40</v>
      </c>
      <c r="H232" t="s">
        <v>1904</v>
      </c>
      <c r="I232" t="s">
        <v>24</v>
      </c>
      <c r="J232" t="s">
        <v>447</v>
      </c>
      <c r="K232" s="1">
        <v>7.5084781912520496E-4</v>
      </c>
      <c r="L232" t="s">
        <v>743</v>
      </c>
      <c r="M232" t="s">
        <v>738</v>
      </c>
      <c r="N232" t="s">
        <v>738</v>
      </c>
      <c r="O232" t="s">
        <v>738</v>
      </c>
      <c r="P232" t="s">
        <v>738</v>
      </c>
      <c r="Q232" t="s">
        <v>727</v>
      </c>
      <c r="R232" t="s">
        <v>738</v>
      </c>
      <c r="S232" t="s">
        <v>24</v>
      </c>
      <c r="T232" t="s">
        <v>1582</v>
      </c>
      <c r="U232" t="s">
        <v>6</v>
      </c>
    </row>
    <row r="233" spans="1:21" x14ac:dyDescent="0.25">
      <c r="A233" t="s">
        <v>1375</v>
      </c>
      <c r="B233" t="s">
        <v>986</v>
      </c>
      <c r="C233" t="s">
        <v>136</v>
      </c>
      <c r="D233" t="s">
        <v>20</v>
      </c>
      <c r="E233" t="s">
        <v>20</v>
      </c>
      <c r="F233" t="s">
        <v>9</v>
      </c>
      <c r="G233">
        <v>74</v>
      </c>
      <c r="H233" t="s">
        <v>1905</v>
      </c>
      <c r="I233" t="s">
        <v>24</v>
      </c>
      <c r="J233" t="s">
        <v>137</v>
      </c>
      <c r="K233">
        <v>1.2033780404579399E-3</v>
      </c>
      <c r="L233" t="s">
        <v>742</v>
      </c>
      <c r="M233" t="s">
        <v>738</v>
      </c>
      <c r="N233" t="s">
        <v>738</v>
      </c>
      <c r="O233" t="s">
        <v>738</v>
      </c>
      <c r="P233" t="s">
        <v>738</v>
      </c>
      <c r="Q233" t="s">
        <v>727</v>
      </c>
      <c r="R233" t="s">
        <v>738</v>
      </c>
      <c r="S233" t="s">
        <v>24</v>
      </c>
      <c r="T233" t="s">
        <v>1582</v>
      </c>
      <c r="U233" t="s">
        <v>6</v>
      </c>
    </row>
    <row r="234" spans="1:21" x14ac:dyDescent="0.25">
      <c r="A234" t="s">
        <v>1376</v>
      </c>
      <c r="B234" t="s">
        <v>987</v>
      </c>
      <c r="C234" t="s">
        <v>570</v>
      </c>
      <c r="D234" t="s">
        <v>20</v>
      </c>
      <c r="E234" t="s">
        <v>20</v>
      </c>
      <c r="F234" t="s">
        <v>9</v>
      </c>
      <c r="G234">
        <v>34</v>
      </c>
      <c r="H234" t="s">
        <v>1906</v>
      </c>
      <c r="I234" t="s">
        <v>24</v>
      </c>
      <c r="J234" t="s">
        <v>571</v>
      </c>
      <c r="K234" s="1">
        <v>5.0125777441242195E-4</v>
      </c>
      <c r="L234" t="s">
        <v>2121</v>
      </c>
      <c r="M234" t="s">
        <v>738</v>
      </c>
      <c r="N234" t="s">
        <v>738</v>
      </c>
      <c r="O234" t="s">
        <v>738</v>
      </c>
      <c r="P234" t="s">
        <v>1139</v>
      </c>
      <c r="Q234" t="s">
        <v>727</v>
      </c>
      <c r="R234" t="s">
        <v>1139</v>
      </c>
      <c r="S234" t="s">
        <v>24</v>
      </c>
      <c r="T234" t="s">
        <v>1582</v>
      </c>
      <c r="U234" t="s">
        <v>6</v>
      </c>
    </row>
    <row r="235" spans="1:21" x14ac:dyDescent="0.25">
      <c r="A235" t="s">
        <v>1377</v>
      </c>
      <c r="B235" t="s">
        <v>24</v>
      </c>
      <c r="C235" t="s">
        <v>1907</v>
      </c>
      <c r="D235" t="s">
        <v>24</v>
      </c>
      <c r="E235" t="s">
        <v>20</v>
      </c>
      <c r="F235" t="s">
        <v>9</v>
      </c>
      <c r="G235">
        <v>28</v>
      </c>
      <c r="H235" t="s">
        <v>24</v>
      </c>
      <c r="J235" t="s">
        <v>24</v>
      </c>
      <c r="K235" s="1">
        <v>4.8336202177545501E-4</v>
      </c>
      <c r="L235" t="s">
        <v>24</v>
      </c>
      <c r="M235" t="s">
        <v>738</v>
      </c>
      <c r="N235" t="s">
        <v>738</v>
      </c>
      <c r="O235" t="s">
        <v>738</v>
      </c>
      <c r="P235" t="s">
        <v>24</v>
      </c>
      <c r="Q235" t="s">
        <v>24</v>
      </c>
      <c r="R235" t="s">
        <v>738</v>
      </c>
      <c r="S235" t="s">
        <v>24</v>
      </c>
      <c r="T235" t="s">
        <v>1582</v>
      </c>
      <c r="U235" t="s">
        <v>24</v>
      </c>
    </row>
    <row r="236" spans="1:21" x14ac:dyDescent="0.25">
      <c r="A236" t="s">
        <v>1378</v>
      </c>
      <c r="B236" t="s">
        <v>988</v>
      </c>
      <c r="C236" t="s">
        <v>85</v>
      </c>
      <c r="D236" t="s">
        <v>23</v>
      </c>
      <c r="E236" t="s">
        <v>23</v>
      </c>
      <c r="F236" t="s">
        <v>9</v>
      </c>
      <c r="G236">
        <v>93</v>
      </c>
      <c r="H236" t="s">
        <v>1908</v>
      </c>
      <c r="I236" t="s">
        <v>86</v>
      </c>
      <c r="J236" t="s">
        <v>87</v>
      </c>
      <c r="K236">
        <v>1.1429808207296E-3</v>
      </c>
      <c r="L236" t="s">
        <v>743</v>
      </c>
      <c r="M236" t="s">
        <v>738</v>
      </c>
      <c r="N236" t="s">
        <v>738</v>
      </c>
      <c r="O236" t="s">
        <v>738</v>
      </c>
      <c r="P236" t="s">
        <v>738</v>
      </c>
      <c r="Q236" t="s">
        <v>727</v>
      </c>
      <c r="R236" t="s">
        <v>1139</v>
      </c>
      <c r="S236" t="s">
        <v>24</v>
      </c>
      <c r="T236" t="s">
        <v>1582</v>
      </c>
      <c r="U236" t="s">
        <v>1578</v>
      </c>
    </row>
    <row r="237" spans="1:21" x14ac:dyDescent="0.25">
      <c r="A237" t="s">
        <v>1379</v>
      </c>
      <c r="B237" t="s">
        <v>989</v>
      </c>
      <c r="C237" t="s">
        <v>495</v>
      </c>
      <c r="D237" t="s">
        <v>23</v>
      </c>
      <c r="E237" t="s">
        <v>23</v>
      </c>
      <c r="F237" t="s">
        <v>9</v>
      </c>
      <c r="G237">
        <v>88</v>
      </c>
      <c r="H237" t="s">
        <v>1909</v>
      </c>
      <c r="I237" t="s">
        <v>496</v>
      </c>
      <c r="J237">
        <v>0</v>
      </c>
      <c r="K237">
        <v>1.0912483084465801E-3</v>
      </c>
      <c r="L237" t="s">
        <v>743</v>
      </c>
      <c r="M237" t="s">
        <v>738</v>
      </c>
      <c r="N237" t="s">
        <v>738</v>
      </c>
      <c r="O237" t="s">
        <v>738</v>
      </c>
      <c r="P237" t="s">
        <v>738</v>
      </c>
      <c r="Q237" t="s">
        <v>727</v>
      </c>
      <c r="R237" t="s">
        <v>1139</v>
      </c>
      <c r="S237" t="s">
        <v>24</v>
      </c>
      <c r="T237" t="s">
        <v>1582</v>
      </c>
      <c r="U237" t="s">
        <v>1586</v>
      </c>
    </row>
    <row r="238" spans="1:21" x14ac:dyDescent="0.25">
      <c r="A238" t="s">
        <v>1380</v>
      </c>
      <c r="B238" t="s">
        <v>990</v>
      </c>
      <c r="C238" t="s">
        <v>648</v>
      </c>
      <c r="D238" t="s">
        <v>23</v>
      </c>
      <c r="E238" t="s">
        <v>23</v>
      </c>
      <c r="F238" t="s">
        <v>9</v>
      </c>
      <c r="G238">
        <v>33</v>
      </c>
      <c r="H238" t="s">
        <v>1910</v>
      </c>
      <c r="I238" t="s">
        <v>649</v>
      </c>
      <c r="J238" t="s">
        <v>650</v>
      </c>
      <c r="K238" s="1">
        <v>6.3669338806987097E-4</v>
      </c>
      <c r="L238" t="s">
        <v>2121</v>
      </c>
      <c r="M238" t="s">
        <v>738</v>
      </c>
      <c r="N238" t="s">
        <v>738</v>
      </c>
      <c r="O238" t="s">
        <v>738</v>
      </c>
      <c r="P238" t="s">
        <v>1139</v>
      </c>
      <c r="Q238" t="s">
        <v>727</v>
      </c>
      <c r="R238" t="s">
        <v>738</v>
      </c>
      <c r="S238" t="s">
        <v>24</v>
      </c>
      <c r="T238" t="s">
        <v>1582</v>
      </c>
      <c r="U238" t="s">
        <v>6</v>
      </c>
    </row>
    <row r="239" spans="1:21" x14ac:dyDescent="0.25">
      <c r="A239" t="s">
        <v>1381</v>
      </c>
      <c r="B239" t="s">
        <v>886</v>
      </c>
      <c r="C239" t="s">
        <v>285</v>
      </c>
      <c r="D239" t="s">
        <v>23</v>
      </c>
      <c r="E239" t="s">
        <v>23</v>
      </c>
      <c r="F239" t="s">
        <v>9</v>
      </c>
      <c r="G239">
        <v>35</v>
      </c>
      <c r="H239" t="s">
        <v>1911</v>
      </c>
      <c r="I239" t="s">
        <v>286</v>
      </c>
      <c r="J239" t="s">
        <v>643</v>
      </c>
      <c r="K239" s="1">
        <v>7.0316244819371902E-4</v>
      </c>
      <c r="L239" t="s">
        <v>742</v>
      </c>
      <c r="M239" t="s">
        <v>738</v>
      </c>
      <c r="N239" t="s">
        <v>738</v>
      </c>
      <c r="O239" t="s">
        <v>738</v>
      </c>
      <c r="P239" t="s">
        <v>738</v>
      </c>
      <c r="Q239" t="s">
        <v>727</v>
      </c>
      <c r="R239" t="s">
        <v>738</v>
      </c>
      <c r="S239" t="s">
        <v>24</v>
      </c>
      <c r="T239" t="s">
        <v>1582</v>
      </c>
      <c r="U239" t="s">
        <v>1586</v>
      </c>
    </row>
    <row r="240" spans="1:21" x14ac:dyDescent="0.25">
      <c r="A240" t="s">
        <v>1382</v>
      </c>
      <c r="B240" t="s">
        <v>991</v>
      </c>
      <c r="C240" t="s">
        <v>1912</v>
      </c>
      <c r="D240" t="s">
        <v>20</v>
      </c>
      <c r="E240" t="s">
        <v>20</v>
      </c>
      <c r="F240" t="s">
        <v>9</v>
      </c>
      <c r="G240">
        <v>22</v>
      </c>
      <c r="H240" t="s">
        <v>1913</v>
      </c>
      <c r="I240" t="s">
        <v>331</v>
      </c>
      <c r="J240" t="s">
        <v>332</v>
      </c>
      <c r="K240" s="1">
        <v>3.7394857831294102E-4</v>
      </c>
      <c r="L240" t="s">
        <v>742</v>
      </c>
      <c r="M240" t="s">
        <v>738</v>
      </c>
      <c r="N240" t="s">
        <v>738</v>
      </c>
      <c r="O240" t="s">
        <v>738</v>
      </c>
      <c r="P240" t="s">
        <v>738</v>
      </c>
      <c r="Q240" t="s">
        <v>727</v>
      </c>
      <c r="R240" t="s">
        <v>1139</v>
      </c>
      <c r="S240" t="s">
        <v>1585</v>
      </c>
      <c r="T240" t="s">
        <v>1582</v>
      </c>
      <c r="U240" t="s">
        <v>6</v>
      </c>
    </row>
    <row r="241" spans="1:21" x14ac:dyDescent="0.25">
      <c r="A241" t="s">
        <v>1383</v>
      </c>
      <c r="B241" t="s">
        <v>992</v>
      </c>
      <c r="C241" t="s">
        <v>408</v>
      </c>
      <c r="D241" t="s">
        <v>20</v>
      </c>
      <c r="E241" t="s">
        <v>20</v>
      </c>
      <c r="F241" t="s">
        <v>9</v>
      </c>
      <c r="G241">
        <v>40</v>
      </c>
      <c r="H241" t="s">
        <v>1914</v>
      </c>
      <c r="I241" t="s">
        <v>409</v>
      </c>
      <c r="J241" t="s">
        <v>410</v>
      </c>
      <c r="K241" s="1">
        <v>6.4990771031691696E-4</v>
      </c>
      <c r="L241" t="s">
        <v>743</v>
      </c>
      <c r="M241" t="s">
        <v>739</v>
      </c>
      <c r="N241" t="s">
        <v>738</v>
      </c>
      <c r="O241" t="s">
        <v>738</v>
      </c>
      <c r="P241" t="s">
        <v>1139</v>
      </c>
      <c r="Q241" t="s">
        <v>727</v>
      </c>
      <c r="R241" t="s">
        <v>1139</v>
      </c>
      <c r="S241" t="s">
        <v>24</v>
      </c>
      <c r="T241" t="s">
        <v>1583</v>
      </c>
      <c r="U241" t="s">
        <v>6</v>
      </c>
    </row>
    <row r="242" spans="1:21" x14ac:dyDescent="0.25">
      <c r="A242" t="s">
        <v>1384</v>
      </c>
      <c r="B242" t="s">
        <v>993</v>
      </c>
      <c r="C242" t="s">
        <v>347</v>
      </c>
      <c r="D242" t="s">
        <v>348</v>
      </c>
      <c r="E242" t="s">
        <v>348</v>
      </c>
      <c r="F242" t="s">
        <v>9</v>
      </c>
      <c r="G242">
        <v>107</v>
      </c>
      <c r="H242" t="s">
        <v>1915</v>
      </c>
      <c r="I242" t="s">
        <v>349</v>
      </c>
      <c r="J242" t="s">
        <v>350</v>
      </c>
      <c r="K242">
        <v>1.17193086072653E-3</v>
      </c>
      <c r="L242" t="s">
        <v>2121</v>
      </c>
      <c r="M242" t="s">
        <v>738</v>
      </c>
      <c r="N242" t="s">
        <v>738</v>
      </c>
      <c r="O242" t="s">
        <v>738</v>
      </c>
      <c r="P242" t="s">
        <v>1139</v>
      </c>
      <c r="Q242" t="s">
        <v>727</v>
      </c>
      <c r="R242" t="s">
        <v>1139</v>
      </c>
      <c r="S242" t="s">
        <v>24</v>
      </c>
      <c r="T242" t="s">
        <v>1582</v>
      </c>
      <c r="U242" t="s">
        <v>6</v>
      </c>
    </row>
    <row r="243" spans="1:21" x14ac:dyDescent="0.25">
      <c r="A243" t="s">
        <v>1385</v>
      </c>
      <c r="B243" t="s">
        <v>994</v>
      </c>
      <c r="C243" t="s">
        <v>416</v>
      </c>
      <c r="D243" t="s">
        <v>348</v>
      </c>
      <c r="E243" t="s">
        <v>348</v>
      </c>
      <c r="F243" t="s">
        <v>9</v>
      </c>
      <c r="G243">
        <v>17</v>
      </c>
      <c r="H243" t="s">
        <v>1916</v>
      </c>
      <c r="I243" t="s">
        <v>417</v>
      </c>
      <c r="J243" t="s">
        <v>418</v>
      </c>
      <c r="K243" s="1">
        <v>3.1768539209942498E-4</v>
      </c>
      <c r="L243" t="s">
        <v>742</v>
      </c>
      <c r="M243" t="s">
        <v>738</v>
      </c>
      <c r="N243" t="s">
        <v>738</v>
      </c>
      <c r="O243" t="s">
        <v>738</v>
      </c>
      <c r="P243" t="s">
        <v>1139</v>
      </c>
      <c r="Q243" t="s">
        <v>727</v>
      </c>
      <c r="R243" t="s">
        <v>1139</v>
      </c>
      <c r="S243" t="s">
        <v>24</v>
      </c>
      <c r="T243" t="s">
        <v>1582</v>
      </c>
      <c r="U243" t="s">
        <v>6</v>
      </c>
    </row>
    <row r="244" spans="1:21" x14ac:dyDescent="0.25">
      <c r="A244" t="s">
        <v>1386</v>
      </c>
      <c r="B244" t="s">
        <v>995</v>
      </c>
      <c r="C244" t="s">
        <v>1917</v>
      </c>
      <c r="D244" t="s">
        <v>20</v>
      </c>
      <c r="E244" t="s">
        <v>20</v>
      </c>
      <c r="F244" t="s">
        <v>9</v>
      </c>
      <c r="G244">
        <v>44</v>
      </c>
      <c r="H244" t="s">
        <v>1918</v>
      </c>
      <c r="I244" t="s">
        <v>186</v>
      </c>
      <c r="J244" t="s">
        <v>187</v>
      </c>
      <c r="K244" s="1">
        <v>6.2050753062831295E-4</v>
      </c>
      <c r="L244" t="s">
        <v>2121</v>
      </c>
      <c r="M244" t="s">
        <v>738</v>
      </c>
      <c r="N244" t="s">
        <v>738</v>
      </c>
      <c r="O244" t="s">
        <v>738</v>
      </c>
      <c r="P244" t="s">
        <v>1139</v>
      </c>
      <c r="Q244" t="s">
        <v>727</v>
      </c>
      <c r="R244" t="s">
        <v>1139</v>
      </c>
      <c r="S244" t="s">
        <v>1584</v>
      </c>
      <c r="T244" t="s">
        <v>1582</v>
      </c>
      <c r="U244" t="s">
        <v>6</v>
      </c>
    </row>
    <row r="245" spans="1:21" x14ac:dyDescent="0.25">
      <c r="A245" t="s">
        <v>1387</v>
      </c>
      <c r="B245" t="s">
        <v>996</v>
      </c>
      <c r="C245" t="s">
        <v>1919</v>
      </c>
      <c r="D245" t="s">
        <v>20</v>
      </c>
      <c r="E245" t="s">
        <v>20</v>
      </c>
      <c r="F245" t="s">
        <v>9</v>
      </c>
      <c r="G245">
        <v>53</v>
      </c>
      <c r="H245" t="s">
        <v>1920</v>
      </c>
      <c r="I245" t="s">
        <v>194</v>
      </c>
      <c r="J245" t="s">
        <v>195</v>
      </c>
      <c r="K245" s="1">
        <v>6.7985454299383395E-4</v>
      </c>
      <c r="L245" t="s">
        <v>2121</v>
      </c>
      <c r="M245" t="s">
        <v>738</v>
      </c>
      <c r="N245" t="s">
        <v>738</v>
      </c>
      <c r="O245" t="s">
        <v>738</v>
      </c>
      <c r="P245" t="s">
        <v>1139</v>
      </c>
      <c r="Q245" t="s">
        <v>727</v>
      </c>
      <c r="R245" t="s">
        <v>1139</v>
      </c>
      <c r="S245" t="s">
        <v>1584</v>
      </c>
      <c r="T245" t="s">
        <v>1582</v>
      </c>
      <c r="U245" t="s">
        <v>6</v>
      </c>
    </row>
    <row r="246" spans="1:21" x14ac:dyDescent="0.25">
      <c r="A246" t="s">
        <v>1388</v>
      </c>
      <c r="B246" t="s">
        <v>997</v>
      </c>
      <c r="C246" t="s">
        <v>1921</v>
      </c>
      <c r="D246" t="s">
        <v>20</v>
      </c>
      <c r="E246" t="s">
        <v>20</v>
      </c>
      <c r="F246" t="s">
        <v>9</v>
      </c>
      <c r="G246">
        <v>87</v>
      </c>
      <c r="H246" t="s">
        <v>1922</v>
      </c>
      <c r="I246" t="s">
        <v>589</v>
      </c>
      <c r="J246" t="s">
        <v>590</v>
      </c>
      <c r="K246" s="1">
        <v>9.1624392024000796E-4</v>
      </c>
      <c r="L246" t="s">
        <v>742</v>
      </c>
      <c r="M246" t="s">
        <v>738</v>
      </c>
      <c r="N246" t="s">
        <v>738</v>
      </c>
      <c r="O246" t="s">
        <v>738</v>
      </c>
      <c r="P246" t="s">
        <v>1139</v>
      </c>
      <c r="Q246" t="s">
        <v>727</v>
      </c>
      <c r="R246" t="s">
        <v>1139</v>
      </c>
      <c r="S246" t="s">
        <v>1584</v>
      </c>
      <c r="T246" t="s">
        <v>1582</v>
      </c>
      <c r="U246" t="s">
        <v>6</v>
      </c>
    </row>
    <row r="247" spans="1:21" x14ac:dyDescent="0.25">
      <c r="A247" t="s">
        <v>1389</v>
      </c>
      <c r="B247" t="s">
        <v>998</v>
      </c>
      <c r="C247" t="s">
        <v>307</v>
      </c>
      <c r="D247" t="s">
        <v>20</v>
      </c>
      <c r="E247" t="s">
        <v>20</v>
      </c>
      <c r="F247" t="s">
        <v>9</v>
      </c>
      <c r="G247">
        <v>127</v>
      </c>
      <c r="H247" t="s">
        <v>1923</v>
      </c>
      <c r="I247" t="s">
        <v>308</v>
      </c>
      <c r="J247" t="s">
        <v>309</v>
      </c>
      <c r="K247">
        <v>1.36285033270421E-3</v>
      </c>
      <c r="L247" t="s">
        <v>2121</v>
      </c>
      <c r="M247" t="s">
        <v>738</v>
      </c>
      <c r="N247" t="s">
        <v>738</v>
      </c>
      <c r="O247" t="s">
        <v>738</v>
      </c>
      <c r="P247" t="s">
        <v>1139</v>
      </c>
      <c r="Q247" t="s">
        <v>727</v>
      </c>
      <c r="R247" t="s">
        <v>1139</v>
      </c>
      <c r="S247" t="s">
        <v>24</v>
      </c>
      <c r="T247" t="s">
        <v>1582</v>
      </c>
      <c r="U247" t="s">
        <v>6</v>
      </c>
    </row>
    <row r="248" spans="1:21" x14ac:dyDescent="0.25">
      <c r="A248" t="s">
        <v>1390</v>
      </c>
      <c r="B248" t="s">
        <v>999</v>
      </c>
      <c r="C248" t="s">
        <v>84</v>
      </c>
      <c r="D248" t="s">
        <v>6</v>
      </c>
      <c r="E248" t="s">
        <v>6</v>
      </c>
      <c r="F248" t="s">
        <v>9</v>
      </c>
      <c r="G248">
        <v>31</v>
      </c>
      <c r="H248" t="s">
        <v>1924</v>
      </c>
      <c r="I248" t="s">
        <v>24</v>
      </c>
      <c r="J248" t="s">
        <v>660</v>
      </c>
      <c r="K248" s="1">
        <v>6.7770802995265002E-4</v>
      </c>
      <c r="L248" t="s">
        <v>742</v>
      </c>
      <c r="M248" t="s">
        <v>738</v>
      </c>
      <c r="N248" t="s">
        <v>738</v>
      </c>
      <c r="O248" t="s">
        <v>738</v>
      </c>
      <c r="P248" t="s">
        <v>738</v>
      </c>
      <c r="Q248" t="s">
        <v>727</v>
      </c>
      <c r="R248" t="s">
        <v>738</v>
      </c>
      <c r="S248" t="s">
        <v>24</v>
      </c>
      <c r="T248" t="s">
        <v>1582</v>
      </c>
      <c r="U248" t="s">
        <v>1579</v>
      </c>
    </row>
    <row r="249" spans="1:21" x14ac:dyDescent="0.25">
      <c r="A249" t="s">
        <v>1391</v>
      </c>
      <c r="B249" t="s">
        <v>1000</v>
      </c>
      <c r="C249" t="s">
        <v>676</v>
      </c>
      <c r="D249" t="s">
        <v>16</v>
      </c>
      <c r="E249" t="s">
        <v>16</v>
      </c>
      <c r="F249" t="s">
        <v>9</v>
      </c>
      <c r="G249">
        <v>33</v>
      </c>
      <c r="H249" t="s">
        <v>1925</v>
      </c>
      <c r="I249" t="s">
        <v>677</v>
      </c>
      <c r="J249" t="s">
        <v>678</v>
      </c>
      <c r="K249" s="1">
        <v>7.0483915020968298E-4</v>
      </c>
      <c r="L249" t="s">
        <v>2121</v>
      </c>
      <c r="M249" t="s">
        <v>738</v>
      </c>
      <c r="N249" t="s">
        <v>738</v>
      </c>
      <c r="O249" t="s">
        <v>738</v>
      </c>
      <c r="P249" t="s">
        <v>1139</v>
      </c>
      <c r="Q249" t="s">
        <v>727</v>
      </c>
      <c r="R249" t="s">
        <v>738</v>
      </c>
      <c r="S249" t="s">
        <v>24</v>
      </c>
      <c r="T249" t="s">
        <v>1582</v>
      </c>
      <c r="U249" t="s">
        <v>1578</v>
      </c>
    </row>
    <row r="250" spans="1:21" x14ac:dyDescent="0.25">
      <c r="A250" t="s">
        <v>1392</v>
      </c>
      <c r="B250" t="s">
        <v>1001</v>
      </c>
      <c r="C250" t="s">
        <v>90</v>
      </c>
      <c r="D250" t="s">
        <v>16</v>
      </c>
      <c r="E250" t="s">
        <v>16</v>
      </c>
      <c r="F250" t="s">
        <v>9</v>
      </c>
      <c r="G250">
        <v>11</v>
      </c>
      <c r="H250" t="s">
        <v>1926</v>
      </c>
      <c r="I250" t="s">
        <v>91</v>
      </c>
      <c r="J250" t="s">
        <v>92</v>
      </c>
      <c r="K250" s="1">
        <v>4.1589179734017402E-4</v>
      </c>
      <c r="L250" t="s">
        <v>742</v>
      </c>
      <c r="M250" t="s">
        <v>738</v>
      </c>
      <c r="N250" t="s">
        <v>738</v>
      </c>
      <c r="O250" t="s">
        <v>738</v>
      </c>
      <c r="P250" t="s">
        <v>1139</v>
      </c>
      <c r="Q250" t="s">
        <v>727</v>
      </c>
      <c r="R250" t="s">
        <v>738</v>
      </c>
      <c r="S250" t="s">
        <v>24</v>
      </c>
      <c r="T250" t="s">
        <v>1582</v>
      </c>
      <c r="U250" t="s">
        <v>1586</v>
      </c>
    </row>
    <row r="251" spans="1:21" x14ac:dyDescent="0.25">
      <c r="A251" t="s">
        <v>1393</v>
      </c>
      <c r="B251" t="s">
        <v>1002</v>
      </c>
      <c r="C251" t="s">
        <v>516</v>
      </c>
      <c r="D251" t="s">
        <v>16</v>
      </c>
      <c r="E251" t="s">
        <v>16</v>
      </c>
      <c r="F251" t="s">
        <v>9</v>
      </c>
      <c r="G251">
        <v>18</v>
      </c>
      <c r="H251" t="s">
        <v>1927</v>
      </c>
      <c r="I251" t="s">
        <v>517</v>
      </c>
      <c r="J251" t="s">
        <v>1928</v>
      </c>
      <c r="K251" s="1">
        <v>5.8621850833685504E-4</v>
      </c>
      <c r="L251" t="s">
        <v>2121</v>
      </c>
      <c r="M251" t="s">
        <v>738</v>
      </c>
      <c r="N251" t="s">
        <v>738</v>
      </c>
      <c r="O251" t="s">
        <v>738</v>
      </c>
      <c r="P251" t="s">
        <v>1139</v>
      </c>
      <c r="Q251" t="s">
        <v>727</v>
      </c>
      <c r="R251" t="s">
        <v>738</v>
      </c>
      <c r="S251" t="s">
        <v>24</v>
      </c>
      <c r="T251" t="s">
        <v>1582</v>
      </c>
      <c r="U251" t="s">
        <v>1578</v>
      </c>
    </row>
    <row r="252" spans="1:21" x14ac:dyDescent="0.25">
      <c r="A252" t="s">
        <v>1394</v>
      </c>
      <c r="B252" t="s">
        <v>1003</v>
      </c>
      <c r="C252" t="s">
        <v>665</v>
      </c>
      <c r="D252" t="s">
        <v>16</v>
      </c>
      <c r="E252" t="s">
        <v>16</v>
      </c>
      <c r="F252" t="s">
        <v>9</v>
      </c>
      <c r="G252">
        <v>10</v>
      </c>
      <c r="H252" t="s">
        <v>1929</v>
      </c>
      <c r="I252" t="s">
        <v>666</v>
      </c>
      <c r="J252" t="s">
        <v>1930</v>
      </c>
      <c r="K252" s="1">
        <v>6.2025431835065301E-4</v>
      </c>
      <c r="L252" t="s">
        <v>742</v>
      </c>
      <c r="M252" t="s">
        <v>738</v>
      </c>
      <c r="N252" t="s">
        <v>738</v>
      </c>
      <c r="O252" t="s">
        <v>738</v>
      </c>
      <c r="P252" t="s">
        <v>1139</v>
      </c>
      <c r="Q252" t="s">
        <v>727</v>
      </c>
      <c r="R252" t="s">
        <v>738</v>
      </c>
      <c r="S252" t="s">
        <v>24</v>
      </c>
      <c r="T252" t="s">
        <v>1582</v>
      </c>
      <c r="U252" t="s">
        <v>1586</v>
      </c>
    </row>
    <row r="253" spans="1:21" x14ac:dyDescent="0.25">
      <c r="A253" t="s">
        <v>1395</v>
      </c>
      <c r="B253" t="s">
        <v>1004</v>
      </c>
      <c r="C253" t="s">
        <v>125</v>
      </c>
      <c r="D253" t="s">
        <v>16</v>
      </c>
      <c r="E253" t="s">
        <v>16</v>
      </c>
      <c r="F253" t="s">
        <v>9</v>
      </c>
      <c r="G253">
        <v>28</v>
      </c>
      <c r="H253" t="s">
        <v>1931</v>
      </c>
      <c r="I253" t="s">
        <v>126</v>
      </c>
      <c r="J253" t="s">
        <v>127</v>
      </c>
      <c r="K253" s="1">
        <v>6.8090232947564397E-4</v>
      </c>
      <c r="L253" t="s">
        <v>2121</v>
      </c>
      <c r="M253" t="s">
        <v>738</v>
      </c>
      <c r="N253" t="s">
        <v>738</v>
      </c>
      <c r="O253" t="s">
        <v>738</v>
      </c>
      <c r="P253" t="s">
        <v>1139</v>
      </c>
      <c r="Q253" t="s">
        <v>727</v>
      </c>
      <c r="R253" t="s">
        <v>738</v>
      </c>
      <c r="S253" t="s">
        <v>24</v>
      </c>
      <c r="T253" t="s">
        <v>1582</v>
      </c>
      <c r="U253" t="s">
        <v>1586</v>
      </c>
    </row>
    <row r="254" spans="1:21" x14ac:dyDescent="0.25">
      <c r="A254" t="s">
        <v>1396</v>
      </c>
      <c r="B254" t="s">
        <v>1005</v>
      </c>
      <c r="C254" t="s">
        <v>188</v>
      </c>
      <c r="D254" t="s">
        <v>76</v>
      </c>
      <c r="E254" t="s">
        <v>76</v>
      </c>
      <c r="F254" t="s">
        <v>9</v>
      </c>
      <c r="G254">
        <v>139</v>
      </c>
      <c r="H254" t="s">
        <v>1932</v>
      </c>
      <c r="I254" t="s">
        <v>189</v>
      </c>
      <c r="J254" t="s">
        <v>190</v>
      </c>
      <c r="K254">
        <v>1.57675512317797E-3</v>
      </c>
      <c r="L254" t="s">
        <v>2121</v>
      </c>
      <c r="M254" t="s">
        <v>738</v>
      </c>
      <c r="N254" t="s">
        <v>738</v>
      </c>
      <c r="O254" t="s">
        <v>740</v>
      </c>
      <c r="P254" t="s">
        <v>738</v>
      </c>
      <c r="Q254" t="s">
        <v>727</v>
      </c>
      <c r="R254" t="s">
        <v>1139</v>
      </c>
      <c r="S254" t="s">
        <v>24</v>
      </c>
      <c r="T254" t="s">
        <v>1583</v>
      </c>
      <c r="U254" t="s">
        <v>6</v>
      </c>
    </row>
    <row r="255" spans="1:21" x14ac:dyDescent="0.25">
      <c r="A255" t="s">
        <v>1397</v>
      </c>
      <c r="B255" t="s">
        <v>1006</v>
      </c>
      <c r="C255" t="s">
        <v>344</v>
      </c>
      <c r="D255" t="s">
        <v>76</v>
      </c>
      <c r="E255" t="s">
        <v>76</v>
      </c>
      <c r="F255" t="s">
        <v>9</v>
      </c>
      <c r="G255">
        <v>109</v>
      </c>
      <c r="H255" t="s">
        <v>1933</v>
      </c>
      <c r="I255" t="s">
        <v>345</v>
      </c>
      <c r="J255" t="s">
        <v>346</v>
      </c>
      <c r="K255">
        <v>1.2128727933722399E-3</v>
      </c>
      <c r="L255" t="s">
        <v>2121</v>
      </c>
      <c r="M255" t="s">
        <v>738</v>
      </c>
      <c r="N255" t="s">
        <v>738</v>
      </c>
      <c r="O255" t="s">
        <v>738</v>
      </c>
      <c r="P255" t="s">
        <v>738</v>
      </c>
      <c r="Q255" t="s">
        <v>727</v>
      </c>
      <c r="R255" t="s">
        <v>1139</v>
      </c>
      <c r="S255" t="s">
        <v>24</v>
      </c>
      <c r="T255" t="s">
        <v>1582</v>
      </c>
      <c r="U255" t="s">
        <v>6</v>
      </c>
    </row>
    <row r="256" spans="1:21" x14ac:dyDescent="0.25">
      <c r="A256" t="s">
        <v>1398</v>
      </c>
      <c r="B256" t="s">
        <v>1007</v>
      </c>
      <c r="C256" t="s">
        <v>503</v>
      </c>
      <c r="D256" t="s">
        <v>76</v>
      </c>
      <c r="E256" t="s">
        <v>76</v>
      </c>
      <c r="F256" t="s">
        <v>9</v>
      </c>
      <c r="G256">
        <v>53</v>
      </c>
      <c r="H256" t="s">
        <v>1934</v>
      </c>
      <c r="I256" t="s">
        <v>504</v>
      </c>
      <c r="J256" t="s">
        <v>505</v>
      </c>
      <c r="K256" s="1">
        <v>6.3427787305815099E-4</v>
      </c>
      <c r="L256" t="s">
        <v>2121</v>
      </c>
      <c r="M256" t="s">
        <v>738</v>
      </c>
      <c r="N256" t="s">
        <v>738</v>
      </c>
      <c r="O256" t="s">
        <v>738</v>
      </c>
      <c r="P256" t="s">
        <v>1139</v>
      </c>
      <c r="Q256" t="s">
        <v>727</v>
      </c>
      <c r="R256" t="s">
        <v>1139</v>
      </c>
      <c r="S256" t="s">
        <v>24</v>
      </c>
      <c r="T256" t="s">
        <v>1582</v>
      </c>
      <c r="U256" t="s">
        <v>6</v>
      </c>
    </row>
    <row r="257" spans="1:21" x14ac:dyDescent="0.25">
      <c r="A257" t="s">
        <v>1399</v>
      </c>
      <c r="B257" t="s">
        <v>1008</v>
      </c>
      <c r="C257" t="s">
        <v>500</v>
      </c>
      <c r="D257" t="s">
        <v>76</v>
      </c>
      <c r="E257" t="s">
        <v>76</v>
      </c>
      <c r="F257" t="s">
        <v>9</v>
      </c>
      <c r="G257">
        <v>31</v>
      </c>
      <c r="H257" t="s">
        <v>1935</v>
      </c>
      <c r="I257" t="s">
        <v>501</v>
      </c>
      <c r="J257" t="s">
        <v>502</v>
      </c>
      <c r="K257" s="1">
        <v>4.4028693521477001E-4</v>
      </c>
      <c r="L257" t="s">
        <v>742</v>
      </c>
      <c r="M257" t="s">
        <v>738</v>
      </c>
      <c r="N257" t="s">
        <v>738</v>
      </c>
      <c r="O257" t="s">
        <v>738</v>
      </c>
      <c r="P257" t="s">
        <v>738</v>
      </c>
      <c r="Q257" t="s">
        <v>727</v>
      </c>
      <c r="R257" t="s">
        <v>1139</v>
      </c>
      <c r="S257" t="s">
        <v>24</v>
      </c>
      <c r="T257" t="s">
        <v>1582</v>
      </c>
      <c r="U257" t="s">
        <v>6</v>
      </c>
    </row>
    <row r="258" spans="1:21" x14ac:dyDescent="0.25">
      <c r="A258" t="s">
        <v>1400</v>
      </c>
      <c r="B258" t="s">
        <v>1009</v>
      </c>
      <c r="C258" t="s">
        <v>29</v>
      </c>
      <c r="D258" t="s">
        <v>30</v>
      </c>
      <c r="E258" t="s">
        <v>30</v>
      </c>
      <c r="F258" t="s">
        <v>9</v>
      </c>
      <c r="G258">
        <v>57</v>
      </c>
      <c r="H258" t="s">
        <v>1936</v>
      </c>
      <c r="I258" t="s">
        <v>31</v>
      </c>
      <c r="J258" t="s">
        <v>32</v>
      </c>
      <c r="K258" s="1">
        <v>8.9571420508457295E-4</v>
      </c>
      <c r="L258" t="s">
        <v>2121</v>
      </c>
      <c r="M258" t="s">
        <v>738</v>
      </c>
      <c r="N258" t="s">
        <v>738</v>
      </c>
      <c r="O258" t="s">
        <v>738</v>
      </c>
      <c r="P258" t="s">
        <v>1139</v>
      </c>
      <c r="Q258" t="s">
        <v>727</v>
      </c>
      <c r="R258" t="s">
        <v>1139</v>
      </c>
      <c r="S258" t="s">
        <v>24</v>
      </c>
      <c r="T258" t="s">
        <v>1582</v>
      </c>
      <c r="U258" t="s">
        <v>6</v>
      </c>
    </row>
    <row r="259" spans="1:21" x14ac:dyDescent="0.25">
      <c r="A259" t="s">
        <v>1401</v>
      </c>
      <c r="B259" t="s">
        <v>1010</v>
      </c>
      <c r="C259" t="s">
        <v>213</v>
      </c>
      <c r="D259" t="s">
        <v>103</v>
      </c>
      <c r="E259" t="s">
        <v>103</v>
      </c>
      <c r="F259" t="s">
        <v>9</v>
      </c>
      <c r="G259">
        <v>107</v>
      </c>
      <c r="H259" t="s">
        <v>1937</v>
      </c>
      <c r="I259" t="s">
        <v>214</v>
      </c>
      <c r="J259" t="s">
        <v>215</v>
      </c>
      <c r="K259">
        <v>1.5652932033344601E-3</v>
      </c>
      <c r="L259" t="s">
        <v>2121</v>
      </c>
      <c r="M259" t="s">
        <v>738</v>
      </c>
      <c r="N259" t="s">
        <v>738</v>
      </c>
      <c r="O259" t="s">
        <v>738</v>
      </c>
      <c r="P259" t="s">
        <v>738</v>
      </c>
      <c r="Q259" t="s">
        <v>727</v>
      </c>
      <c r="R259" t="s">
        <v>1139</v>
      </c>
      <c r="S259" t="s">
        <v>24</v>
      </c>
      <c r="T259" t="s">
        <v>1582</v>
      </c>
      <c r="U259" t="s">
        <v>6</v>
      </c>
    </row>
    <row r="260" spans="1:21" x14ac:dyDescent="0.25">
      <c r="A260" t="s">
        <v>1402</v>
      </c>
      <c r="B260" t="s">
        <v>1011</v>
      </c>
      <c r="C260" t="s">
        <v>279</v>
      </c>
      <c r="D260" t="s">
        <v>52</v>
      </c>
      <c r="E260" t="s">
        <v>52</v>
      </c>
      <c r="F260" t="s">
        <v>9</v>
      </c>
      <c r="G260">
        <v>8</v>
      </c>
      <c r="H260" t="s">
        <v>1938</v>
      </c>
      <c r="I260" t="s">
        <v>24</v>
      </c>
      <c r="J260" t="s">
        <v>619</v>
      </c>
      <c r="K260" s="1">
        <v>1.9204839043875899E-4</v>
      </c>
      <c r="L260" t="s">
        <v>2121</v>
      </c>
      <c r="M260" t="s">
        <v>738</v>
      </c>
      <c r="N260" t="s">
        <v>738</v>
      </c>
      <c r="O260" t="s">
        <v>740</v>
      </c>
      <c r="P260" t="s">
        <v>738</v>
      </c>
      <c r="Q260" t="s">
        <v>727</v>
      </c>
      <c r="R260" t="s">
        <v>1139</v>
      </c>
      <c r="S260" t="s">
        <v>24</v>
      </c>
      <c r="T260" t="s">
        <v>1583</v>
      </c>
      <c r="U260" t="s">
        <v>6</v>
      </c>
    </row>
    <row r="261" spans="1:21" x14ac:dyDescent="0.25">
      <c r="A261" t="s">
        <v>1403</v>
      </c>
      <c r="B261" t="s">
        <v>1011</v>
      </c>
      <c r="C261" t="s">
        <v>279</v>
      </c>
      <c r="D261" t="s">
        <v>52</v>
      </c>
      <c r="E261" t="s">
        <v>52</v>
      </c>
      <c r="F261" t="s">
        <v>9</v>
      </c>
      <c r="G261">
        <v>39</v>
      </c>
      <c r="H261" t="s">
        <v>1939</v>
      </c>
      <c r="I261" t="s">
        <v>24</v>
      </c>
      <c r="J261" t="s">
        <v>280</v>
      </c>
      <c r="K261" s="1">
        <v>6.9721861232533897E-4</v>
      </c>
      <c r="L261" t="s">
        <v>2121</v>
      </c>
      <c r="M261" t="s">
        <v>738</v>
      </c>
      <c r="N261" t="s">
        <v>738</v>
      </c>
      <c r="O261" t="s">
        <v>738</v>
      </c>
      <c r="P261" t="s">
        <v>1139</v>
      </c>
      <c r="Q261" t="s">
        <v>727</v>
      </c>
      <c r="R261" t="s">
        <v>1139</v>
      </c>
      <c r="S261" t="s">
        <v>24</v>
      </c>
      <c r="T261" t="s">
        <v>1582</v>
      </c>
      <c r="U261" t="s">
        <v>1586</v>
      </c>
    </row>
    <row r="262" spans="1:21" x14ac:dyDescent="0.25">
      <c r="A262" t="s">
        <v>1404</v>
      </c>
      <c r="B262" t="s">
        <v>1012</v>
      </c>
      <c r="C262" t="s">
        <v>608</v>
      </c>
      <c r="D262" t="s">
        <v>34</v>
      </c>
      <c r="E262" t="s">
        <v>34</v>
      </c>
      <c r="F262" t="s">
        <v>9</v>
      </c>
      <c r="G262">
        <v>86</v>
      </c>
      <c r="H262" t="s">
        <v>1940</v>
      </c>
      <c r="I262" t="s">
        <v>24</v>
      </c>
      <c r="J262" t="s">
        <v>609</v>
      </c>
      <c r="K262">
        <v>1.05873407966853E-3</v>
      </c>
      <c r="L262" t="s">
        <v>742</v>
      </c>
      <c r="M262" t="s">
        <v>738</v>
      </c>
      <c r="N262" t="s">
        <v>738</v>
      </c>
      <c r="O262" t="s">
        <v>738</v>
      </c>
      <c r="P262" t="s">
        <v>1139</v>
      </c>
      <c r="Q262" t="s">
        <v>727</v>
      </c>
      <c r="R262" t="s">
        <v>1139</v>
      </c>
      <c r="S262" t="s">
        <v>24</v>
      </c>
      <c r="T262" t="s">
        <v>1582</v>
      </c>
      <c r="U262" t="s">
        <v>1586</v>
      </c>
    </row>
    <row r="263" spans="1:21" x14ac:dyDescent="0.25">
      <c r="A263" t="s">
        <v>1405</v>
      </c>
      <c r="B263" t="s">
        <v>1013</v>
      </c>
      <c r="C263" t="s">
        <v>323</v>
      </c>
      <c r="D263" t="s">
        <v>52</v>
      </c>
      <c r="E263" t="s">
        <v>52</v>
      </c>
      <c r="F263" t="s">
        <v>9</v>
      </c>
      <c r="G263">
        <v>103</v>
      </c>
      <c r="H263" t="s">
        <v>1941</v>
      </c>
      <c r="I263" t="s">
        <v>324</v>
      </c>
      <c r="J263" t="s">
        <v>325</v>
      </c>
      <c r="K263">
        <v>1.14002993137799E-3</v>
      </c>
      <c r="L263" t="s">
        <v>742</v>
      </c>
      <c r="M263" t="s">
        <v>738</v>
      </c>
      <c r="N263" t="s">
        <v>738</v>
      </c>
      <c r="O263" t="s">
        <v>738</v>
      </c>
      <c r="P263" t="s">
        <v>738</v>
      </c>
      <c r="Q263" t="s">
        <v>727</v>
      </c>
      <c r="R263" t="s">
        <v>1139</v>
      </c>
      <c r="S263" t="s">
        <v>24</v>
      </c>
      <c r="T263" t="s">
        <v>1582</v>
      </c>
      <c r="U263" t="s">
        <v>6</v>
      </c>
    </row>
    <row r="264" spans="1:21" x14ac:dyDescent="0.25">
      <c r="A264" t="s">
        <v>1406</v>
      </c>
      <c r="B264" t="s">
        <v>1014</v>
      </c>
      <c r="C264" t="s">
        <v>509</v>
      </c>
      <c r="D264" t="s">
        <v>20</v>
      </c>
      <c r="E264" t="s">
        <v>20</v>
      </c>
      <c r="F264" t="s">
        <v>9</v>
      </c>
      <c r="G264">
        <v>106</v>
      </c>
      <c r="H264" t="s">
        <v>1942</v>
      </c>
      <c r="I264" t="s">
        <v>510</v>
      </c>
      <c r="J264" t="s">
        <v>511</v>
      </c>
      <c r="K264">
        <v>1.1785162331892599E-3</v>
      </c>
      <c r="L264" t="s">
        <v>2121</v>
      </c>
      <c r="M264" t="s">
        <v>738</v>
      </c>
      <c r="N264" t="s">
        <v>738</v>
      </c>
      <c r="O264" t="s">
        <v>738</v>
      </c>
      <c r="P264" t="s">
        <v>1139</v>
      </c>
      <c r="Q264" t="s">
        <v>727</v>
      </c>
      <c r="R264" t="s">
        <v>1139</v>
      </c>
      <c r="S264" t="s">
        <v>24</v>
      </c>
      <c r="T264" t="s">
        <v>1582</v>
      </c>
      <c r="U264" t="s">
        <v>6</v>
      </c>
    </row>
    <row r="265" spans="1:21" x14ac:dyDescent="0.25">
      <c r="A265" t="s">
        <v>1407</v>
      </c>
      <c r="B265" t="s">
        <v>1015</v>
      </c>
      <c r="C265" t="s">
        <v>600</v>
      </c>
      <c r="D265" t="s">
        <v>52</v>
      </c>
      <c r="E265" t="s">
        <v>52</v>
      </c>
      <c r="F265" t="s">
        <v>9</v>
      </c>
      <c r="G265">
        <v>89</v>
      </c>
      <c r="H265" t="s">
        <v>1943</v>
      </c>
      <c r="I265" t="s">
        <v>601</v>
      </c>
      <c r="J265" t="s">
        <v>602</v>
      </c>
      <c r="K265" s="1">
        <v>9.7578079781695105E-4</v>
      </c>
      <c r="L265" t="s">
        <v>2121</v>
      </c>
      <c r="M265" t="s">
        <v>738</v>
      </c>
      <c r="N265" t="s">
        <v>738</v>
      </c>
      <c r="O265" t="s">
        <v>738</v>
      </c>
      <c r="P265" t="s">
        <v>738</v>
      </c>
      <c r="Q265" t="s">
        <v>727</v>
      </c>
      <c r="R265" t="s">
        <v>1139</v>
      </c>
      <c r="S265" t="s">
        <v>24</v>
      </c>
      <c r="T265" t="s">
        <v>1582</v>
      </c>
      <c r="U265" t="s">
        <v>6</v>
      </c>
    </row>
    <row r="266" spans="1:21" x14ac:dyDescent="0.25">
      <c r="A266" t="s">
        <v>1408</v>
      </c>
      <c r="B266" t="s">
        <v>1016</v>
      </c>
      <c r="C266" t="s">
        <v>541</v>
      </c>
      <c r="D266" t="s">
        <v>8</v>
      </c>
      <c r="E266" t="s">
        <v>8</v>
      </c>
      <c r="F266" t="s">
        <v>9</v>
      </c>
      <c r="G266">
        <v>101</v>
      </c>
      <c r="H266" t="s">
        <v>1944</v>
      </c>
      <c r="I266" t="s">
        <v>542</v>
      </c>
      <c r="J266" t="s">
        <v>543</v>
      </c>
      <c r="K266">
        <v>1.1565902183786399E-3</v>
      </c>
      <c r="L266" t="s">
        <v>2121</v>
      </c>
      <c r="M266" t="s">
        <v>738</v>
      </c>
      <c r="N266" t="s">
        <v>738</v>
      </c>
      <c r="O266" t="s">
        <v>738</v>
      </c>
      <c r="P266" t="s">
        <v>1139</v>
      </c>
      <c r="Q266" t="s">
        <v>727</v>
      </c>
      <c r="R266" t="s">
        <v>1139</v>
      </c>
      <c r="S266" t="s">
        <v>24</v>
      </c>
      <c r="T266" t="s">
        <v>1582</v>
      </c>
      <c r="U266" t="s">
        <v>1586</v>
      </c>
    </row>
    <row r="267" spans="1:21" x14ac:dyDescent="0.25">
      <c r="A267" t="s">
        <v>1409</v>
      </c>
      <c r="B267" t="s">
        <v>1017</v>
      </c>
      <c r="C267" t="s">
        <v>550</v>
      </c>
      <c r="D267" t="s">
        <v>8</v>
      </c>
      <c r="E267" t="s">
        <v>8</v>
      </c>
      <c r="F267" t="s">
        <v>9</v>
      </c>
      <c r="G267">
        <v>117</v>
      </c>
      <c r="H267" t="s">
        <v>1945</v>
      </c>
      <c r="I267" t="s">
        <v>551</v>
      </c>
      <c r="J267" t="s">
        <v>552</v>
      </c>
      <c r="K267">
        <v>1.2278433292365601E-3</v>
      </c>
      <c r="L267" t="s">
        <v>2121</v>
      </c>
      <c r="M267" t="s">
        <v>738</v>
      </c>
      <c r="N267" t="s">
        <v>738</v>
      </c>
      <c r="O267" t="s">
        <v>738</v>
      </c>
      <c r="P267" t="s">
        <v>1139</v>
      </c>
      <c r="Q267" t="s">
        <v>727</v>
      </c>
      <c r="R267" t="s">
        <v>1139</v>
      </c>
      <c r="S267" t="s">
        <v>24</v>
      </c>
      <c r="T267" t="s">
        <v>1582</v>
      </c>
      <c r="U267" t="s">
        <v>1586</v>
      </c>
    </row>
    <row r="268" spans="1:21" x14ac:dyDescent="0.25">
      <c r="A268" t="s">
        <v>1410</v>
      </c>
      <c r="B268" t="s">
        <v>1018</v>
      </c>
      <c r="C268" t="s">
        <v>353</v>
      </c>
      <c r="D268" t="s">
        <v>8</v>
      </c>
      <c r="E268" t="s">
        <v>8</v>
      </c>
      <c r="F268" t="s">
        <v>9</v>
      </c>
      <c r="G268">
        <v>122</v>
      </c>
      <c r="H268" t="s">
        <v>1946</v>
      </c>
      <c r="I268" t="s">
        <v>354</v>
      </c>
      <c r="J268" t="s">
        <v>355</v>
      </c>
      <c r="K268">
        <v>1.39002843329077E-3</v>
      </c>
      <c r="L268" t="s">
        <v>2121</v>
      </c>
      <c r="M268" t="s">
        <v>738</v>
      </c>
      <c r="N268" t="s">
        <v>738</v>
      </c>
      <c r="O268" t="s">
        <v>738</v>
      </c>
      <c r="P268" t="s">
        <v>1139</v>
      </c>
      <c r="Q268" t="s">
        <v>727</v>
      </c>
      <c r="R268" t="s">
        <v>1139</v>
      </c>
      <c r="S268" t="s">
        <v>24</v>
      </c>
      <c r="T268" t="s">
        <v>1582</v>
      </c>
      <c r="U268" t="s">
        <v>6</v>
      </c>
    </row>
    <row r="269" spans="1:21" x14ac:dyDescent="0.25">
      <c r="A269" t="s">
        <v>1411</v>
      </c>
      <c r="B269" t="s">
        <v>1019</v>
      </c>
      <c r="C269" t="s">
        <v>7</v>
      </c>
      <c r="D269" t="s">
        <v>8</v>
      </c>
      <c r="E269" t="s">
        <v>8</v>
      </c>
      <c r="F269" t="s">
        <v>9</v>
      </c>
      <c r="G269">
        <v>95</v>
      </c>
      <c r="H269" t="s">
        <v>1947</v>
      </c>
      <c r="I269" t="s">
        <v>10</v>
      </c>
      <c r="J269" t="s">
        <v>11</v>
      </c>
      <c r="K269">
        <v>1.2522922982471799E-3</v>
      </c>
      <c r="L269" t="s">
        <v>2121</v>
      </c>
      <c r="M269" t="s">
        <v>738</v>
      </c>
      <c r="N269" t="s">
        <v>738</v>
      </c>
      <c r="O269" t="s">
        <v>738</v>
      </c>
      <c r="P269" t="s">
        <v>1139</v>
      </c>
      <c r="Q269" t="s">
        <v>727</v>
      </c>
      <c r="R269" t="s">
        <v>1139</v>
      </c>
      <c r="S269" t="s">
        <v>24</v>
      </c>
      <c r="T269" t="s">
        <v>1582</v>
      </c>
      <c r="U269" t="s">
        <v>6</v>
      </c>
    </row>
    <row r="270" spans="1:21" x14ac:dyDescent="0.25">
      <c r="A270" t="s">
        <v>1412</v>
      </c>
      <c r="B270" t="s">
        <v>1020</v>
      </c>
      <c r="C270" t="s">
        <v>1948</v>
      </c>
      <c r="D270" t="s">
        <v>20</v>
      </c>
      <c r="E270" t="s">
        <v>20</v>
      </c>
      <c r="F270" t="s">
        <v>9</v>
      </c>
      <c r="G270">
        <v>71</v>
      </c>
      <c r="H270" t="s">
        <v>1949</v>
      </c>
      <c r="I270" t="s">
        <v>712</v>
      </c>
      <c r="J270" t="s">
        <v>713</v>
      </c>
      <c r="K270">
        <v>1.1826565298182401E-3</v>
      </c>
      <c r="L270" t="s">
        <v>2121</v>
      </c>
      <c r="M270" t="s">
        <v>738</v>
      </c>
      <c r="N270" t="s">
        <v>738</v>
      </c>
      <c r="O270" t="s">
        <v>738</v>
      </c>
      <c r="P270" t="s">
        <v>1139</v>
      </c>
      <c r="Q270" t="s">
        <v>727</v>
      </c>
      <c r="R270" t="s">
        <v>1139</v>
      </c>
      <c r="S270" t="s">
        <v>1584</v>
      </c>
      <c r="T270" t="s">
        <v>1582</v>
      </c>
      <c r="U270" t="s">
        <v>6</v>
      </c>
    </row>
    <row r="271" spans="1:21" x14ac:dyDescent="0.25">
      <c r="A271" t="s">
        <v>1413</v>
      </c>
      <c r="B271" t="s">
        <v>1021</v>
      </c>
      <c r="C271" t="s">
        <v>1950</v>
      </c>
      <c r="D271" t="s">
        <v>20</v>
      </c>
      <c r="E271" t="s">
        <v>20</v>
      </c>
      <c r="F271" t="s">
        <v>9</v>
      </c>
      <c r="G271">
        <v>110</v>
      </c>
      <c r="H271" t="s">
        <v>1951</v>
      </c>
      <c r="I271" t="s">
        <v>384</v>
      </c>
      <c r="J271" t="s">
        <v>385</v>
      </c>
      <c r="K271">
        <v>1.3605593762154101E-3</v>
      </c>
      <c r="L271" t="s">
        <v>2121</v>
      </c>
      <c r="M271" t="s">
        <v>738</v>
      </c>
      <c r="N271" t="s">
        <v>738</v>
      </c>
      <c r="O271" t="s">
        <v>738</v>
      </c>
      <c r="P271" t="s">
        <v>1139</v>
      </c>
      <c r="Q271" t="s">
        <v>727</v>
      </c>
      <c r="R271" t="s">
        <v>1139</v>
      </c>
      <c r="S271" t="s">
        <v>1584</v>
      </c>
      <c r="T271" t="s">
        <v>1582</v>
      </c>
      <c r="U271" t="s">
        <v>6</v>
      </c>
    </row>
    <row r="272" spans="1:21" x14ac:dyDescent="0.25">
      <c r="A272" t="s">
        <v>1414</v>
      </c>
      <c r="B272" t="s">
        <v>1022</v>
      </c>
      <c r="C272" t="s">
        <v>143</v>
      </c>
      <c r="D272" t="s">
        <v>52</v>
      </c>
      <c r="E272" t="s">
        <v>52</v>
      </c>
      <c r="F272" t="s">
        <v>9</v>
      </c>
      <c r="G272">
        <v>64</v>
      </c>
      <c r="H272" t="s">
        <v>1952</v>
      </c>
      <c r="I272" t="s">
        <v>144</v>
      </c>
      <c r="J272" t="s">
        <v>145</v>
      </c>
      <c r="K272" s="1">
        <v>8.9621294445087099E-4</v>
      </c>
      <c r="L272" t="s">
        <v>2121</v>
      </c>
      <c r="M272" t="s">
        <v>740</v>
      </c>
      <c r="N272" t="s">
        <v>738</v>
      </c>
      <c r="O272" t="s">
        <v>739</v>
      </c>
      <c r="P272" t="s">
        <v>738</v>
      </c>
      <c r="Q272" t="s">
        <v>727</v>
      </c>
      <c r="R272" t="s">
        <v>738</v>
      </c>
      <c r="S272" t="s">
        <v>24</v>
      </c>
      <c r="T272" t="s">
        <v>1583</v>
      </c>
      <c r="U272" t="s">
        <v>1578</v>
      </c>
    </row>
    <row r="273" spans="1:21" x14ac:dyDescent="0.25">
      <c r="A273" t="s">
        <v>1415</v>
      </c>
      <c r="B273" t="s">
        <v>1023</v>
      </c>
      <c r="C273" t="s">
        <v>386</v>
      </c>
      <c r="D273" t="s">
        <v>26</v>
      </c>
      <c r="E273" t="s">
        <v>26</v>
      </c>
      <c r="F273" t="s">
        <v>9</v>
      </c>
      <c r="G273">
        <v>73</v>
      </c>
      <c r="H273" t="s">
        <v>1953</v>
      </c>
      <c r="I273" t="s">
        <v>387</v>
      </c>
      <c r="J273" t="s">
        <v>388</v>
      </c>
      <c r="K273" s="1">
        <v>9.879485885191401E-4</v>
      </c>
      <c r="L273" t="s">
        <v>2121</v>
      </c>
      <c r="M273" t="s">
        <v>739</v>
      </c>
      <c r="N273" t="s">
        <v>738</v>
      </c>
      <c r="O273" t="s">
        <v>740</v>
      </c>
      <c r="P273" t="s">
        <v>1139</v>
      </c>
      <c r="Q273" t="s">
        <v>727</v>
      </c>
      <c r="R273" t="s">
        <v>1139</v>
      </c>
      <c r="S273" t="s">
        <v>24</v>
      </c>
      <c r="T273" t="s">
        <v>1583</v>
      </c>
      <c r="U273" t="s">
        <v>6</v>
      </c>
    </row>
    <row r="274" spans="1:21" x14ac:dyDescent="0.25">
      <c r="A274" t="s">
        <v>1416</v>
      </c>
      <c r="B274" t="s">
        <v>1024</v>
      </c>
      <c r="C274" t="s">
        <v>673</v>
      </c>
      <c r="D274" t="s">
        <v>34</v>
      </c>
      <c r="E274" t="s">
        <v>34</v>
      </c>
      <c r="F274" t="s">
        <v>9</v>
      </c>
      <c r="G274">
        <v>76</v>
      </c>
      <c r="H274" t="s">
        <v>1954</v>
      </c>
      <c r="I274" t="s">
        <v>674</v>
      </c>
      <c r="J274" t="s">
        <v>721</v>
      </c>
      <c r="K274" s="1">
        <v>8.8685096355078799E-4</v>
      </c>
      <c r="L274" t="s">
        <v>742</v>
      </c>
      <c r="M274" t="s">
        <v>738</v>
      </c>
      <c r="N274" t="s">
        <v>738</v>
      </c>
      <c r="O274" t="s">
        <v>738</v>
      </c>
      <c r="P274" t="s">
        <v>738</v>
      </c>
      <c r="Q274" t="s">
        <v>727</v>
      </c>
      <c r="R274" t="s">
        <v>1139</v>
      </c>
      <c r="S274" t="s">
        <v>24</v>
      </c>
      <c r="T274" t="s">
        <v>1582</v>
      </c>
      <c r="U274" t="s">
        <v>6</v>
      </c>
    </row>
    <row r="275" spans="1:21" x14ac:dyDescent="0.25">
      <c r="A275" t="s">
        <v>1417</v>
      </c>
      <c r="B275" t="s">
        <v>1025</v>
      </c>
      <c r="C275" t="s">
        <v>697</v>
      </c>
      <c r="D275" t="s">
        <v>34</v>
      </c>
      <c r="E275" t="s">
        <v>34</v>
      </c>
      <c r="F275" t="s">
        <v>9</v>
      </c>
      <c r="G275">
        <v>67</v>
      </c>
      <c r="H275" t="s">
        <v>1955</v>
      </c>
      <c r="I275" t="s">
        <v>24</v>
      </c>
      <c r="J275" t="s">
        <v>1956</v>
      </c>
      <c r="K275" s="1">
        <v>9.0319983181939595E-4</v>
      </c>
      <c r="L275" t="s">
        <v>742</v>
      </c>
      <c r="M275" t="s">
        <v>738</v>
      </c>
      <c r="N275" t="s">
        <v>738</v>
      </c>
      <c r="O275" t="s">
        <v>738</v>
      </c>
      <c r="P275" t="s">
        <v>738</v>
      </c>
      <c r="Q275" t="s">
        <v>727</v>
      </c>
      <c r="R275" t="s">
        <v>1139</v>
      </c>
      <c r="S275" t="s">
        <v>24</v>
      </c>
      <c r="T275" t="s">
        <v>1582</v>
      </c>
      <c r="U275" t="s">
        <v>6</v>
      </c>
    </row>
    <row r="276" spans="1:21" x14ac:dyDescent="0.25">
      <c r="A276" t="s">
        <v>1418</v>
      </c>
      <c r="B276" t="s">
        <v>1026</v>
      </c>
      <c r="C276" t="s">
        <v>44</v>
      </c>
      <c r="D276" t="s">
        <v>45</v>
      </c>
      <c r="E276" t="s">
        <v>45</v>
      </c>
      <c r="F276" t="s">
        <v>9</v>
      </c>
      <c r="G276">
        <v>87</v>
      </c>
      <c r="H276" t="s">
        <v>1957</v>
      </c>
      <c r="I276" t="s">
        <v>46</v>
      </c>
      <c r="J276" t="s">
        <v>47</v>
      </c>
      <c r="K276">
        <v>1.03090033084252E-3</v>
      </c>
      <c r="L276" t="s">
        <v>742</v>
      </c>
      <c r="M276" t="s">
        <v>738</v>
      </c>
      <c r="N276" t="s">
        <v>738</v>
      </c>
      <c r="O276" t="s">
        <v>738</v>
      </c>
      <c r="P276" t="s">
        <v>738</v>
      </c>
      <c r="Q276" t="s">
        <v>727</v>
      </c>
      <c r="R276" t="s">
        <v>1139</v>
      </c>
      <c r="S276" t="s">
        <v>24</v>
      </c>
      <c r="T276" t="s">
        <v>1582</v>
      </c>
      <c r="U276" t="s">
        <v>1586</v>
      </c>
    </row>
    <row r="277" spans="1:21" x14ac:dyDescent="0.25">
      <c r="A277" t="s">
        <v>1419</v>
      </c>
      <c r="B277" t="s">
        <v>1027</v>
      </c>
      <c r="C277" t="s">
        <v>376</v>
      </c>
      <c r="D277" t="s">
        <v>45</v>
      </c>
      <c r="E277" t="s">
        <v>45</v>
      </c>
      <c r="F277" t="s">
        <v>9</v>
      </c>
      <c r="G277">
        <v>113</v>
      </c>
      <c r="H277" t="s">
        <v>1958</v>
      </c>
      <c r="I277" t="s">
        <v>377</v>
      </c>
      <c r="J277" t="s">
        <v>378</v>
      </c>
      <c r="K277">
        <v>1.21284264697346E-3</v>
      </c>
      <c r="L277" t="s">
        <v>2121</v>
      </c>
      <c r="M277" t="s">
        <v>738</v>
      </c>
      <c r="N277" t="s">
        <v>738</v>
      </c>
      <c r="O277" t="s">
        <v>738</v>
      </c>
      <c r="P277" t="s">
        <v>738</v>
      </c>
      <c r="Q277" t="s">
        <v>727</v>
      </c>
      <c r="R277" t="s">
        <v>1139</v>
      </c>
      <c r="S277" t="s">
        <v>24</v>
      </c>
      <c r="T277" t="s">
        <v>1582</v>
      </c>
      <c r="U277" t="s">
        <v>6</v>
      </c>
    </row>
    <row r="278" spans="1:21" x14ac:dyDescent="0.25">
      <c r="A278" t="s">
        <v>1420</v>
      </c>
      <c r="B278" t="s">
        <v>1028</v>
      </c>
      <c r="C278" t="s">
        <v>661</v>
      </c>
      <c r="D278" t="s">
        <v>45</v>
      </c>
      <c r="E278" t="s">
        <v>45</v>
      </c>
      <c r="F278" t="s">
        <v>9</v>
      </c>
      <c r="G278">
        <v>128</v>
      </c>
      <c r="H278" t="s">
        <v>1959</v>
      </c>
      <c r="I278" t="s">
        <v>662</v>
      </c>
      <c r="J278" t="s">
        <v>663</v>
      </c>
      <c r="K278">
        <v>1.3901965605058999E-3</v>
      </c>
      <c r="L278" t="s">
        <v>2121</v>
      </c>
      <c r="M278" t="s">
        <v>738</v>
      </c>
      <c r="N278" t="s">
        <v>738</v>
      </c>
      <c r="O278" t="s">
        <v>738</v>
      </c>
      <c r="P278" t="s">
        <v>738</v>
      </c>
      <c r="Q278" t="s">
        <v>727</v>
      </c>
      <c r="R278" t="s">
        <v>1139</v>
      </c>
      <c r="S278" t="s">
        <v>24</v>
      </c>
      <c r="T278" t="s">
        <v>1582</v>
      </c>
      <c r="U278" t="s">
        <v>6</v>
      </c>
    </row>
    <row r="279" spans="1:21" x14ac:dyDescent="0.25">
      <c r="A279" t="s">
        <v>1421</v>
      </c>
      <c r="B279" t="s">
        <v>1029</v>
      </c>
      <c r="C279" t="s">
        <v>228</v>
      </c>
      <c r="D279" t="s">
        <v>45</v>
      </c>
      <c r="E279" t="s">
        <v>45</v>
      </c>
      <c r="F279" t="s">
        <v>9</v>
      </c>
      <c r="G279">
        <v>102</v>
      </c>
      <c r="H279" t="s">
        <v>1960</v>
      </c>
      <c r="I279" t="s">
        <v>229</v>
      </c>
      <c r="J279" t="s">
        <v>230</v>
      </c>
      <c r="K279">
        <v>1.1185182334115501E-3</v>
      </c>
      <c r="L279" t="s">
        <v>2121</v>
      </c>
      <c r="M279" t="s">
        <v>738</v>
      </c>
      <c r="N279" t="s">
        <v>738</v>
      </c>
      <c r="O279" t="s">
        <v>740</v>
      </c>
      <c r="P279" t="s">
        <v>1139</v>
      </c>
      <c r="Q279" t="s">
        <v>727</v>
      </c>
      <c r="R279" t="s">
        <v>1139</v>
      </c>
      <c r="S279" t="s">
        <v>24</v>
      </c>
      <c r="T279" t="s">
        <v>1583</v>
      </c>
      <c r="U279" t="s">
        <v>6</v>
      </c>
    </row>
    <row r="280" spans="1:21" x14ac:dyDescent="0.25">
      <c r="A280" t="s">
        <v>1422</v>
      </c>
      <c r="B280" t="s">
        <v>1030</v>
      </c>
      <c r="C280" t="s">
        <v>393</v>
      </c>
      <c r="D280" t="s">
        <v>26</v>
      </c>
      <c r="E280" t="s">
        <v>26</v>
      </c>
      <c r="F280" t="s">
        <v>9</v>
      </c>
      <c r="G280">
        <v>62</v>
      </c>
      <c r="H280" t="s">
        <v>1961</v>
      </c>
      <c r="I280" t="s">
        <v>394</v>
      </c>
      <c r="J280" t="s">
        <v>395</v>
      </c>
      <c r="K280" s="1">
        <v>7.6690606297902795E-4</v>
      </c>
      <c r="L280" t="s">
        <v>2121</v>
      </c>
      <c r="M280" t="s">
        <v>738</v>
      </c>
      <c r="N280" t="s">
        <v>738</v>
      </c>
      <c r="O280" t="s">
        <v>738</v>
      </c>
      <c r="P280" t="s">
        <v>1139</v>
      </c>
      <c r="Q280" t="s">
        <v>727</v>
      </c>
      <c r="R280" t="s">
        <v>1139</v>
      </c>
      <c r="S280" t="s">
        <v>24</v>
      </c>
      <c r="T280" t="s">
        <v>1582</v>
      </c>
      <c r="U280" t="s">
        <v>6</v>
      </c>
    </row>
    <row r="281" spans="1:21" x14ac:dyDescent="0.25">
      <c r="A281" t="s">
        <v>1423</v>
      </c>
      <c r="B281" t="s">
        <v>1031</v>
      </c>
      <c r="C281" t="s">
        <v>507</v>
      </c>
      <c r="D281" t="s">
        <v>8</v>
      </c>
      <c r="E281" t="s">
        <v>8</v>
      </c>
      <c r="F281" t="s">
        <v>9</v>
      </c>
      <c r="G281">
        <v>31</v>
      </c>
      <c r="H281" t="s">
        <v>1962</v>
      </c>
      <c r="I281" t="s">
        <v>24</v>
      </c>
      <c r="J281" t="s">
        <v>508</v>
      </c>
      <c r="K281" s="1">
        <v>4.5803699375238701E-4</v>
      </c>
      <c r="L281" t="s">
        <v>742</v>
      </c>
      <c r="M281" t="s">
        <v>738</v>
      </c>
      <c r="N281" t="s">
        <v>738</v>
      </c>
      <c r="O281" t="s">
        <v>738</v>
      </c>
      <c r="P281" t="s">
        <v>1139</v>
      </c>
      <c r="Q281" t="s">
        <v>727</v>
      </c>
      <c r="R281" t="s">
        <v>1139</v>
      </c>
      <c r="S281" t="s">
        <v>24</v>
      </c>
      <c r="T281" t="s">
        <v>1582</v>
      </c>
      <c r="U281" t="s">
        <v>6</v>
      </c>
    </row>
    <row r="282" spans="1:21" x14ac:dyDescent="0.25">
      <c r="A282" t="s">
        <v>1424</v>
      </c>
      <c r="B282" t="s">
        <v>979</v>
      </c>
      <c r="C282" t="s">
        <v>397</v>
      </c>
      <c r="D282" t="s">
        <v>103</v>
      </c>
      <c r="E282" t="s">
        <v>103</v>
      </c>
      <c r="F282" t="s">
        <v>9</v>
      </c>
      <c r="G282">
        <v>122</v>
      </c>
      <c r="H282" t="s">
        <v>1963</v>
      </c>
      <c r="I282" t="s">
        <v>398</v>
      </c>
      <c r="J282" t="s">
        <v>399</v>
      </c>
      <c r="K282">
        <v>1.2828185827402001E-3</v>
      </c>
      <c r="L282" t="s">
        <v>2121</v>
      </c>
      <c r="M282" t="s">
        <v>738</v>
      </c>
      <c r="N282" t="s">
        <v>738</v>
      </c>
      <c r="O282" t="s">
        <v>738</v>
      </c>
      <c r="P282" t="s">
        <v>738</v>
      </c>
      <c r="Q282" t="s">
        <v>727</v>
      </c>
      <c r="R282" t="s">
        <v>1139</v>
      </c>
      <c r="S282" t="s">
        <v>24</v>
      </c>
      <c r="T282" t="s">
        <v>1582</v>
      </c>
      <c r="U282" t="s">
        <v>6</v>
      </c>
    </row>
    <row r="283" spans="1:21" x14ac:dyDescent="0.25">
      <c r="A283" t="s">
        <v>1425</v>
      </c>
      <c r="B283" t="s">
        <v>1032</v>
      </c>
      <c r="C283" t="s">
        <v>610</v>
      </c>
      <c r="D283" t="s">
        <v>20</v>
      </c>
      <c r="E283" t="s">
        <v>20</v>
      </c>
      <c r="F283" t="s">
        <v>9</v>
      </c>
      <c r="G283">
        <v>49</v>
      </c>
      <c r="H283" t="s">
        <v>1964</v>
      </c>
      <c r="I283" t="s">
        <v>611</v>
      </c>
      <c r="J283" t="s">
        <v>612</v>
      </c>
      <c r="K283" s="1">
        <v>6.4448247524036598E-4</v>
      </c>
      <c r="L283" t="s">
        <v>2121</v>
      </c>
      <c r="M283" t="s">
        <v>738</v>
      </c>
      <c r="N283" t="s">
        <v>738</v>
      </c>
      <c r="O283" t="s">
        <v>738</v>
      </c>
      <c r="P283" t="s">
        <v>1139</v>
      </c>
      <c r="Q283" t="s">
        <v>727</v>
      </c>
      <c r="R283" t="s">
        <v>1139</v>
      </c>
      <c r="S283" t="s">
        <v>24</v>
      </c>
      <c r="T283" t="s">
        <v>1582</v>
      </c>
      <c r="U283" t="s">
        <v>1586</v>
      </c>
    </row>
    <row r="284" spans="1:21" x14ac:dyDescent="0.25">
      <c r="A284" t="s">
        <v>1426</v>
      </c>
      <c r="B284" t="s">
        <v>1033</v>
      </c>
      <c r="C284" t="s">
        <v>7</v>
      </c>
      <c r="D284" t="s">
        <v>8</v>
      </c>
      <c r="E284" t="s">
        <v>8</v>
      </c>
      <c r="F284" t="s">
        <v>9</v>
      </c>
      <c r="G284">
        <v>41</v>
      </c>
      <c r="H284" t="s">
        <v>1965</v>
      </c>
      <c r="I284" t="s">
        <v>10</v>
      </c>
      <c r="J284" t="s">
        <v>173</v>
      </c>
      <c r="K284" s="1">
        <v>5.1562156566397005E-4</v>
      </c>
      <c r="L284" t="s">
        <v>742</v>
      </c>
      <c r="M284" t="s">
        <v>738</v>
      </c>
      <c r="N284" t="s">
        <v>738</v>
      </c>
      <c r="O284" t="s">
        <v>738</v>
      </c>
      <c r="P284" t="s">
        <v>1139</v>
      </c>
      <c r="Q284" t="s">
        <v>727</v>
      </c>
      <c r="R284" t="s">
        <v>1139</v>
      </c>
      <c r="S284" t="s">
        <v>24</v>
      </c>
      <c r="T284" t="s">
        <v>1582</v>
      </c>
      <c r="U284" t="s">
        <v>1586</v>
      </c>
    </row>
    <row r="285" spans="1:21" x14ac:dyDescent="0.25">
      <c r="A285" t="s">
        <v>1427</v>
      </c>
      <c r="B285" t="s">
        <v>1034</v>
      </c>
      <c r="C285" t="s">
        <v>535</v>
      </c>
      <c r="D285" t="s">
        <v>76</v>
      </c>
      <c r="E285" t="s">
        <v>76</v>
      </c>
      <c r="F285" t="s">
        <v>9</v>
      </c>
      <c r="G285">
        <v>68</v>
      </c>
      <c r="H285" t="s">
        <v>1966</v>
      </c>
      <c r="I285" t="s">
        <v>536</v>
      </c>
      <c r="J285" t="s">
        <v>537</v>
      </c>
      <c r="K285">
        <v>1.02026737808354E-3</v>
      </c>
      <c r="L285" t="s">
        <v>2121</v>
      </c>
      <c r="M285" t="s">
        <v>738</v>
      </c>
      <c r="N285" t="s">
        <v>738</v>
      </c>
      <c r="O285" t="s">
        <v>738</v>
      </c>
      <c r="P285" t="s">
        <v>1139</v>
      </c>
      <c r="Q285" t="s">
        <v>727</v>
      </c>
      <c r="R285" t="s">
        <v>1139</v>
      </c>
      <c r="S285" t="s">
        <v>24</v>
      </c>
      <c r="T285" t="s">
        <v>1582</v>
      </c>
      <c r="U285" t="s">
        <v>6</v>
      </c>
    </row>
    <row r="286" spans="1:21" x14ac:dyDescent="0.25">
      <c r="A286" t="s">
        <v>1428</v>
      </c>
      <c r="B286" t="s">
        <v>1035</v>
      </c>
      <c r="C286" t="s">
        <v>223</v>
      </c>
      <c r="D286" t="s">
        <v>8</v>
      </c>
      <c r="E286" t="s">
        <v>8</v>
      </c>
      <c r="F286" t="s">
        <v>9</v>
      </c>
      <c r="G286">
        <v>100</v>
      </c>
      <c r="H286" t="s">
        <v>1967</v>
      </c>
      <c r="I286" t="s">
        <v>24</v>
      </c>
      <c r="J286" t="s">
        <v>224</v>
      </c>
      <c r="K286">
        <v>1.3787820578186399E-3</v>
      </c>
      <c r="L286" t="s">
        <v>2121</v>
      </c>
      <c r="M286" t="s">
        <v>739</v>
      </c>
      <c r="N286" t="s">
        <v>738</v>
      </c>
      <c r="O286" t="s">
        <v>738</v>
      </c>
      <c r="P286" t="s">
        <v>1139</v>
      </c>
      <c r="Q286" t="s">
        <v>727</v>
      </c>
      <c r="R286" t="s">
        <v>1139</v>
      </c>
      <c r="S286" t="s">
        <v>24</v>
      </c>
      <c r="T286" t="s">
        <v>1583</v>
      </c>
      <c r="U286" t="s">
        <v>6</v>
      </c>
    </row>
    <row r="287" spans="1:21" x14ac:dyDescent="0.25">
      <c r="A287" t="s">
        <v>1429</v>
      </c>
      <c r="B287" t="s">
        <v>1036</v>
      </c>
      <c r="C287" t="s">
        <v>524</v>
      </c>
      <c r="D287" t="s">
        <v>76</v>
      </c>
      <c r="E287" t="s">
        <v>76</v>
      </c>
      <c r="F287" t="s">
        <v>9</v>
      </c>
      <c r="G287">
        <v>82</v>
      </c>
      <c r="H287" t="s">
        <v>1968</v>
      </c>
      <c r="I287" t="s">
        <v>525</v>
      </c>
      <c r="J287" t="s">
        <v>526</v>
      </c>
      <c r="K287">
        <v>1.12010230722234E-3</v>
      </c>
      <c r="L287" t="s">
        <v>2121</v>
      </c>
      <c r="M287" t="s">
        <v>738</v>
      </c>
      <c r="N287" t="s">
        <v>738</v>
      </c>
      <c r="O287" t="s">
        <v>740</v>
      </c>
      <c r="P287" t="s">
        <v>738</v>
      </c>
      <c r="Q287" t="s">
        <v>727</v>
      </c>
      <c r="R287" t="s">
        <v>1139</v>
      </c>
      <c r="S287" t="s">
        <v>24</v>
      </c>
      <c r="T287" t="s">
        <v>1583</v>
      </c>
      <c r="U287" t="s">
        <v>6</v>
      </c>
    </row>
    <row r="288" spans="1:21" x14ac:dyDescent="0.25">
      <c r="A288" t="s">
        <v>1430</v>
      </c>
      <c r="B288" t="s">
        <v>1037</v>
      </c>
      <c r="C288" t="s">
        <v>115</v>
      </c>
      <c r="D288" t="s">
        <v>76</v>
      </c>
      <c r="E288" t="s">
        <v>76</v>
      </c>
      <c r="F288" t="s">
        <v>9</v>
      </c>
      <c r="G288">
        <v>108</v>
      </c>
      <c r="H288" t="s">
        <v>1969</v>
      </c>
      <c r="I288" t="s">
        <v>116</v>
      </c>
      <c r="J288" t="s">
        <v>117</v>
      </c>
      <c r="K288">
        <v>1.18830861018178E-3</v>
      </c>
      <c r="L288" t="s">
        <v>2121</v>
      </c>
      <c r="M288" t="s">
        <v>738</v>
      </c>
      <c r="N288" t="s">
        <v>738</v>
      </c>
      <c r="O288" t="s">
        <v>740</v>
      </c>
      <c r="P288" t="s">
        <v>738</v>
      </c>
      <c r="Q288" t="s">
        <v>727</v>
      </c>
      <c r="R288" t="s">
        <v>1139</v>
      </c>
      <c r="S288" t="s">
        <v>24</v>
      </c>
      <c r="T288" t="s">
        <v>1583</v>
      </c>
      <c r="U288" t="s">
        <v>6</v>
      </c>
    </row>
    <row r="289" spans="1:21" x14ac:dyDescent="0.25">
      <c r="A289" t="s">
        <v>1431</v>
      </c>
      <c r="B289" t="s">
        <v>1038</v>
      </c>
      <c r="C289" t="s">
        <v>265</v>
      </c>
      <c r="D289" t="s">
        <v>169</v>
      </c>
      <c r="E289" t="s">
        <v>169</v>
      </c>
      <c r="F289" t="s">
        <v>9</v>
      </c>
      <c r="G289">
        <v>92</v>
      </c>
      <c r="H289" t="s">
        <v>1970</v>
      </c>
      <c r="I289" t="s">
        <v>266</v>
      </c>
      <c r="J289" t="s">
        <v>267</v>
      </c>
      <c r="K289">
        <v>1.3846561800011301E-3</v>
      </c>
      <c r="L289" t="s">
        <v>2121</v>
      </c>
      <c r="M289" t="s">
        <v>738</v>
      </c>
      <c r="N289" t="s">
        <v>738</v>
      </c>
      <c r="O289" t="s">
        <v>738</v>
      </c>
      <c r="P289" t="s">
        <v>738</v>
      </c>
      <c r="Q289" t="s">
        <v>727</v>
      </c>
      <c r="R289" t="s">
        <v>1139</v>
      </c>
      <c r="S289" t="s">
        <v>24</v>
      </c>
      <c r="T289" t="s">
        <v>1582</v>
      </c>
      <c r="U289" t="s">
        <v>1578</v>
      </c>
    </row>
    <row r="290" spans="1:21" x14ac:dyDescent="0.25">
      <c r="A290" t="s">
        <v>1432</v>
      </c>
      <c r="B290" t="s">
        <v>1039</v>
      </c>
      <c r="C290" t="s">
        <v>685</v>
      </c>
      <c r="D290" t="s">
        <v>34</v>
      </c>
      <c r="E290" t="s">
        <v>34</v>
      </c>
      <c r="F290" t="s">
        <v>9</v>
      </c>
      <c r="G290">
        <v>92</v>
      </c>
      <c r="H290" t="s">
        <v>1971</v>
      </c>
      <c r="I290" t="s">
        <v>24</v>
      </c>
      <c r="J290" t="s">
        <v>686</v>
      </c>
      <c r="K290">
        <v>1.3128117373931701E-3</v>
      </c>
      <c r="L290" t="s">
        <v>742</v>
      </c>
      <c r="M290" t="s">
        <v>738</v>
      </c>
      <c r="N290" t="s">
        <v>738</v>
      </c>
      <c r="O290" t="s">
        <v>738</v>
      </c>
      <c r="P290" t="s">
        <v>738</v>
      </c>
      <c r="Q290" t="s">
        <v>727</v>
      </c>
      <c r="R290" t="s">
        <v>1139</v>
      </c>
      <c r="S290" t="s">
        <v>24</v>
      </c>
      <c r="T290" t="s">
        <v>1582</v>
      </c>
      <c r="U290" t="s">
        <v>1578</v>
      </c>
    </row>
    <row r="291" spans="1:21" x14ac:dyDescent="0.25">
      <c r="A291" t="s">
        <v>1433</v>
      </c>
      <c r="B291" t="s">
        <v>1040</v>
      </c>
      <c r="C291" t="s">
        <v>84</v>
      </c>
      <c r="D291" t="s">
        <v>6</v>
      </c>
      <c r="E291" t="s">
        <v>6</v>
      </c>
      <c r="F291" t="s">
        <v>9</v>
      </c>
      <c r="G291">
        <v>59</v>
      </c>
      <c r="H291" t="s">
        <v>1972</v>
      </c>
      <c r="I291" t="s">
        <v>24</v>
      </c>
      <c r="J291">
        <v>0</v>
      </c>
      <c r="K291" s="1">
        <v>8.44404426734166E-4</v>
      </c>
      <c r="L291" t="s">
        <v>742</v>
      </c>
      <c r="M291" t="s">
        <v>740</v>
      </c>
      <c r="N291" t="s">
        <v>738</v>
      </c>
      <c r="O291" t="s">
        <v>739</v>
      </c>
      <c r="P291" t="s">
        <v>738</v>
      </c>
      <c r="Q291" t="s">
        <v>727</v>
      </c>
      <c r="R291" t="s">
        <v>738</v>
      </c>
      <c r="S291" t="s">
        <v>24</v>
      </c>
      <c r="T291" t="s">
        <v>1583</v>
      </c>
      <c r="U291" t="s">
        <v>1578</v>
      </c>
    </row>
    <row r="292" spans="1:21" x14ac:dyDescent="0.25">
      <c r="A292" t="s">
        <v>1434</v>
      </c>
      <c r="B292" t="s">
        <v>1041</v>
      </c>
      <c r="C292" t="s">
        <v>242</v>
      </c>
      <c r="D292" t="s">
        <v>8</v>
      </c>
      <c r="E292" t="s">
        <v>8</v>
      </c>
      <c r="F292" t="s">
        <v>9</v>
      </c>
      <c r="G292">
        <v>33</v>
      </c>
      <c r="H292" t="s">
        <v>1973</v>
      </c>
      <c r="I292" t="s">
        <v>24</v>
      </c>
      <c r="J292" t="s">
        <v>243</v>
      </c>
      <c r="K292" s="1">
        <v>6.03553339700289E-4</v>
      </c>
      <c r="L292" t="s">
        <v>742</v>
      </c>
      <c r="M292" t="s">
        <v>740</v>
      </c>
      <c r="N292" t="s">
        <v>738</v>
      </c>
      <c r="O292" t="s">
        <v>739</v>
      </c>
      <c r="P292" t="s">
        <v>738</v>
      </c>
      <c r="Q292" t="s">
        <v>727</v>
      </c>
      <c r="R292" t="s">
        <v>738</v>
      </c>
      <c r="S292" t="s">
        <v>24</v>
      </c>
      <c r="T292" t="s">
        <v>1583</v>
      </c>
      <c r="U292" t="s">
        <v>1578</v>
      </c>
    </row>
    <row r="293" spans="1:21" x14ac:dyDescent="0.25">
      <c r="A293" t="s">
        <v>1435</v>
      </c>
      <c r="B293" t="s">
        <v>1042</v>
      </c>
      <c r="C293" t="s">
        <v>1570</v>
      </c>
      <c r="D293" t="s">
        <v>1576</v>
      </c>
      <c r="E293" t="s">
        <v>45</v>
      </c>
      <c r="F293" t="s">
        <v>9</v>
      </c>
      <c r="G293">
        <v>100</v>
      </c>
      <c r="H293" t="s">
        <v>1974</v>
      </c>
      <c r="I293" t="s">
        <v>336</v>
      </c>
      <c r="J293" t="s">
        <v>337</v>
      </c>
      <c r="K293">
        <v>1.1909185307252201E-3</v>
      </c>
      <c r="L293" t="s">
        <v>2121</v>
      </c>
      <c r="M293" t="s">
        <v>738</v>
      </c>
      <c r="N293" t="s">
        <v>738</v>
      </c>
      <c r="O293" t="s">
        <v>738</v>
      </c>
      <c r="P293" t="s">
        <v>738</v>
      </c>
      <c r="Q293" t="s">
        <v>727</v>
      </c>
      <c r="R293" t="s">
        <v>1139</v>
      </c>
      <c r="S293" t="s">
        <v>24</v>
      </c>
      <c r="T293" t="s">
        <v>1582</v>
      </c>
      <c r="U293" t="s">
        <v>1586</v>
      </c>
    </row>
    <row r="294" spans="1:21" x14ac:dyDescent="0.25">
      <c r="A294" t="s">
        <v>1436</v>
      </c>
      <c r="B294" t="s">
        <v>1043</v>
      </c>
      <c r="C294" t="s">
        <v>360</v>
      </c>
      <c r="D294" t="s">
        <v>20</v>
      </c>
      <c r="E294" t="s">
        <v>20</v>
      </c>
      <c r="F294" t="s">
        <v>9</v>
      </c>
      <c r="G294">
        <v>127</v>
      </c>
      <c r="H294" t="s">
        <v>1975</v>
      </c>
      <c r="I294" t="s">
        <v>361</v>
      </c>
      <c r="J294" t="s">
        <v>362</v>
      </c>
      <c r="K294">
        <v>1.33227343025088E-3</v>
      </c>
      <c r="L294" t="s">
        <v>2121</v>
      </c>
      <c r="M294" t="s">
        <v>738</v>
      </c>
      <c r="N294" t="s">
        <v>738</v>
      </c>
      <c r="O294" t="s">
        <v>740</v>
      </c>
      <c r="P294" t="s">
        <v>1139</v>
      </c>
      <c r="Q294" t="s">
        <v>727</v>
      </c>
      <c r="R294" t="s">
        <v>1139</v>
      </c>
      <c r="S294" t="s">
        <v>24</v>
      </c>
      <c r="T294" t="s">
        <v>1583</v>
      </c>
      <c r="U294" t="s">
        <v>6</v>
      </c>
    </row>
    <row r="295" spans="1:21" x14ac:dyDescent="0.25">
      <c r="A295" t="s">
        <v>1437</v>
      </c>
      <c r="B295" t="s">
        <v>1044</v>
      </c>
      <c r="C295" t="s">
        <v>405</v>
      </c>
      <c r="D295" t="s">
        <v>20</v>
      </c>
      <c r="E295" t="s">
        <v>20</v>
      </c>
      <c r="F295" t="s">
        <v>9</v>
      </c>
      <c r="G295">
        <v>130</v>
      </c>
      <c r="H295" t="s">
        <v>1976</v>
      </c>
      <c r="I295" t="s">
        <v>406</v>
      </c>
      <c r="J295" t="s">
        <v>407</v>
      </c>
      <c r="K295">
        <v>1.3686008869804201E-3</v>
      </c>
      <c r="L295" t="s">
        <v>2121</v>
      </c>
      <c r="M295" t="s">
        <v>738</v>
      </c>
      <c r="N295" t="s">
        <v>738</v>
      </c>
      <c r="O295" t="s">
        <v>740</v>
      </c>
      <c r="P295" t="s">
        <v>1139</v>
      </c>
      <c r="Q295" t="s">
        <v>727</v>
      </c>
      <c r="R295" t="s">
        <v>1139</v>
      </c>
      <c r="S295" t="s">
        <v>24</v>
      </c>
      <c r="T295" t="s">
        <v>1583</v>
      </c>
      <c r="U295" t="s">
        <v>6</v>
      </c>
    </row>
    <row r="296" spans="1:21" x14ac:dyDescent="0.25">
      <c r="A296" t="s">
        <v>1438</v>
      </c>
      <c r="B296" t="s">
        <v>1045</v>
      </c>
      <c r="C296" t="s">
        <v>161</v>
      </c>
      <c r="D296" t="s">
        <v>34</v>
      </c>
      <c r="E296" t="s">
        <v>34</v>
      </c>
      <c r="F296" t="s">
        <v>9</v>
      </c>
      <c r="G296">
        <v>16</v>
      </c>
      <c r="H296" t="s">
        <v>1977</v>
      </c>
      <c r="I296" t="s">
        <v>598</v>
      </c>
      <c r="J296" t="s">
        <v>599</v>
      </c>
      <c r="K296" s="1">
        <v>3.5638526337695401E-4</v>
      </c>
      <c r="L296" t="s">
        <v>2121</v>
      </c>
      <c r="M296" t="s">
        <v>738</v>
      </c>
      <c r="N296" t="s">
        <v>738</v>
      </c>
      <c r="O296" t="s">
        <v>738</v>
      </c>
      <c r="P296" t="s">
        <v>738</v>
      </c>
      <c r="Q296" t="s">
        <v>727</v>
      </c>
      <c r="R296" t="s">
        <v>1139</v>
      </c>
      <c r="S296" t="s">
        <v>24</v>
      </c>
      <c r="T296" t="s">
        <v>1582</v>
      </c>
      <c r="U296" t="s">
        <v>6</v>
      </c>
    </row>
    <row r="297" spans="1:21" x14ac:dyDescent="0.25">
      <c r="A297" t="s">
        <v>1439</v>
      </c>
      <c r="B297" t="s">
        <v>1046</v>
      </c>
      <c r="C297" t="s">
        <v>379</v>
      </c>
      <c r="D297" t="s">
        <v>20</v>
      </c>
      <c r="E297" t="s">
        <v>20</v>
      </c>
      <c r="F297" t="s">
        <v>9</v>
      </c>
      <c r="G297">
        <v>36</v>
      </c>
      <c r="H297" t="s">
        <v>1978</v>
      </c>
      <c r="I297" t="s">
        <v>380</v>
      </c>
      <c r="J297" t="s">
        <v>381</v>
      </c>
      <c r="K297" s="1">
        <v>5.5032625932085403E-4</v>
      </c>
      <c r="L297" t="s">
        <v>2121</v>
      </c>
      <c r="M297" t="s">
        <v>738</v>
      </c>
      <c r="N297" t="s">
        <v>738</v>
      </c>
      <c r="O297" t="s">
        <v>738</v>
      </c>
      <c r="P297" t="s">
        <v>1139</v>
      </c>
      <c r="Q297" t="s">
        <v>727</v>
      </c>
      <c r="R297" t="s">
        <v>1139</v>
      </c>
      <c r="S297" t="s">
        <v>24</v>
      </c>
      <c r="T297" t="s">
        <v>1582</v>
      </c>
      <c r="U297" t="s">
        <v>6</v>
      </c>
    </row>
    <row r="298" spans="1:21" x14ac:dyDescent="0.25">
      <c r="A298" t="s">
        <v>1440</v>
      </c>
      <c r="B298" t="s">
        <v>1047</v>
      </c>
      <c r="C298" t="s">
        <v>233</v>
      </c>
      <c r="D298" t="s">
        <v>26</v>
      </c>
      <c r="E298" t="s">
        <v>26</v>
      </c>
      <c r="F298" t="s">
        <v>9</v>
      </c>
      <c r="G298">
        <v>106</v>
      </c>
      <c r="H298" t="s">
        <v>1979</v>
      </c>
      <c r="I298" t="s">
        <v>234</v>
      </c>
      <c r="J298" t="s">
        <v>1980</v>
      </c>
      <c r="K298">
        <v>1.2417609783423301E-3</v>
      </c>
      <c r="L298" t="s">
        <v>2121</v>
      </c>
      <c r="M298" t="s">
        <v>738</v>
      </c>
      <c r="N298" t="s">
        <v>738</v>
      </c>
      <c r="O298" t="s">
        <v>738</v>
      </c>
      <c r="P298" t="s">
        <v>1139</v>
      </c>
      <c r="Q298" t="s">
        <v>727</v>
      </c>
      <c r="R298" t="s">
        <v>1139</v>
      </c>
      <c r="S298" t="s">
        <v>24</v>
      </c>
      <c r="T298" t="s">
        <v>1582</v>
      </c>
      <c r="U298" t="s">
        <v>6</v>
      </c>
    </row>
    <row r="299" spans="1:21" x14ac:dyDescent="0.25">
      <c r="A299" t="s">
        <v>1441</v>
      </c>
      <c r="B299" t="s">
        <v>1048</v>
      </c>
      <c r="C299" t="s">
        <v>216</v>
      </c>
      <c r="D299" t="s">
        <v>20</v>
      </c>
      <c r="E299" t="s">
        <v>20</v>
      </c>
      <c r="F299" t="s">
        <v>9</v>
      </c>
      <c r="G299">
        <v>99</v>
      </c>
      <c r="H299" t="s">
        <v>1981</v>
      </c>
      <c r="I299" t="s">
        <v>217</v>
      </c>
      <c r="J299" t="s">
        <v>218</v>
      </c>
      <c r="K299">
        <v>1.27977313684855E-3</v>
      </c>
      <c r="L299" t="s">
        <v>2121</v>
      </c>
      <c r="M299" t="s">
        <v>738</v>
      </c>
      <c r="N299" t="s">
        <v>738</v>
      </c>
      <c r="O299" t="s">
        <v>738</v>
      </c>
      <c r="P299" t="s">
        <v>1139</v>
      </c>
      <c r="Q299" t="s">
        <v>727</v>
      </c>
      <c r="R299" t="s">
        <v>1139</v>
      </c>
      <c r="S299" t="s">
        <v>24</v>
      </c>
      <c r="T299" t="s">
        <v>1582</v>
      </c>
      <c r="U299" t="s">
        <v>6</v>
      </c>
    </row>
    <row r="300" spans="1:21" x14ac:dyDescent="0.25">
      <c r="A300" t="s">
        <v>1442</v>
      </c>
      <c r="B300" t="s">
        <v>1049</v>
      </c>
      <c r="C300" t="s">
        <v>1982</v>
      </c>
      <c r="D300" t="s">
        <v>20</v>
      </c>
      <c r="E300" t="s">
        <v>20</v>
      </c>
      <c r="F300" t="s">
        <v>9</v>
      </c>
      <c r="G300">
        <v>71</v>
      </c>
      <c r="H300" t="s">
        <v>1983</v>
      </c>
      <c r="I300" t="s">
        <v>40</v>
      </c>
      <c r="J300" t="s">
        <v>41</v>
      </c>
      <c r="K300">
        <v>1.09581112993954E-3</v>
      </c>
      <c r="L300" t="s">
        <v>2121</v>
      </c>
      <c r="M300" t="s">
        <v>738</v>
      </c>
      <c r="N300" t="s">
        <v>738</v>
      </c>
      <c r="O300" t="s">
        <v>738</v>
      </c>
      <c r="P300" t="s">
        <v>1139</v>
      </c>
      <c r="Q300" t="s">
        <v>727</v>
      </c>
      <c r="R300" t="s">
        <v>1139</v>
      </c>
      <c r="S300" t="s">
        <v>1584</v>
      </c>
      <c r="T300" t="s">
        <v>1582</v>
      </c>
      <c r="U300" t="s">
        <v>6</v>
      </c>
    </row>
    <row r="301" spans="1:21" x14ac:dyDescent="0.25">
      <c r="A301" t="s">
        <v>1443</v>
      </c>
      <c r="B301" t="s">
        <v>1050</v>
      </c>
      <c r="C301" t="s">
        <v>1984</v>
      </c>
      <c r="D301" t="s">
        <v>20</v>
      </c>
      <c r="E301" t="s">
        <v>20</v>
      </c>
      <c r="F301" t="s">
        <v>9</v>
      </c>
      <c r="G301">
        <v>59</v>
      </c>
      <c r="H301" t="s">
        <v>1985</v>
      </c>
      <c r="I301" t="s">
        <v>54</v>
      </c>
      <c r="J301" t="s">
        <v>55</v>
      </c>
      <c r="K301" s="1">
        <v>7.63861553531435E-4</v>
      </c>
      <c r="L301" t="s">
        <v>2121</v>
      </c>
      <c r="M301" t="s">
        <v>738</v>
      </c>
      <c r="N301" t="s">
        <v>738</v>
      </c>
      <c r="O301" t="s">
        <v>738</v>
      </c>
      <c r="P301" t="s">
        <v>1139</v>
      </c>
      <c r="Q301" t="s">
        <v>727</v>
      </c>
      <c r="R301" t="s">
        <v>1139</v>
      </c>
      <c r="S301" t="s">
        <v>1584</v>
      </c>
      <c r="T301" t="s">
        <v>1582</v>
      </c>
      <c r="U301" t="s">
        <v>1586</v>
      </c>
    </row>
    <row r="302" spans="1:21" x14ac:dyDescent="0.25">
      <c r="A302" t="s">
        <v>1444</v>
      </c>
      <c r="B302" t="s">
        <v>1051</v>
      </c>
      <c r="C302" t="s">
        <v>620</v>
      </c>
      <c r="D302" t="s">
        <v>8</v>
      </c>
      <c r="E302" t="s">
        <v>8</v>
      </c>
      <c r="F302" t="s">
        <v>9</v>
      </c>
      <c r="G302">
        <v>52</v>
      </c>
      <c r="H302" t="s">
        <v>1986</v>
      </c>
      <c r="I302" t="s">
        <v>621</v>
      </c>
      <c r="J302" t="s">
        <v>622</v>
      </c>
      <c r="K302" s="1">
        <v>7.3267869973129304E-4</v>
      </c>
      <c r="L302" t="s">
        <v>2121</v>
      </c>
      <c r="M302" t="s">
        <v>738</v>
      </c>
      <c r="N302" t="s">
        <v>738</v>
      </c>
      <c r="O302" t="s">
        <v>738</v>
      </c>
      <c r="P302" t="s">
        <v>1139</v>
      </c>
      <c r="Q302" t="s">
        <v>727</v>
      </c>
      <c r="R302" t="s">
        <v>1139</v>
      </c>
      <c r="S302" t="s">
        <v>24</v>
      </c>
      <c r="T302" t="s">
        <v>1582</v>
      </c>
      <c r="U302" t="s">
        <v>6</v>
      </c>
    </row>
    <row r="303" spans="1:21" x14ac:dyDescent="0.25">
      <c r="A303" t="s">
        <v>1445</v>
      </c>
      <c r="B303" t="s">
        <v>1052</v>
      </c>
      <c r="C303" t="s">
        <v>1987</v>
      </c>
      <c r="D303" t="s">
        <v>20</v>
      </c>
      <c r="E303" t="s">
        <v>20</v>
      </c>
      <c r="F303" t="s">
        <v>9</v>
      </c>
      <c r="G303">
        <v>96</v>
      </c>
      <c r="H303" t="s">
        <v>1988</v>
      </c>
      <c r="I303" t="s">
        <v>250</v>
      </c>
      <c r="J303" t="s">
        <v>1989</v>
      </c>
      <c r="K303">
        <v>1.21391721831571E-3</v>
      </c>
      <c r="L303" t="s">
        <v>2121</v>
      </c>
      <c r="M303" t="s">
        <v>738</v>
      </c>
      <c r="N303" t="s">
        <v>738</v>
      </c>
      <c r="O303" t="s">
        <v>738</v>
      </c>
      <c r="P303" t="s">
        <v>1139</v>
      </c>
      <c r="Q303" t="s">
        <v>727</v>
      </c>
      <c r="R303" t="s">
        <v>1139</v>
      </c>
      <c r="S303" t="s">
        <v>1585</v>
      </c>
      <c r="T303" t="s">
        <v>1582</v>
      </c>
      <c r="U303" t="s">
        <v>6</v>
      </c>
    </row>
    <row r="304" spans="1:21" x14ac:dyDescent="0.25">
      <c r="A304" t="s">
        <v>1446</v>
      </c>
      <c r="B304" t="s">
        <v>1053</v>
      </c>
      <c r="C304" t="s">
        <v>1990</v>
      </c>
      <c r="D304" t="s">
        <v>20</v>
      </c>
      <c r="E304" t="s">
        <v>20</v>
      </c>
      <c r="F304" t="s">
        <v>9</v>
      </c>
      <c r="G304">
        <v>107</v>
      </c>
      <c r="H304" t="s">
        <v>1991</v>
      </c>
      <c r="I304" t="s">
        <v>389</v>
      </c>
      <c r="J304" t="s">
        <v>390</v>
      </c>
      <c r="K304">
        <v>1.31796530131165E-3</v>
      </c>
      <c r="L304" t="s">
        <v>2121</v>
      </c>
      <c r="M304" t="s">
        <v>738</v>
      </c>
      <c r="N304" t="s">
        <v>738</v>
      </c>
      <c r="O304" t="s">
        <v>738</v>
      </c>
      <c r="P304" t="s">
        <v>1139</v>
      </c>
      <c r="Q304" t="s">
        <v>727</v>
      </c>
      <c r="R304" t="s">
        <v>1139</v>
      </c>
      <c r="S304" t="s">
        <v>1584</v>
      </c>
      <c r="T304" t="s">
        <v>1582</v>
      </c>
      <c r="U304" t="s">
        <v>6</v>
      </c>
    </row>
    <row r="305" spans="1:21" x14ac:dyDescent="0.25">
      <c r="A305" t="s">
        <v>1447</v>
      </c>
      <c r="B305" t="s">
        <v>1054</v>
      </c>
      <c r="C305" t="s">
        <v>1992</v>
      </c>
      <c r="D305" t="s">
        <v>20</v>
      </c>
      <c r="E305" t="s">
        <v>20</v>
      </c>
      <c r="F305" t="s">
        <v>9</v>
      </c>
      <c r="G305">
        <v>122</v>
      </c>
      <c r="H305" t="s">
        <v>1993</v>
      </c>
      <c r="I305" t="s">
        <v>184</v>
      </c>
      <c r="J305" t="s">
        <v>185</v>
      </c>
      <c r="K305">
        <v>1.2940141508492799E-3</v>
      </c>
      <c r="L305" t="s">
        <v>2121</v>
      </c>
      <c r="M305" t="s">
        <v>738</v>
      </c>
      <c r="N305" t="s">
        <v>738</v>
      </c>
      <c r="O305" t="s">
        <v>738</v>
      </c>
      <c r="P305" t="s">
        <v>1139</v>
      </c>
      <c r="Q305" t="s">
        <v>727</v>
      </c>
      <c r="R305" t="s">
        <v>1139</v>
      </c>
      <c r="S305" t="s">
        <v>1584</v>
      </c>
      <c r="T305" t="s">
        <v>1582</v>
      </c>
      <c r="U305" t="s">
        <v>6</v>
      </c>
    </row>
    <row r="306" spans="1:21" x14ac:dyDescent="0.25">
      <c r="A306" t="s">
        <v>1448</v>
      </c>
      <c r="B306" t="s">
        <v>1055</v>
      </c>
      <c r="C306" t="s">
        <v>262</v>
      </c>
      <c r="D306" t="s">
        <v>8</v>
      </c>
      <c r="E306" t="s">
        <v>8</v>
      </c>
      <c r="F306" t="s">
        <v>9</v>
      </c>
      <c r="G306">
        <v>52</v>
      </c>
      <c r="H306" t="s">
        <v>1994</v>
      </c>
      <c r="I306" t="s">
        <v>263</v>
      </c>
      <c r="J306" t="s">
        <v>264</v>
      </c>
      <c r="K306" s="1">
        <v>8.0008646234405701E-4</v>
      </c>
      <c r="L306" t="s">
        <v>2121</v>
      </c>
      <c r="M306" t="s">
        <v>738</v>
      </c>
      <c r="N306" t="s">
        <v>738</v>
      </c>
      <c r="O306" t="s">
        <v>738</v>
      </c>
      <c r="P306" t="s">
        <v>1139</v>
      </c>
      <c r="Q306" t="s">
        <v>727</v>
      </c>
      <c r="R306" t="s">
        <v>1139</v>
      </c>
      <c r="S306" t="s">
        <v>24</v>
      </c>
      <c r="T306" t="s">
        <v>1582</v>
      </c>
      <c r="U306" t="s">
        <v>6</v>
      </c>
    </row>
    <row r="307" spans="1:21" x14ac:dyDescent="0.25">
      <c r="A307" t="s">
        <v>1449</v>
      </c>
      <c r="B307" t="s">
        <v>1056</v>
      </c>
      <c r="C307" t="s">
        <v>1995</v>
      </c>
      <c r="D307" t="s">
        <v>20</v>
      </c>
      <c r="E307" t="s">
        <v>20</v>
      </c>
      <c r="F307" t="s">
        <v>9</v>
      </c>
      <c r="G307">
        <v>68</v>
      </c>
      <c r="H307" t="s">
        <v>1996</v>
      </c>
      <c r="I307" t="s">
        <v>175</v>
      </c>
      <c r="J307" t="s">
        <v>176</v>
      </c>
      <c r="K307" s="1">
        <v>7.4781565746910496E-4</v>
      </c>
      <c r="L307" t="s">
        <v>2121</v>
      </c>
      <c r="M307" t="s">
        <v>738</v>
      </c>
      <c r="N307" t="s">
        <v>738</v>
      </c>
      <c r="O307" t="s">
        <v>738</v>
      </c>
      <c r="P307" t="s">
        <v>1139</v>
      </c>
      <c r="Q307" t="s">
        <v>727</v>
      </c>
      <c r="R307" t="s">
        <v>1139</v>
      </c>
      <c r="S307" t="s">
        <v>1584</v>
      </c>
      <c r="T307" t="s">
        <v>1582</v>
      </c>
      <c r="U307" t="s">
        <v>6</v>
      </c>
    </row>
    <row r="308" spans="1:21" x14ac:dyDescent="0.25">
      <c r="A308" t="s">
        <v>1450</v>
      </c>
      <c r="B308" t="s">
        <v>1057</v>
      </c>
      <c r="C308" t="s">
        <v>582</v>
      </c>
      <c r="D308" t="s">
        <v>34</v>
      </c>
      <c r="E308" t="s">
        <v>34</v>
      </c>
      <c r="F308" t="s">
        <v>9</v>
      </c>
      <c r="G308">
        <v>129</v>
      </c>
      <c r="H308" t="s">
        <v>1997</v>
      </c>
      <c r="I308" t="s">
        <v>583</v>
      </c>
      <c r="J308" t="s">
        <v>1998</v>
      </c>
      <c r="K308">
        <v>1.4078090782300801E-3</v>
      </c>
      <c r="L308" t="s">
        <v>2121</v>
      </c>
      <c r="M308" t="s">
        <v>738</v>
      </c>
      <c r="N308" t="s">
        <v>738</v>
      </c>
      <c r="O308" t="s">
        <v>738</v>
      </c>
      <c r="P308" t="s">
        <v>738</v>
      </c>
      <c r="Q308" t="s">
        <v>727</v>
      </c>
      <c r="R308" t="s">
        <v>1139</v>
      </c>
      <c r="S308" t="s">
        <v>24</v>
      </c>
      <c r="T308" t="s">
        <v>1582</v>
      </c>
      <c r="U308" t="s">
        <v>6</v>
      </c>
    </row>
    <row r="309" spans="1:21" x14ac:dyDescent="0.25">
      <c r="A309" t="s">
        <v>1451</v>
      </c>
      <c r="B309" t="s">
        <v>1058</v>
      </c>
      <c r="C309" t="s">
        <v>567</v>
      </c>
      <c r="D309" t="s">
        <v>57</v>
      </c>
      <c r="E309" t="s">
        <v>57</v>
      </c>
      <c r="F309" t="s">
        <v>9</v>
      </c>
      <c r="G309">
        <v>78</v>
      </c>
      <c r="H309" t="s">
        <v>1999</v>
      </c>
      <c r="I309" t="s">
        <v>24</v>
      </c>
      <c r="J309" t="s">
        <v>568</v>
      </c>
      <c r="K309">
        <v>1.0010480961690901E-3</v>
      </c>
      <c r="L309" t="s">
        <v>2121</v>
      </c>
      <c r="M309" t="s">
        <v>738</v>
      </c>
      <c r="N309" t="s">
        <v>738</v>
      </c>
      <c r="O309" t="s">
        <v>738</v>
      </c>
      <c r="P309" t="s">
        <v>738</v>
      </c>
      <c r="Q309" t="s">
        <v>727</v>
      </c>
      <c r="R309" t="s">
        <v>1139</v>
      </c>
      <c r="S309" t="s">
        <v>24</v>
      </c>
      <c r="T309" t="s">
        <v>1582</v>
      </c>
      <c r="U309" t="s">
        <v>1578</v>
      </c>
    </row>
    <row r="310" spans="1:21" x14ac:dyDescent="0.25">
      <c r="A310" t="s">
        <v>1452</v>
      </c>
      <c r="B310" t="s">
        <v>1059</v>
      </c>
      <c r="C310" t="s">
        <v>419</v>
      </c>
      <c r="D310" t="s">
        <v>23</v>
      </c>
      <c r="E310" t="s">
        <v>23</v>
      </c>
      <c r="F310" t="s">
        <v>9</v>
      </c>
      <c r="G310">
        <v>19</v>
      </c>
      <c r="H310" t="s">
        <v>2000</v>
      </c>
      <c r="I310" t="s">
        <v>420</v>
      </c>
      <c r="J310" t="s">
        <v>2001</v>
      </c>
      <c r="K310" s="1">
        <v>4.9049214402617101E-4</v>
      </c>
      <c r="L310" t="s">
        <v>2121</v>
      </c>
      <c r="M310" t="s">
        <v>738</v>
      </c>
      <c r="N310" t="s">
        <v>738</v>
      </c>
      <c r="O310" t="s">
        <v>738</v>
      </c>
      <c r="P310" t="s">
        <v>1139</v>
      </c>
      <c r="Q310" t="s">
        <v>727</v>
      </c>
      <c r="R310" t="s">
        <v>738</v>
      </c>
      <c r="S310" t="s">
        <v>24</v>
      </c>
      <c r="T310" t="s">
        <v>1582</v>
      </c>
      <c r="U310" t="s">
        <v>1586</v>
      </c>
    </row>
    <row r="311" spans="1:21" x14ac:dyDescent="0.25">
      <c r="A311" t="s">
        <v>1453</v>
      </c>
      <c r="B311" t="s">
        <v>1060</v>
      </c>
      <c r="C311" t="s">
        <v>63</v>
      </c>
      <c r="D311" t="s">
        <v>6</v>
      </c>
      <c r="E311" t="s">
        <v>6</v>
      </c>
      <c r="F311" t="s">
        <v>9</v>
      </c>
      <c r="G311">
        <v>50</v>
      </c>
      <c r="H311" t="s">
        <v>2002</v>
      </c>
      <c r="I311" t="s">
        <v>24</v>
      </c>
      <c r="J311" t="s">
        <v>2003</v>
      </c>
      <c r="K311" s="1">
        <v>7.7689742647307303E-4</v>
      </c>
      <c r="L311" t="s">
        <v>742</v>
      </c>
      <c r="M311" t="s">
        <v>738</v>
      </c>
      <c r="N311" t="s">
        <v>738</v>
      </c>
      <c r="O311" t="s">
        <v>738</v>
      </c>
      <c r="P311" t="s">
        <v>738</v>
      </c>
      <c r="Q311" t="s">
        <v>727</v>
      </c>
      <c r="R311" t="s">
        <v>1139</v>
      </c>
      <c r="S311" t="s">
        <v>24</v>
      </c>
      <c r="T311" t="s">
        <v>1582</v>
      </c>
      <c r="U311" t="s">
        <v>1578</v>
      </c>
    </row>
    <row r="312" spans="1:21" x14ac:dyDescent="0.25">
      <c r="A312" t="s">
        <v>1454</v>
      </c>
      <c r="B312" t="s">
        <v>1061</v>
      </c>
      <c r="C312" t="s">
        <v>1571</v>
      </c>
      <c r="D312" t="s">
        <v>8</v>
      </c>
      <c r="E312" t="s">
        <v>26</v>
      </c>
      <c r="F312" t="s">
        <v>9</v>
      </c>
      <c r="G312">
        <v>63</v>
      </c>
      <c r="H312" t="s">
        <v>2004</v>
      </c>
      <c r="I312" t="s">
        <v>24</v>
      </c>
      <c r="J312" t="s">
        <v>293</v>
      </c>
      <c r="K312">
        <v>1.0810779869099799E-3</v>
      </c>
      <c r="L312" t="s">
        <v>742</v>
      </c>
      <c r="M312" t="s">
        <v>739</v>
      </c>
      <c r="N312" t="s">
        <v>738</v>
      </c>
      <c r="O312" t="s">
        <v>738</v>
      </c>
      <c r="P312" t="s">
        <v>1139</v>
      </c>
      <c r="Q312" t="s">
        <v>727</v>
      </c>
      <c r="R312" t="s">
        <v>738</v>
      </c>
      <c r="S312" t="s">
        <v>24</v>
      </c>
      <c r="T312" t="s">
        <v>1583</v>
      </c>
      <c r="U312" t="s">
        <v>6</v>
      </c>
    </row>
    <row r="313" spans="1:21" x14ac:dyDescent="0.25">
      <c r="A313" t="s">
        <v>1455</v>
      </c>
      <c r="B313" t="s">
        <v>1062</v>
      </c>
      <c r="C313" t="s">
        <v>245</v>
      </c>
      <c r="D313" t="s">
        <v>34</v>
      </c>
      <c r="E313" t="s">
        <v>34</v>
      </c>
      <c r="F313" t="s">
        <v>9</v>
      </c>
      <c r="G313">
        <v>40</v>
      </c>
      <c r="H313" t="s">
        <v>2005</v>
      </c>
      <c r="I313" t="s">
        <v>24</v>
      </c>
      <c r="J313" t="s">
        <v>246</v>
      </c>
      <c r="K313" s="1">
        <v>5.2218494915375903E-4</v>
      </c>
      <c r="L313" t="s">
        <v>742</v>
      </c>
      <c r="M313" t="s">
        <v>738</v>
      </c>
      <c r="N313" t="s">
        <v>738</v>
      </c>
      <c r="O313" t="s">
        <v>738</v>
      </c>
      <c r="P313" t="s">
        <v>738</v>
      </c>
      <c r="Q313" t="s">
        <v>728</v>
      </c>
      <c r="R313" t="s">
        <v>1139</v>
      </c>
      <c r="S313" t="s">
        <v>24</v>
      </c>
      <c r="T313" t="s">
        <v>1582</v>
      </c>
      <c r="U313" t="s">
        <v>6</v>
      </c>
    </row>
    <row r="314" spans="1:21" x14ac:dyDescent="0.25">
      <c r="A314" t="s">
        <v>1456</v>
      </c>
      <c r="B314" t="s">
        <v>1063</v>
      </c>
      <c r="C314" t="s">
        <v>595</v>
      </c>
      <c r="D314" t="s">
        <v>57</v>
      </c>
      <c r="E314" t="s">
        <v>57</v>
      </c>
      <c r="F314" t="s">
        <v>9</v>
      </c>
      <c r="G314">
        <v>7</v>
      </c>
      <c r="H314" t="s">
        <v>2006</v>
      </c>
      <c r="I314" t="s">
        <v>24</v>
      </c>
      <c r="J314" t="s">
        <v>596</v>
      </c>
      <c r="K314" s="1">
        <v>3.7094337460928699E-4</v>
      </c>
      <c r="L314" t="s">
        <v>2121</v>
      </c>
      <c r="M314" t="s">
        <v>738</v>
      </c>
      <c r="N314" t="s">
        <v>738</v>
      </c>
      <c r="O314" t="s">
        <v>738</v>
      </c>
      <c r="P314" t="s">
        <v>738</v>
      </c>
      <c r="Q314" t="s">
        <v>728</v>
      </c>
      <c r="R314" t="s">
        <v>738</v>
      </c>
      <c r="S314" t="s">
        <v>24</v>
      </c>
      <c r="T314" t="s">
        <v>1582</v>
      </c>
      <c r="U314" t="s">
        <v>1578</v>
      </c>
    </row>
    <row r="315" spans="1:21" x14ac:dyDescent="0.25">
      <c r="A315" t="s">
        <v>1457</v>
      </c>
      <c r="B315" t="s">
        <v>1064</v>
      </c>
      <c r="C315" t="s">
        <v>463</v>
      </c>
      <c r="D315" t="s">
        <v>16</v>
      </c>
      <c r="E315" t="s">
        <v>16</v>
      </c>
      <c r="F315" t="s">
        <v>9</v>
      </c>
      <c r="G315">
        <v>4</v>
      </c>
      <c r="H315" t="s">
        <v>2007</v>
      </c>
      <c r="I315" t="s">
        <v>464</v>
      </c>
      <c r="J315" t="s">
        <v>465</v>
      </c>
      <c r="K315" s="1">
        <v>2.6346219497641501E-4</v>
      </c>
      <c r="L315" t="s">
        <v>742</v>
      </c>
      <c r="M315" t="s">
        <v>738</v>
      </c>
      <c r="N315" t="s">
        <v>738</v>
      </c>
      <c r="O315" t="s">
        <v>738</v>
      </c>
      <c r="P315" t="s">
        <v>738</v>
      </c>
      <c r="Q315" t="s">
        <v>728</v>
      </c>
      <c r="R315" t="s">
        <v>738</v>
      </c>
      <c r="S315" t="s">
        <v>24</v>
      </c>
      <c r="T315" t="s">
        <v>1582</v>
      </c>
      <c r="U315" t="s">
        <v>6</v>
      </c>
    </row>
    <row r="316" spans="1:21" x14ac:dyDescent="0.25">
      <c r="A316" t="s">
        <v>1458</v>
      </c>
      <c r="B316" t="s">
        <v>1065</v>
      </c>
      <c r="C316" t="s">
        <v>38</v>
      </c>
      <c r="D316" t="s">
        <v>34</v>
      </c>
      <c r="E316" t="s">
        <v>34</v>
      </c>
      <c r="F316" t="s">
        <v>9</v>
      </c>
      <c r="G316">
        <v>53</v>
      </c>
      <c r="H316" t="s">
        <v>2008</v>
      </c>
      <c r="I316" t="s">
        <v>24</v>
      </c>
      <c r="J316" t="s">
        <v>39</v>
      </c>
      <c r="K316" s="1">
        <v>7.2288423512152102E-4</v>
      </c>
      <c r="L316" t="s">
        <v>742</v>
      </c>
      <c r="M316" t="s">
        <v>738</v>
      </c>
      <c r="N316" t="s">
        <v>738</v>
      </c>
      <c r="O316" t="s">
        <v>738</v>
      </c>
      <c r="P316" t="s">
        <v>738</v>
      </c>
      <c r="Q316" t="s">
        <v>728</v>
      </c>
      <c r="R316" t="s">
        <v>1139</v>
      </c>
      <c r="S316" t="s">
        <v>24</v>
      </c>
      <c r="T316" t="s">
        <v>1582</v>
      </c>
      <c r="U316" t="s">
        <v>1586</v>
      </c>
    </row>
    <row r="317" spans="1:21" x14ac:dyDescent="0.25">
      <c r="A317" t="s">
        <v>1459</v>
      </c>
      <c r="B317" t="s">
        <v>1066</v>
      </c>
      <c r="C317" t="s">
        <v>368</v>
      </c>
      <c r="D317" t="s">
        <v>34</v>
      </c>
      <c r="E317" t="s">
        <v>34</v>
      </c>
      <c r="F317" t="s">
        <v>9</v>
      </c>
      <c r="G317">
        <v>63</v>
      </c>
      <c r="H317" t="s">
        <v>2009</v>
      </c>
      <c r="I317" t="s">
        <v>369</v>
      </c>
      <c r="J317" t="s">
        <v>370</v>
      </c>
      <c r="K317" s="1">
        <v>7.7210464962201896E-4</v>
      </c>
      <c r="L317" t="s">
        <v>2121</v>
      </c>
      <c r="M317" t="s">
        <v>738</v>
      </c>
      <c r="N317" t="s">
        <v>738</v>
      </c>
      <c r="O317" t="s">
        <v>738</v>
      </c>
      <c r="P317" t="s">
        <v>738</v>
      </c>
      <c r="Q317" t="s">
        <v>728</v>
      </c>
      <c r="R317" t="s">
        <v>1139</v>
      </c>
      <c r="S317" t="s">
        <v>24</v>
      </c>
      <c r="T317" t="s">
        <v>1582</v>
      </c>
      <c r="U317" t="s">
        <v>6</v>
      </c>
    </row>
    <row r="318" spans="1:21" x14ac:dyDescent="0.25">
      <c r="A318" t="s">
        <v>1460</v>
      </c>
      <c r="B318" t="s">
        <v>1067</v>
      </c>
      <c r="C318" t="s">
        <v>623</v>
      </c>
      <c r="D318" t="s">
        <v>30</v>
      </c>
      <c r="E318" t="s">
        <v>30</v>
      </c>
      <c r="F318" t="s">
        <v>9</v>
      </c>
      <c r="G318">
        <v>65</v>
      </c>
      <c r="H318" t="s">
        <v>2010</v>
      </c>
      <c r="I318" t="s">
        <v>624</v>
      </c>
      <c r="J318" t="s">
        <v>625</v>
      </c>
      <c r="K318" s="1">
        <v>8.5131487676110701E-4</v>
      </c>
      <c r="L318" t="s">
        <v>2121</v>
      </c>
      <c r="M318" t="s">
        <v>738</v>
      </c>
      <c r="N318" t="s">
        <v>738</v>
      </c>
      <c r="O318" t="s">
        <v>740</v>
      </c>
      <c r="P318" t="s">
        <v>738</v>
      </c>
      <c r="Q318" t="s">
        <v>728</v>
      </c>
      <c r="R318" t="s">
        <v>1139</v>
      </c>
      <c r="S318" t="s">
        <v>24</v>
      </c>
      <c r="T318" t="s">
        <v>1583</v>
      </c>
      <c r="U318" t="s">
        <v>6</v>
      </c>
    </row>
    <row r="319" spans="1:21" x14ac:dyDescent="0.25">
      <c r="A319" t="s">
        <v>1461</v>
      </c>
      <c r="B319" t="s">
        <v>809</v>
      </c>
      <c r="C319" t="s">
        <v>109</v>
      </c>
      <c r="D319" t="s">
        <v>45</v>
      </c>
      <c r="E319" t="s">
        <v>45</v>
      </c>
      <c r="F319" t="s">
        <v>9</v>
      </c>
      <c r="G319">
        <v>49</v>
      </c>
      <c r="H319" t="s">
        <v>2011</v>
      </c>
      <c r="I319" t="s">
        <v>110</v>
      </c>
      <c r="J319" t="s">
        <v>2012</v>
      </c>
      <c r="K319" s="1">
        <v>7.4424542723507299E-4</v>
      </c>
      <c r="L319" t="s">
        <v>2121</v>
      </c>
      <c r="M319" t="s">
        <v>738</v>
      </c>
      <c r="N319" t="s">
        <v>738</v>
      </c>
      <c r="O319" t="s">
        <v>738</v>
      </c>
      <c r="P319" t="s">
        <v>738</v>
      </c>
      <c r="Q319" t="s">
        <v>728</v>
      </c>
      <c r="R319" t="s">
        <v>1139</v>
      </c>
      <c r="S319" t="s">
        <v>24</v>
      </c>
      <c r="T319" t="s">
        <v>1582</v>
      </c>
      <c r="U319" t="s">
        <v>6</v>
      </c>
    </row>
    <row r="320" spans="1:21" x14ac:dyDescent="0.25">
      <c r="A320" t="s">
        <v>1462</v>
      </c>
      <c r="B320" t="s">
        <v>1068</v>
      </c>
      <c r="C320" t="s">
        <v>553</v>
      </c>
      <c r="D320" t="s">
        <v>103</v>
      </c>
      <c r="E320" t="s">
        <v>103</v>
      </c>
      <c r="F320" t="s">
        <v>9</v>
      </c>
      <c r="G320">
        <v>12</v>
      </c>
      <c r="H320" t="s">
        <v>2013</v>
      </c>
      <c r="I320" t="s">
        <v>554</v>
      </c>
      <c r="J320" t="s">
        <v>555</v>
      </c>
      <c r="K320" s="1">
        <v>4.2809975677759099E-4</v>
      </c>
      <c r="L320" t="s">
        <v>2121</v>
      </c>
      <c r="M320" t="s">
        <v>738</v>
      </c>
      <c r="N320" t="s">
        <v>738</v>
      </c>
      <c r="O320" t="s">
        <v>738</v>
      </c>
      <c r="P320" t="s">
        <v>738</v>
      </c>
      <c r="Q320" t="s">
        <v>728</v>
      </c>
      <c r="R320" t="s">
        <v>738</v>
      </c>
      <c r="S320" t="s">
        <v>24</v>
      </c>
      <c r="T320" t="s">
        <v>1582</v>
      </c>
      <c r="U320" t="s">
        <v>1579</v>
      </c>
    </row>
    <row r="321" spans="1:21" x14ac:dyDescent="0.25">
      <c r="A321" t="s">
        <v>1463</v>
      </c>
      <c r="B321" t="s">
        <v>1069</v>
      </c>
      <c r="C321" t="s">
        <v>315</v>
      </c>
      <c r="D321" t="s">
        <v>34</v>
      </c>
      <c r="E321" t="s">
        <v>34</v>
      </c>
      <c r="F321" t="s">
        <v>9</v>
      </c>
      <c r="G321">
        <v>13</v>
      </c>
      <c r="H321" t="s">
        <v>2014</v>
      </c>
      <c r="I321" t="s">
        <v>24</v>
      </c>
      <c r="J321" t="s">
        <v>316</v>
      </c>
      <c r="K321" s="1">
        <v>4.5574347283837402E-4</v>
      </c>
      <c r="L321" t="s">
        <v>742</v>
      </c>
      <c r="M321" t="s">
        <v>738</v>
      </c>
      <c r="N321" t="s">
        <v>738</v>
      </c>
      <c r="O321" t="s">
        <v>738</v>
      </c>
      <c r="P321" t="s">
        <v>1139</v>
      </c>
      <c r="Q321" t="s">
        <v>728</v>
      </c>
      <c r="R321" t="s">
        <v>738</v>
      </c>
      <c r="S321" t="s">
        <v>24</v>
      </c>
      <c r="T321" t="s">
        <v>1582</v>
      </c>
      <c r="U321" t="s">
        <v>1579</v>
      </c>
    </row>
    <row r="322" spans="1:21" x14ac:dyDescent="0.25">
      <c r="A322" t="s">
        <v>1464</v>
      </c>
      <c r="B322" t="s">
        <v>1070</v>
      </c>
      <c r="C322" t="s">
        <v>22</v>
      </c>
      <c r="D322" t="s">
        <v>23</v>
      </c>
      <c r="E322" t="s">
        <v>23</v>
      </c>
      <c r="F322" t="s">
        <v>9</v>
      </c>
      <c r="G322">
        <v>29</v>
      </c>
      <c r="H322" t="s">
        <v>2015</v>
      </c>
      <c r="I322" t="s">
        <v>24</v>
      </c>
      <c r="J322" t="s">
        <v>2016</v>
      </c>
      <c r="K322" s="1">
        <v>9.6327970126820696E-4</v>
      </c>
      <c r="L322" t="s">
        <v>742</v>
      </c>
      <c r="M322" t="s">
        <v>738</v>
      </c>
      <c r="N322" t="s">
        <v>738</v>
      </c>
      <c r="O322" t="s">
        <v>738</v>
      </c>
      <c r="P322" t="s">
        <v>738</v>
      </c>
      <c r="Q322" t="s">
        <v>728</v>
      </c>
      <c r="R322" t="s">
        <v>738</v>
      </c>
      <c r="S322" t="s">
        <v>24</v>
      </c>
      <c r="T322" t="s">
        <v>1582</v>
      </c>
      <c r="U322" t="s">
        <v>1579</v>
      </c>
    </row>
    <row r="323" spans="1:21" x14ac:dyDescent="0.25">
      <c r="A323" t="s">
        <v>1465</v>
      </c>
      <c r="B323" t="s">
        <v>1071</v>
      </c>
      <c r="C323" t="s">
        <v>634</v>
      </c>
      <c r="D323" t="s">
        <v>20</v>
      </c>
      <c r="E323" t="s">
        <v>20</v>
      </c>
      <c r="F323" t="s">
        <v>9</v>
      </c>
      <c r="G323">
        <v>80</v>
      </c>
      <c r="H323" t="s">
        <v>2017</v>
      </c>
      <c r="I323" t="s">
        <v>635</v>
      </c>
      <c r="J323" t="s">
        <v>636</v>
      </c>
      <c r="K323" s="1">
        <v>8.5058642796421199E-4</v>
      </c>
      <c r="L323" t="s">
        <v>2121</v>
      </c>
      <c r="M323" t="s">
        <v>738</v>
      </c>
      <c r="N323" t="s">
        <v>738</v>
      </c>
      <c r="O323" t="s">
        <v>738</v>
      </c>
      <c r="P323" t="s">
        <v>738</v>
      </c>
      <c r="Q323" t="s">
        <v>728</v>
      </c>
      <c r="R323" t="s">
        <v>1139</v>
      </c>
      <c r="S323" t="s">
        <v>24</v>
      </c>
      <c r="T323" t="s">
        <v>1582</v>
      </c>
      <c r="U323" t="s">
        <v>1586</v>
      </c>
    </row>
    <row r="324" spans="1:21" x14ac:dyDescent="0.25">
      <c r="A324" t="s">
        <v>1466</v>
      </c>
      <c r="B324" t="s">
        <v>1072</v>
      </c>
      <c r="C324" t="s">
        <v>204</v>
      </c>
      <c r="D324" t="s">
        <v>23</v>
      </c>
      <c r="E324" t="s">
        <v>23</v>
      </c>
      <c r="F324" t="s">
        <v>9</v>
      </c>
      <c r="G324">
        <v>119</v>
      </c>
      <c r="H324" t="s">
        <v>2018</v>
      </c>
      <c r="I324" t="s">
        <v>205</v>
      </c>
      <c r="J324" t="s">
        <v>206</v>
      </c>
      <c r="K324">
        <v>1.49263554152959E-3</v>
      </c>
      <c r="L324" t="s">
        <v>2121</v>
      </c>
      <c r="M324" t="s">
        <v>738</v>
      </c>
      <c r="N324" t="s">
        <v>738</v>
      </c>
      <c r="O324" t="s">
        <v>740</v>
      </c>
      <c r="P324" t="s">
        <v>738</v>
      </c>
      <c r="Q324" t="s">
        <v>728</v>
      </c>
      <c r="R324" t="s">
        <v>1139</v>
      </c>
      <c r="S324" t="s">
        <v>24</v>
      </c>
      <c r="T324" t="s">
        <v>1583</v>
      </c>
      <c r="U324" t="s">
        <v>6</v>
      </c>
    </row>
    <row r="325" spans="1:21" x14ac:dyDescent="0.25">
      <c r="A325" t="s">
        <v>1467</v>
      </c>
      <c r="B325" t="s">
        <v>1073</v>
      </c>
      <c r="C325" t="s">
        <v>1572</v>
      </c>
      <c r="D325" t="s">
        <v>1577</v>
      </c>
      <c r="E325" t="s">
        <v>23</v>
      </c>
      <c r="F325" t="s">
        <v>9</v>
      </c>
      <c r="G325">
        <v>63</v>
      </c>
      <c r="H325" t="s">
        <v>2019</v>
      </c>
      <c r="I325" t="s">
        <v>207</v>
      </c>
      <c r="J325" t="s">
        <v>208</v>
      </c>
      <c r="K325" s="1">
        <v>8.92296539954529E-4</v>
      </c>
      <c r="L325" t="s">
        <v>2121</v>
      </c>
      <c r="M325" t="s">
        <v>738</v>
      </c>
      <c r="N325" t="s">
        <v>738</v>
      </c>
      <c r="O325" t="s">
        <v>738</v>
      </c>
      <c r="P325" t="s">
        <v>1139</v>
      </c>
      <c r="Q325" t="s">
        <v>728</v>
      </c>
      <c r="R325" t="s">
        <v>1139</v>
      </c>
      <c r="S325" t="s">
        <v>24</v>
      </c>
      <c r="T325" t="s">
        <v>1582</v>
      </c>
      <c r="U325" t="s">
        <v>1586</v>
      </c>
    </row>
    <row r="326" spans="1:21" x14ac:dyDescent="0.25">
      <c r="A326" t="s">
        <v>1468</v>
      </c>
      <c r="B326" t="s">
        <v>1074</v>
      </c>
      <c r="C326" t="s">
        <v>191</v>
      </c>
      <c r="D326" t="s">
        <v>16</v>
      </c>
      <c r="E326" t="s">
        <v>16</v>
      </c>
      <c r="F326" t="s">
        <v>9</v>
      </c>
      <c r="G326">
        <v>69</v>
      </c>
      <c r="H326" t="s">
        <v>2020</v>
      </c>
      <c r="I326" t="s">
        <v>192</v>
      </c>
      <c r="J326" t="s">
        <v>193</v>
      </c>
      <c r="K326" s="1">
        <v>9.7675813410076097E-4</v>
      </c>
      <c r="L326" t="s">
        <v>2121</v>
      </c>
      <c r="M326" t="s">
        <v>738</v>
      </c>
      <c r="N326" t="s">
        <v>738</v>
      </c>
      <c r="O326" t="s">
        <v>740</v>
      </c>
      <c r="P326" t="s">
        <v>738</v>
      </c>
      <c r="Q326" t="s">
        <v>728</v>
      </c>
      <c r="R326" t="s">
        <v>1139</v>
      </c>
      <c r="S326" t="s">
        <v>24</v>
      </c>
      <c r="T326" t="s">
        <v>1583</v>
      </c>
      <c r="U326" t="s">
        <v>6</v>
      </c>
    </row>
    <row r="327" spans="1:21" x14ac:dyDescent="0.25">
      <c r="A327" t="s">
        <v>1469</v>
      </c>
      <c r="B327" t="s">
        <v>773</v>
      </c>
      <c r="C327" t="s">
        <v>151</v>
      </c>
      <c r="D327" t="s">
        <v>133</v>
      </c>
      <c r="E327" t="s">
        <v>133</v>
      </c>
      <c r="F327" t="s">
        <v>9</v>
      </c>
      <c r="G327">
        <v>31</v>
      </c>
      <c r="H327" t="s">
        <v>2021</v>
      </c>
      <c r="I327" t="s">
        <v>24</v>
      </c>
      <c r="J327" t="s">
        <v>134</v>
      </c>
      <c r="K327" s="1">
        <v>4.4623284378929703E-4</v>
      </c>
      <c r="L327" t="s">
        <v>2121</v>
      </c>
      <c r="M327" t="s">
        <v>738</v>
      </c>
      <c r="N327" t="s">
        <v>738</v>
      </c>
      <c r="O327" t="s">
        <v>738</v>
      </c>
      <c r="P327" t="s">
        <v>738</v>
      </c>
      <c r="Q327" t="s">
        <v>728</v>
      </c>
      <c r="R327" t="s">
        <v>1139</v>
      </c>
      <c r="S327" t="s">
        <v>24</v>
      </c>
      <c r="T327" t="s">
        <v>1582</v>
      </c>
      <c r="U327" t="s">
        <v>1578</v>
      </c>
    </row>
    <row r="328" spans="1:21" x14ac:dyDescent="0.25">
      <c r="A328" t="s">
        <v>1470</v>
      </c>
      <c r="B328" t="s">
        <v>773</v>
      </c>
      <c r="C328" t="s">
        <v>151</v>
      </c>
      <c r="D328" t="s">
        <v>133</v>
      </c>
      <c r="E328" t="s">
        <v>133</v>
      </c>
      <c r="F328" t="s">
        <v>9</v>
      </c>
      <c r="G328">
        <v>48</v>
      </c>
      <c r="H328" t="s">
        <v>2022</v>
      </c>
      <c r="I328" t="s">
        <v>24</v>
      </c>
      <c r="J328" t="s">
        <v>134</v>
      </c>
      <c r="K328" s="1">
        <v>6.4965670837918699E-4</v>
      </c>
      <c r="L328" t="s">
        <v>2121</v>
      </c>
      <c r="M328" t="s">
        <v>738</v>
      </c>
      <c r="N328" t="s">
        <v>738</v>
      </c>
      <c r="O328" t="s">
        <v>738</v>
      </c>
      <c r="P328" t="s">
        <v>738</v>
      </c>
      <c r="Q328" t="s">
        <v>728</v>
      </c>
      <c r="R328" t="s">
        <v>1139</v>
      </c>
      <c r="S328" t="s">
        <v>24</v>
      </c>
      <c r="T328" t="s">
        <v>1582</v>
      </c>
      <c r="U328" t="s">
        <v>1578</v>
      </c>
    </row>
    <row r="329" spans="1:21" x14ac:dyDescent="0.25">
      <c r="A329" t="s">
        <v>1471</v>
      </c>
      <c r="B329" t="s">
        <v>1075</v>
      </c>
      <c r="C329" t="s">
        <v>400</v>
      </c>
      <c r="D329" t="s">
        <v>45</v>
      </c>
      <c r="E329" t="s">
        <v>45</v>
      </c>
      <c r="F329" t="s">
        <v>9</v>
      </c>
      <c r="G329">
        <v>24</v>
      </c>
      <c r="H329" t="s">
        <v>2023</v>
      </c>
      <c r="I329" t="s">
        <v>401</v>
      </c>
      <c r="J329" t="s">
        <v>402</v>
      </c>
      <c r="K329" s="1">
        <v>3.9638369384476798E-4</v>
      </c>
      <c r="L329" t="s">
        <v>2121</v>
      </c>
      <c r="M329" t="s">
        <v>738</v>
      </c>
      <c r="N329" t="s">
        <v>738</v>
      </c>
      <c r="O329" t="s">
        <v>738</v>
      </c>
      <c r="P329" t="s">
        <v>738</v>
      </c>
      <c r="Q329" t="s">
        <v>728</v>
      </c>
      <c r="R329" t="s">
        <v>1139</v>
      </c>
      <c r="S329" t="s">
        <v>24</v>
      </c>
      <c r="T329" t="s">
        <v>1582</v>
      </c>
      <c r="U329" t="s">
        <v>6</v>
      </c>
    </row>
    <row r="330" spans="1:21" x14ac:dyDescent="0.25">
      <c r="A330" t="s">
        <v>1472</v>
      </c>
      <c r="B330" t="s">
        <v>773</v>
      </c>
      <c r="C330" t="s">
        <v>151</v>
      </c>
      <c r="D330" t="s">
        <v>133</v>
      </c>
      <c r="E330" t="s">
        <v>133</v>
      </c>
      <c r="F330" t="s">
        <v>9</v>
      </c>
      <c r="G330">
        <v>63</v>
      </c>
      <c r="H330" t="s">
        <v>2024</v>
      </c>
      <c r="I330" t="s">
        <v>24</v>
      </c>
      <c r="J330" t="s">
        <v>134</v>
      </c>
      <c r="K330" s="1">
        <v>7.5027781935869996E-4</v>
      </c>
      <c r="L330" t="s">
        <v>2121</v>
      </c>
      <c r="M330" t="s">
        <v>738</v>
      </c>
      <c r="N330" t="s">
        <v>738</v>
      </c>
      <c r="O330" t="s">
        <v>738</v>
      </c>
      <c r="P330" t="s">
        <v>738</v>
      </c>
      <c r="Q330" t="s">
        <v>728</v>
      </c>
      <c r="R330" t="s">
        <v>1139</v>
      </c>
      <c r="S330" t="s">
        <v>24</v>
      </c>
      <c r="T330" t="s">
        <v>1582</v>
      </c>
      <c r="U330" t="s">
        <v>1578</v>
      </c>
    </row>
    <row r="331" spans="1:21" x14ac:dyDescent="0.25">
      <c r="A331" t="s">
        <v>1473</v>
      </c>
      <c r="B331" t="s">
        <v>1076</v>
      </c>
      <c r="C331" t="s">
        <v>42</v>
      </c>
      <c r="D331" t="s">
        <v>30</v>
      </c>
      <c r="E331" t="s">
        <v>30</v>
      </c>
      <c r="F331" t="s">
        <v>9</v>
      </c>
      <c r="G331">
        <v>12</v>
      </c>
      <c r="H331" t="s">
        <v>2025</v>
      </c>
      <c r="I331" t="s">
        <v>24</v>
      </c>
      <c r="J331" t="s">
        <v>43</v>
      </c>
      <c r="K331" s="1">
        <v>7.6497709437853701E-4</v>
      </c>
      <c r="L331" t="s">
        <v>2121</v>
      </c>
      <c r="M331" t="s">
        <v>739</v>
      </c>
      <c r="N331" t="s">
        <v>738</v>
      </c>
      <c r="O331" t="s">
        <v>738</v>
      </c>
      <c r="P331" t="s">
        <v>738</v>
      </c>
      <c r="Q331" t="s">
        <v>728</v>
      </c>
      <c r="R331" t="s">
        <v>738</v>
      </c>
      <c r="S331" t="s">
        <v>24</v>
      </c>
      <c r="T331" t="s">
        <v>1583</v>
      </c>
      <c r="U331" t="s">
        <v>6</v>
      </c>
    </row>
    <row r="332" spans="1:21" x14ac:dyDescent="0.25">
      <c r="A332" t="s">
        <v>1474</v>
      </c>
      <c r="B332" t="s">
        <v>1077</v>
      </c>
      <c r="C332" t="s">
        <v>617</v>
      </c>
      <c r="D332" t="s">
        <v>30</v>
      </c>
      <c r="E332" t="s">
        <v>30</v>
      </c>
      <c r="F332" t="s">
        <v>9</v>
      </c>
      <c r="G332">
        <v>2</v>
      </c>
      <c r="H332" t="s">
        <v>2026</v>
      </c>
      <c r="I332" t="s">
        <v>24</v>
      </c>
      <c r="J332" t="s">
        <v>618</v>
      </c>
      <c r="K332" s="1">
        <v>1.7184505132172899E-4</v>
      </c>
      <c r="L332" t="s">
        <v>2121</v>
      </c>
      <c r="M332" t="s">
        <v>739</v>
      </c>
      <c r="N332" t="s">
        <v>738</v>
      </c>
      <c r="O332" t="s">
        <v>740</v>
      </c>
      <c r="P332" t="s">
        <v>738</v>
      </c>
      <c r="Q332" t="s">
        <v>728</v>
      </c>
      <c r="R332" t="s">
        <v>738</v>
      </c>
      <c r="S332" t="s">
        <v>24</v>
      </c>
      <c r="T332" t="s">
        <v>1583</v>
      </c>
      <c r="U332" t="s">
        <v>6</v>
      </c>
    </row>
    <row r="333" spans="1:21" x14ac:dyDescent="0.25">
      <c r="A333" t="s">
        <v>1475</v>
      </c>
      <c r="B333" t="s">
        <v>1078</v>
      </c>
      <c r="C333" t="s">
        <v>440</v>
      </c>
      <c r="D333" t="s">
        <v>6</v>
      </c>
      <c r="E333" t="s">
        <v>6</v>
      </c>
      <c r="F333" t="s">
        <v>9</v>
      </c>
      <c r="G333">
        <v>4</v>
      </c>
      <c r="H333" t="s">
        <v>2027</v>
      </c>
      <c r="I333" t="s">
        <v>24</v>
      </c>
      <c r="J333" t="s">
        <v>441</v>
      </c>
      <c r="K333" s="1">
        <v>4.4790273653463203E-4</v>
      </c>
      <c r="L333" t="s">
        <v>742</v>
      </c>
      <c r="M333" t="s">
        <v>738</v>
      </c>
      <c r="N333" t="s">
        <v>738</v>
      </c>
      <c r="O333" t="s">
        <v>738</v>
      </c>
      <c r="P333" t="s">
        <v>738</v>
      </c>
      <c r="Q333" t="s">
        <v>728</v>
      </c>
      <c r="R333" t="s">
        <v>738</v>
      </c>
      <c r="S333" t="s">
        <v>24</v>
      </c>
      <c r="T333" t="s">
        <v>1582</v>
      </c>
      <c r="U333" t="s">
        <v>1579</v>
      </c>
    </row>
    <row r="334" spans="1:21" x14ac:dyDescent="0.25">
      <c r="A334" t="s">
        <v>1476</v>
      </c>
      <c r="B334" t="s">
        <v>1079</v>
      </c>
      <c r="C334" t="s">
        <v>63</v>
      </c>
      <c r="D334" t="s">
        <v>6</v>
      </c>
      <c r="E334" t="s">
        <v>6</v>
      </c>
      <c r="F334" t="s">
        <v>9</v>
      </c>
      <c r="G334">
        <v>5</v>
      </c>
      <c r="H334" t="s">
        <v>2028</v>
      </c>
      <c r="I334" t="s">
        <v>24</v>
      </c>
      <c r="J334">
        <v>0</v>
      </c>
      <c r="K334" s="1">
        <v>5.6176272525461997E-4</v>
      </c>
      <c r="L334" t="s">
        <v>742</v>
      </c>
      <c r="M334" t="s">
        <v>738</v>
      </c>
      <c r="N334" t="s">
        <v>738</v>
      </c>
      <c r="O334" t="s">
        <v>738</v>
      </c>
      <c r="P334" t="s">
        <v>738</v>
      </c>
      <c r="Q334" t="s">
        <v>728</v>
      </c>
      <c r="R334" t="s">
        <v>738</v>
      </c>
      <c r="S334" t="s">
        <v>24</v>
      </c>
      <c r="T334" t="s">
        <v>1582</v>
      </c>
      <c r="U334" t="s">
        <v>1579</v>
      </c>
    </row>
    <row r="335" spans="1:21" x14ac:dyDescent="0.25">
      <c r="A335" t="s">
        <v>1477</v>
      </c>
      <c r="B335" t="s">
        <v>1080</v>
      </c>
      <c r="C335" t="s">
        <v>33</v>
      </c>
      <c r="D335" t="s">
        <v>34</v>
      </c>
      <c r="E335" t="s">
        <v>34</v>
      </c>
      <c r="F335" t="s">
        <v>9</v>
      </c>
      <c r="G335">
        <v>2</v>
      </c>
      <c r="H335" t="s">
        <v>2029</v>
      </c>
      <c r="I335" t="s">
        <v>24</v>
      </c>
      <c r="J335" t="s">
        <v>35</v>
      </c>
      <c r="K335" s="1">
        <v>2.6804179844111097E-4</v>
      </c>
      <c r="L335" t="s">
        <v>742</v>
      </c>
      <c r="M335" t="s">
        <v>738</v>
      </c>
      <c r="N335" t="s">
        <v>738</v>
      </c>
      <c r="O335" t="s">
        <v>738</v>
      </c>
      <c r="P335" t="s">
        <v>738</v>
      </c>
      <c r="Q335" t="s">
        <v>728</v>
      </c>
      <c r="R335" t="s">
        <v>738</v>
      </c>
      <c r="S335" t="s">
        <v>24</v>
      </c>
      <c r="T335" t="s">
        <v>1582</v>
      </c>
      <c r="U335" t="s">
        <v>1579</v>
      </c>
    </row>
    <row r="336" spans="1:21" x14ac:dyDescent="0.25">
      <c r="A336" t="s">
        <v>1478</v>
      </c>
      <c r="B336" t="s">
        <v>1081</v>
      </c>
      <c r="C336" t="s">
        <v>448</v>
      </c>
      <c r="D336" t="s">
        <v>34</v>
      </c>
      <c r="E336" t="s">
        <v>34</v>
      </c>
      <c r="F336" t="s">
        <v>9</v>
      </c>
      <c r="G336">
        <v>6</v>
      </c>
      <c r="H336" t="s">
        <v>2030</v>
      </c>
      <c r="I336" t="s">
        <v>24</v>
      </c>
      <c r="J336" t="s">
        <v>449</v>
      </c>
      <c r="K336" s="1">
        <v>7.0424578346626305E-4</v>
      </c>
      <c r="L336" t="s">
        <v>742</v>
      </c>
      <c r="M336" t="s">
        <v>738</v>
      </c>
      <c r="N336" t="s">
        <v>738</v>
      </c>
      <c r="O336" t="s">
        <v>738</v>
      </c>
      <c r="P336" t="s">
        <v>738</v>
      </c>
      <c r="Q336" t="s">
        <v>728</v>
      </c>
      <c r="R336" t="s">
        <v>738</v>
      </c>
      <c r="S336" t="s">
        <v>24</v>
      </c>
      <c r="T336" t="s">
        <v>1582</v>
      </c>
      <c r="U336" t="s">
        <v>1579</v>
      </c>
    </row>
    <row r="337" spans="1:21" x14ac:dyDescent="0.25">
      <c r="A337" t="s">
        <v>1479</v>
      </c>
      <c r="B337" t="s">
        <v>1082</v>
      </c>
      <c r="C337" t="s">
        <v>63</v>
      </c>
      <c r="D337" t="s">
        <v>6</v>
      </c>
      <c r="E337" t="s">
        <v>6</v>
      </c>
      <c r="F337" t="s">
        <v>9</v>
      </c>
      <c r="G337">
        <v>4</v>
      </c>
      <c r="H337" t="s">
        <v>2031</v>
      </c>
      <c r="I337" t="s">
        <v>24</v>
      </c>
      <c r="J337">
        <v>0</v>
      </c>
      <c r="K337" s="1">
        <v>4.4790273653463203E-4</v>
      </c>
      <c r="L337" t="s">
        <v>742</v>
      </c>
      <c r="M337" t="s">
        <v>738</v>
      </c>
      <c r="N337" t="s">
        <v>738</v>
      </c>
      <c r="O337" t="s">
        <v>738</v>
      </c>
      <c r="P337" t="s">
        <v>738</v>
      </c>
      <c r="Q337" t="s">
        <v>728</v>
      </c>
      <c r="R337" t="s">
        <v>738</v>
      </c>
      <c r="S337" t="s">
        <v>24</v>
      </c>
      <c r="T337" t="s">
        <v>1582</v>
      </c>
      <c r="U337" t="s">
        <v>1579</v>
      </c>
    </row>
    <row r="338" spans="1:21" x14ac:dyDescent="0.25">
      <c r="A338" t="s">
        <v>1480</v>
      </c>
      <c r="B338" t="s">
        <v>1083</v>
      </c>
      <c r="C338" t="s">
        <v>209</v>
      </c>
      <c r="D338" t="s">
        <v>34</v>
      </c>
      <c r="E338" t="s">
        <v>34</v>
      </c>
      <c r="F338" t="s">
        <v>9</v>
      </c>
      <c r="G338">
        <v>1</v>
      </c>
      <c r="H338" t="s">
        <v>2032</v>
      </c>
      <c r="I338" t="s">
        <v>24</v>
      </c>
      <c r="J338" t="s">
        <v>210</v>
      </c>
      <c r="K338" s="1">
        <v>1.72329509271939E-4</v>
      </c>
      <c r="L338" t="s">
        <v>742</v>
      </c>
      <c r="M338" t="s">
        <v>738</v>
      </c>
      <c r="N338" t="s">
        <v>738</v>
      </c>
      <c r="O338" t="s">
        <v>738</v>
      </c>
      <c r="P338" t="s">
        <v>738</v>
      </c>
      <c r="Q338" t="s">
        <v>728</v>
      </c>
      <c r="R338" t="s">
        <v>738</v>
      </c>
      <c r="S338" t="s">
        <v>24</v>
      </c>
      <c r="T338" t="s">
        <v>1582</v>
      </c>
      <c r="U338" t="s">
        <v>1579</v>
      </c>
    </row>
    <row r="339" spans="1:21" x14ac:dyDescent="0.25">
      <c r="A339" t="s">
        <v>1481</v>
      </c>
      <c r="B339" t="s">
        <v>883</v>
      </c>
      <c r="C339" t="s">
        <v>201</v>
      </c>
      <c r="D339" t="s">
        <v>30</v>
      </c>
      <c r="E339" t="s">
        <v>30</v>
      </c>
      <c r="F339" t="s">
        <v>9</v>
      </c>
      <c r="G339">
        <v>3</v>
      </c>
      <c r="H339" t="s">
        <v>2033</v>
      </c>
      <c r="I339" t="s">
        <v>656</v>
      </c>
      <c r="J339" t="s">
        <v>657</v>
      </c>
      <c r="K339" s="1">
        <v>3.62913626933018E-4</v>
      </c>
      <c r="L339" t="s">
        <v>2121</v>
      </c>
      <c r="M339" t="s">
        <v>738</v>
      </c>
      <c r="N339" t="s">
        <v>738</v>
      </c>
      <c r="O339" t="s">
        <v>740</v>
      </c>
      <c r="P339" t="s">
        <v>738</v>
      </c>
      <c r="Q339" t="s">
        <v>728</v>
      </c>
      <c r="R339" t="s">
        <v>738</v>
      </c>
      <c r="S339" t="s">
        <v>24</v>
      </c>
      <c r="T339" t="s">
        <v>1583</v>
      </c>
      <c r="U339" t="s">
        <v>1586</v>
      </c>
    </row>
    <row r="340" spans="1:21" x14ac:dyDescent="0.25">
      <c r="A340" t="s">
        <v>1482</v>
      </c>
      <c r="B340" t="s">
        <v>854</v>
      </c>
      <c r="C340" t="s">
        <v>604</v>
      </c>
      <c r="D340" t="s">
        <v>30</v>
      </c>
      <c r="E340" t="s">
        <v>30</v>
      </c>
      <c r="F340" t="s">
        <v>9</v>
      </c>
      <c r="G340">
        <v>7</v>
      </c>
      <c r="H340" t="s">
        <v>2034</v>
      </c>
      <c r="I340" t="s">
        <v>605</v>
      </c>
      <c r="J340" t="s">
        <v>606</v>
      </c>
      <c r="K340" s="1">
        <v>5.3844397822613496E-4</v>
      </c>
      <c r="L340" t="s">
        <v>2121</v>
      </c>
      <c r="M340" t="s">
        <v>738</v>
      </c>
      <c r="N340" t="s">
        <v>738</v>
      </c>
      <c r="O340" t="s">
        <v>740</v>
      </c>
      <c r="P340" t="s">
        <v>738</v>
      </c>
      <c r="Q340" t="s">
        <v>728</v>
      </c>
      <c r="R340" t="s">
        <v>738</v>
      </c>
      <c r="S340" t="s">
        <v>24</v>
      </c>
      <c r="T340" t="s">
        <v>1583</v>
      </c>
      <c r="U340" t="s">
        <v>6</v>
      </c>
    </row>
    <row r="341" spans="1:21" x14ac:dyDescent="0.25">
      <c r="A341" t="s">
        <v>1483</v>
      </c>
      <c r="B341" t="s">
        <v>823</v>
      </c>
      <c r="C341" t="s">
        <v>56</v>
      </c>
      <c r="D341" t="s">
        <v>57</v>
      </c>
      <c r="E341" t="s">
        <v>57</v>
      </c>
      <c r="F341" t="s">
        <v>9</v>
      </c>
      <c r="G341">
        <v>5</v>
      </c>
      <c r="H341" t="s">
        <v>2035</v>
      </c>
      <c r="I341" t="s">
        <v>58</v>
      </c>
      <c r="J341" t="s">
        <v>59</v>
      </c>
      <c r="K341" s="1">
        <v>3.7832074681089001E-4</v>
      </c>
      <c r="L341" t="s">
        <v>2121</v>
      </c>
      <c r="M341" t="s">
        <v>738</v>
      </c>
      <c r="N341" t="s">
        <v>738</v>
      </c>
      <c r="O341" t="s">
        <v>738</v>
      </c>
      <c r="P341" t="s">
        <v>738</v>
      </c>
      <c r="Q341" t="s">
        <v>728</v>
      </c>
      <c r="R341" t="s">
        <v>738</v>
      </c>
      <c r="S341" t="s">
        <v>24</v>
      </c>
      <c r="T341" t="s">
        <v>1582</v>
      </c>
      <c r="U341" t="s">
        <v>1586</v>
      </c>
    </row>
    <row r="342" spans="1:21" x14ac:dyDescent="0.25">
      <c r="A342" t="s">
        <v>1484</v>
      </c>
      <c r="B342" t="s">
        <v>1084</v>
      </c>
      <c r="C342" t="s">
        <v>140</v>
      </c>
      <c r="D342" t="s">
        <v>76</v>
      </c>
      <c r="E342" t="s">
        <v>76</v>
      </c>
      <c r="F342" t="s">
        <v>9</v>
      </c>
      <c r="G342">
        <v>7</v>
      </c>
      <c r="H342" t="s">
        <v>2036</v>
      </c>
      <c r="I342" t="s">
        <v>141</v>
      </c>
      <c r="J342" t="s">
        <v>2037</v>
      </c>
      <c r="K342" s="1">
        <v>5.5192175313275205E-4</v>
      </c>
      <c r="L342" t="s">
        <v>2121</v>
      </c>
      <c r="M342" t="s">
        <v>738</v>
      </c>
      <c r="N342" t="s">
        <v>738</v>
      </c>
      <c r="O342" t="s">
        <v>740</v>
      </c>
      <c r="P342" t="s">
        <v>738</v>
      </c>
      <c r="Q342" t="s">
        <v>728</v>
      </c>
      <c r="R342" t="s">
        <v>738</v>
      </c>
      <c r="S342" t="s">
        <v>24</v>
      </c>
      <c r="T342" t="s">
        <v>1583</v>
      </c>
      <c r="U342" t="s">
        <v>6</v>
      </c>
    </row>
    <row r="343" spans="1:21" x14ac:dyDescent="0.25">
      <c r="A343" t="s">
        <v>1485</v>
      </c>
      <c r="B343" t="s">
        <v>826</v>
      </c>
      <c r="C343" t="s">
        <v>140</v>
      </c>
      <c r="D343" t="s">
        <v>76</v>
      </c>
      <c r="E343" t="s">
        <v>76</v>
      </c>
      <c r="F343" t="s">
        <v>9</v>
      </c>
      <c r="G343">
        <v>7</v>
      </c>
      <c r="H343" t="s">
        <v>2038</v>
      </c>
      <c r="I343" t="s">
        <v>177</v>
      </c>
      <c r="J343" t="s">
        <v>1658</v>
      </c>
      <c r="K343" s="1">
        <v>4.8821130207963399E-4</v>
      </c>
      <c r="L343" t="s">
        <v>2121</v>
      </c>
      <c r="M343" t="s">
        <v>738</v>
      </c>
      <c r="N343" t="s">
        <v>738</v>
      </c>
      <c r="O343" t="s">
        <v>740</v>
      </c>
      <c r="P343" t="s">
        <v>738</v>
      </c>
      <c r="Q343" t="s">
        <v>728</v>
      </c>
      <c r="R343" t="s">
        <v>738</v>
      </c>
      <c r="S343" t="s">
        <v>24</v>
      </c>
      <c r="T343" t="s">
        <v>1583</v>
      </c>
      <c r="U343" t="s">
        <v>1586</v>
      </c>
    </row>
    <row r="344" spans="1:21" x14ac:dyDescent="0.25">
      <c r="A344" t="s">
        <v>1486</v>
      </c>
      <c r="B344" t="s">
        <v>1085</v>
      </c>
      <c r="C344" t="s">
        <v>639</v>
      </c>
      <c r="D344" t="s">
        <v>103</v>
      </c>
      <c r="E344" t="s">
        <v>103</v>
      </c>
      <c r="F344" t="s">
        <v>9</v>
      </c>
      <c r="G344">
        <v>14</v>
      </c>
      <c r="H344" t="s">
        <v>2039</v>
      </c>
      <c r="I344" t="s">
        <v>640</v>
      </c>
      <c r="J344" t="s">
        <v>641</v>
      </c>
      <c r="K344" s="1">
        <v>8.83385614639665E-4</v>
      </c>
      <c r="L344" t="s">
        <v>2121</v>
      </c>
      <c r="M344" t="s">
        <v>738</v>
      </c>
      <c r="N344" t="s">
        <v>738</v>
      </c>
      <c r="O344" t="s">
        <v>740</v>
      </c>
      <c r="P344" t="s">
        <v>738</v>
      </c>
      <c r="Q344" t="s">
        <v>728</v>
      </c>
      <c r="R344" t="s">
        <v>738</v>
      </c>
      <c r="S344" t="s">
        <v>24</v>
      </c>
      <c r="T344" t="s">
        <v>1583</v>
      </c>
      <c r="U344" t="s">
        <v>6</v>
      </c>
    </row>
    <row r="345" spans="1:21" x14ac:dyDescent="0.25">
      <c r="A345" t="s">
        <v>1487</v>
      </c>
      <c r="B345" t="s">
        <v>1086</v>
      </c>
      <c r="C345" t="s">
        <v>373</v>
      </c>
      <c r="D345" t="s">
        <v>76</v>
      </c>
      <c r="E345" t="s">
        <v>76</v>
      </c>
      <c r="F345" t="s">
        <v>9</v>
      </c>
      <c r="G345">
        <v>14</v>
      </c>
      <c r="H345" t="s">
        <v>2040</v>
      </c>
      <c r="I345" t="s">
        <v>374</v>
      </c>
      <c r="J345" t="s">
        <v>581</v>
      </c>
      <c r="K345" s="1">
        <v>8.5353093013076898E-4</v>
      </c>
      <c r="L345" t="s">
        <v>2121</v>
      </c>
      <c r="M345" t="s">
        <v>738</v>
      </c>
      <c r="N345" t="s">
        <v>738</v>
      </c>
      <c r="O345" t="s">
        <v>740</v>
      </c>
      <c r="P345" t="s">
        <v>738</v>
      </c>
      <c r="Q345" t="s">
        <v>728</v>
      </c>
      <c r="R345" t="s">
        <v>738</v>
      </c>
      <c r="S345" t="s">
        <v>24</v>
      </c>
      <c r="T345" t="s">
        <v>1583</v>
      </c>
      <c r="U345" t="s">
        <v>6</v>
      </c>
    </row>
    <row r="346" spans="1:21" x14ac:dyDescent="0.25">
      <c r="A346" t="s">
        <v>1488</v>
      </c>
      <c r="B346" t="s">
        <v>826</v>
      </c>
      <c r="C346" t="s">
        <v>140</v>
      </c>
      <c r="D346" t="s">
        <v>76</v>
      </c>
      <c r="E346" t="s">
        <v>76</v>
      </c>
      <c r="F346" t="s">
        <v>9</v>
      </c>
      <c r="G346">
        <v>6</v>
      </c>
      <c r="H346" t="s">
        <v>2041</v>
      </c>
      <c r="I346" t="s">
        <v>177</v>
      </c>
      <c r="J346" t="s">
        <v>1658</v>
      </c>
      <c r="K346" s="1">
        <v>3.5982333477932698E-4</v>
      </c>
      <c r="L346" t="s">
        <v>2121</v>
      </c>
      <c r="M346" t="s">
        <v>738</v>
      </c>
      <c r="N346" t="s">
        <v>738</v>
      </c>
      <c r="O346" t="s">
        <v>740</v>
      </c>
      <c r="P346" t="s">
        <v>738</v>
      </c>
      <c r="Q346" t="s">
        <v>728</v>
      </c>
      <c r="R346" t="s">
        <v>738</v>
      </c>
      <c r="S346" t="s">
        <v>24</v>
      </c>
      <c r="T346" t="s">
        <v>1583</v>
      </c>
      <c r="U346" t="s">
        <v>1586</v>
      </c>
    </row>
    <row r="347" spans="1:21" x14ac:dyDescent="0.25">
      <c r="A347" t="s">
        <v>1489</v>
      </c>
      <c r="B347" t="s">
        <v>1084</v>
      </c>
      <c r="C347" t="s">
        <v>140</v>
      </c>
      <c r="D347" t="s">
        <v>76</v>
      </c>
      <c r="E347" t="s">
        <v>76</v>
      </c>
      <c r="F347" t="s">
        <v>9</v>
      </c>
      <c r="G347">
        <v>8</v>
      </c>
      <c r="H347" t="s">
        <v>2042</v>
      </c>
      <c r="I347" t="s">
        <v>141</v>
      </c>
      <c r="J347" t="s">
        <v>2037</v>
      </c>
      <c r="K347" s="1">
        <v>4.5200061674827797E-4</v>
      </c>
      <c r="L347" t="s">
        <v>2121</v>
      </c>
      <c r="M347" t="s">
        <v>738</v>
      </c>
      <c r="N347" t="s">
        <v>738</v>
      </c>
      <c r="O347" t="s">
        <v>740</v>
      </c>
      <c r="P347" t="s">
        <v>738</v>
      </c>
      <c r="Q347" t="s">
        <v>728</v>
      </c>
      <c r="R347" t="s">
        <v>738</v>
      </c>
      <c r="S347" t="s">
        <v>24</v>
      </c>
      <c r="T347" t="s">
        <v>1583</v>
      </c>
      <c r="U347" t="s">
        <v>6</v>
      </c>
    </row>
    <row r="348" spans="1:21" x14ac:dyDescent="0.25">
      <c r="A348" t="s">
        <v>1490</v>
      </c>
      <c r="B348" t="s">
        <v>1087</v>
      </c>
      <c r="C348" t="s">
        <v>288</v>
      </c>
      <c r="D348" t="s">
        <v>76</v>
      </c>
      <c r="E348" t="s">
        <v>76</v>
      </c>
      <c r="F348" t="s">
        <v>9</v>
      </c>
      <c r="G348">
        <v>8</v>
      </c>
      <c r="H348" t="s">
        <v>2043</v>
      </c>
      <c r="I348" t="s">
        <v>289</v>
      </c>
      <c r="J348" t="s">
        <v>290</v>
      </c>
      <c r="K348" s="1">
        <v>4.55643679629935E-4</v>
      </c>
      <c r="L348" t="s">
        <v>2121</v>
      </c>
      <c r="M348" t="s">
        <v>738</v>
      </c>
      <c r="N348" t="s">
        <v>738</v>
      </c>
      <c r="O348" t="s">
        <v>740</v>
      </c>
      <c r="P348" t="s">
        <v>738</v>
      </c>
      <c r="Q348" t="s">
        <v>728</v>
      </c>
      <c r="R348" t="s">
        <v>738</v>
      </c>
      <c r="S348" t="s">
        <v>24</v>
      </c>
      <c r="T348" t="s">
        <v>1583</v>
      </c>
      <c r="U348" t="s">
        <v>6</v>
      </c>
    </row>
    <row r="349" spans="1:21" x14ac:dyDescent="0.25">
      <c r="A349" t="s">
        <v>1491</v>
      </c>
      <c r="B349" t="s">
        <v>1088</v>
      </c>
      <c r="C349" t="s">
        <v>371</v>
      </c>
      <c r="D349" t="s">
        <v>76</v>
      </c>
      <c r="E349" t="s">
        <v>76</v>
      </c>
      <c r="F349" t="s">
        <v>9</v>
      </c>
      <c r="G349">
        <v>12</v>
      </c>
      <c r="H349" t="s">
        <v>2044</v>
      </c>
      <c r="I349" t="s">
        <v>372</v>
      </c>
      <c r="J349" t="s">
        <v>364</v>
      </c>
      <c r="K349" s="1">
        <v>6.3216536757974698E-4</v>
      </c>
      <c r="L349" t="s">
        <v>2121</v>
      </c>
      <c r="M349" t="s">
        <v>738</v>
      </c>
      <c r="N349" t="s">
        <v>738</v>
      </c>
      <c r="O349" t="s">
        <v>740</v>
      </c>
      <c r="P349" t="s">
        <v>738</v>
      </c>
      <c r="Q349" t="s">
        <v>728</v>
      </c>
      <c r="R349" t="s">
        <v>738</v>
      </c>
      <c r="S349" t="s">
        <v>24</v>
      </c>
      <c r="T349" t="s">
        <v>1583</v>
      </c>
      <c r="U349" t="s">
        <v>6</v>
      </c>
    </row>
    <row r="350" spans="1:21" x14ac:dyDescent="0.25">
      <c r="A350" t="s">
        <v>1492</v>
      </c>
      <c r="B350" t="s">
        <v>1086</v>
      </c>
      <c r="C350" t="s">
        <v>373</v>
      </c>
      <c r="D350" t="s">
        <v>76</v>
      </c>
      <c r="E350" t="s">
        <v>76</v>
      </c>
      <c r="F350" t="s">
        <v>9</v>
      </c>
      <c r="G350">
        <v>11</v>
      </c>
      <c r="H350" t="s">
        <v>2045</v>
      </c>
      <c r="I350" t="s">
        <v>374</v>
      </c>
      <c r="J350" t="s">
        <v>581</v>
      </c>
      <c r="K350" s="1">
        <v>5.9983458211493497E-4</v>
      </c>
      <c r="L350" t="s">
        <v>2121</v>
      </c>
      <c r="M350" t="s">
        <v>738</v>
      </c>
      <c r="N350" t="s">
        <v>738</v>
      </c>
      <c r="O350" t="s">
        <v>740</v>
      </c>
      <c r="P350" t="s">
        <v>738</v>
      </c>
      <c r="Q350" t="s">
        <v>728</v>
      </c>
      <c r="R350" t="s">
        <v>738</v>
      </c>
      <c r="S350" t="s">
        <v>24</v>
      </c>
      <c r="T350" t="s">
        <v>1583</v>
      </c>
      <c r="U350" t="s">
        <v>6</v>
      </c>
    </row>
    <row r="351" spans="1:21" x14ac:dyDescent="0.25">
      <c r="A351" t="s">
        <v>1493</v>
      </c>
      <c r="B351" t="s">
        <v>1089</v>
      </c>
      <c r="C351" t="s">
        <v>305</v>
      </c>
      <c r="D351" t="s">
        <v>30</v>
      </c>
      <c r="E351" t="s">
        <v>30</v>
      </c>
      <c r="F351" t="s">
        <v>9</v>
      </c>
      <c r="G351">
        <v>11</v>
      </c>
      <c r="H351" t="s">
        <v>2046</v>
      </c>
      <c r="I351" t="s">
        <v>24</v>
      </c>
      <c r="J351" t="s">
        <v>453</v>
      </c>
      <c r="K351" s="1">
        <v>5.8624602090349498E-4</v>
      </c>
      <c r="L351" t="s">
        <v>742</v>
      </c>
      <c r="M351" t="s">
        <v>738</v>
      </c>
      <c r="N351" t="s">
        <v>738</v>
      </c>
      <c r="O351" t="s">
        <v>738</v>
      </c>
      <c r="P351" t="s">
        <v>738</v>
      </c>
      <c r="Q351" t="s">
        <v>728</v>
      </c>
      <c r="R351" t="s">
        <v>738</v>
      </c>
      <c r="S351" t="s">
        <v>24</v>
      </c>
      <c r="T351" t="s">
        <v>1582</v>
      </c>
      <c r="U351" t="s">
        <v>6</v>
      </c>
    </row>
    <row r="352" spans="1:21" x14ac:dyDescent="0.25">
      <c r="A352" t="s">
        <v>1494</v>
      </c>
      <c r="B352" t="s">
        <v>1090</v>
      </c>
      <c r="C352" t="s">
        <v>483</v>
      </c>
      <c r="D352" t="s">
        <v>30</v>
      </c>
      <c r="E352" t="s">
        <v>30</v>
      </c>
      <c r="F352" t="s">
        <v>9</v>
      </c>
      <c r="G352">
        <v>19</v>
      </c>
      <c r="H352" t="s">
        <v>2047</v>
      </c>
      <c r="I352" t="s">
        <v>484</v>
      </c>
      <c r="J352" t="s">
        <v>485</v>
      </c>
      <c r="K352" s="1">
        <v>9.9003757944009208E-4</v>
      </c>
      <c r="L352" t="s">
        <v>742</v>
      </c>
      <c r="M352" t="s">
        <v>738</v>
      </c>
      <c r="N352" t="s">
        <v>738</v>
      </c>
      <c r="O352" t="s">
        <v>740</v>
      </c>
      <c r="P352" t="s">
        <v>738</v>
      </c>
      <c r="Q352" t="s">
        <v>728</v>
      </c>
      <c r="R352" t="s">
        <v>738</v>
      </c>
      <c r="S352" t="s">
        <v>24</v>
      </c>
      <c r="T352" t="s">
        <v>1583</v>
      </c>
      <c r="U352" t="s">
        <v>1586</v>
      </c>
    </row>
    <row r="353" spans="1:21" x14ac:dyDescent="0.25">
      <c r="A353" t="s">
        <v>1495</v>
      </c>
      <c r="B353" t="s">
        <v>1091</v>
      </c>
      <c r="C353" t="s">
        <v>454</v>
      </c>
      <c r="D353" t="s">
        <v>30</v>
      </c>
      <c r="E353" t="s">
        <v>30</v>
      </c>
      <c r="F353" t="s">
        <v>9</v>
      </c>
      <c r="G353">
        <v>5</v>
      </c>
      <c r="H353" t="s">
        <v>2048</v>
      </c>
      <c r="I353" t="s">
        <v>455</v>
      </c>
      <c r="J353" t="s">
        <v>456</v>
      </c>
      <c r="K353" s="1">
        <v>3.1460267547955801E-4</v>
      </c>
      <c r="L353" t="s">
        <v>2121</v>
      </c>
      <c r="M353" t="s">
        <v>738</v>
      </c>
      <c r="N353" t="s">
        <v>738</v>
      </c>
      <c r="O353" t="s">
        <v>740</v>
      </c>
      <c r="P353" t="s">
        <v>738</v>
      </c>
      <c r="Q353" t="s">
        <v>728</v>
      </c>
      <c r="R353" t="s">
        <v>738</v>
      </c>
      <c r="S353" t="s">
        <v>24</v>
      </c>
      <c r="T353" t="s">
        <v>1583</v>
      </c>
      <c r="U353" t="s">
        <v>6</v>
      </c>
    </row>
    <row r="354" spans="1:21" x14ac:dyDescent="0.25">
      <c r="A354" t="s">
        <v>1496</v>
      </c>
      <c r="B354" t="s">
        <v>1092</v>
      </c>
      <c r="C354" t="s">
        <v>305</v>
      </c>
      <c r="D354" t="s">
        <v>30</v>
      </c>
      <c r="E354" t="s">
        <v>30</v>
      </c>
      <c r="F354" t="s">
        <v>9</v>
      </c>
      <c r="G354">
        <v>9</v>
      </c>
      <c r="H354" t="s">
        <v>2049</v>
      </c>
      <c r="I354" t="s">
        <v>24</v>
      </c>
      <c r="J354" t="s">
        <v>306</v>
      </c>
      <c r="K354" s="1">
        <v>5.3771801453159095E-4</v>
      </c>
      <c r="L354" t="s">
        <v>742</v>
      </c>
      <c r="M354" t="s">
        <v>738</v>
      </c>
      <c r="N354" t="s">
        <v>738</v>
      </c>
      <c r="O354" t="s">
        <v>740</v>
      </c>
      <c r="P354" t="s">
        <v>738</v>
      </c>
      <c r="Q354" t="s">
        <v>728</v>
      </c>
      <c r="R354" t="s">
        <v>738</v>
      </c>
      <c r="S354" t="s">
        <v>24</v>
      </c>
      <c r="T354" t="s">
        <v>1583</v>
      </c>
      <c r="U354" t="s">
        <v>6</v>
      </c>
    </row>
    <row r="355" spans="1:21" x14ac:dyDescent="0.25">
      <c r="A355" t="s">
        <v>1497</v>
      </c>
      <c r="B355" t="s">
        <v>1093</v>
      </c>
      <c r="C355" t="s">
        <v>211</v>
      </c>
      <c r="D355" t="s">
        <v>30</v>
      </c>
      <c r="E355" t="s">
        <v>30</v>
      </c>
      <c r="F355" t="s">
        <v>9</v>
      </c>
      <c r="G355">
        <v>20</v>
      </c>
      <c r="H355" t="s">
        <v>2050</v>
      </c>
      <c r="I355" t="s">
        <v>24</v>
      </c>
      <c r="J355" t="s">
        <v>212</v>
      </c>
      <c r="K355">
        <v>1.07698885031368E-3</v>
      </c>
      <c r="L355" t="s">
        <v>2121</v>
      </c>
      <c r="M355" t="s">
        <v>738</v>
      </c>
      <c r="N355" t="s">
        <v>738</v>
      </c>
      <c r="O355" t="s">
        <v>740</v>
      </c>
      <c r="P355" t="s">
        <v>738</v>
      </c>
      <c r="Q355" t="s">
        <v>728</v>
      </c>
      <c r="R355" t="s">
        <v>738</v>
      </c>
      <c r="S355" t="s">
        <v>24</v>
      </c>
      <c r="T355" t="s">
        <v>1583</v>
      </c>
      <c r="U355" t="s">
        <v>6</v>
      </c>
    </row>
    <row r="356" spans="1:21" x14ac:dyDescent="0.25">
      <c r="A356" t="s">
        <v>1498</v>
      </c>
      <c r="B356" t="s">
        <v>1094</v>
      </c>
      <c r="C356" t="s">
        <v>84</v>
      </c>
      <c r="D356" t="s">
        <v>6</v>
      </c>
      <c r="E356" t="s">
        <v>6</v>
      </c>
      <c r="F356" t="s">
        <v>9</v>
      </c>
      <c r="G356">
        <v>19</v>
      </c>
      <c r="H356" t="s">
        <v>2051</v>
      </c>
      <c r="I356" t="s">
        <v>24</v>
      </c>
      <c r="J356" t="s">
        <v>300</v>
      </c>
      <c r="K356" s="1">
        <v>9.1034284981851999E-4</v>
      </c>
      <c r="L356" t="s">
        <v>742</v>
      </c>
      <c r="M356" t="s">
        <v>738</v>
      </c>
      <c r="N356" t="s">
        <v>738</v>
      </c>
      <c r="O356" t="s">
        <v>738</v>
      </c>
      <c r="P356" t="s">
        <v>738</v>
      </c>
      <c r="Q356" t="s">
        <v>728</v>
      </c>
      <c r="R356" t="s">
        <v>738</v>
      </c>
      <c r="S356" t="s">
        <v>24</v>
      </c>
      <c r="T356" t="s">
        <v>1582</v>
      </c>
      <c r="U356" t="s">
        <v>1586</v>
      </c>
    </row>
    <row r="357" spans="1:21" x14ac:dyDescent="0.25">
      <c r="A357" t="s">
        <v>1499</v>
      </c>
      <c r="B357" t="s">
        <v>1095</v>
      </c>
      <c r="C357" t="s">
        <v>473</v>
      </c>
      <c r="D357" t="s">
        <v>30</v>
      </c>
      <c r="E357" t="s">
        <v>30</v>
      </c>
      <c r="F357" t="s">
        <v>9</v>
      </c>
      <c r="G357">
        <v>13</v>
      </c>
      <c r="H357" t="s">
        <v>2052</v>
      </c>
      <c r="I357" t="s">
        <v>474</v>
      </c>
      <c r="J357" t="s">
        <v>475</v>
      </c>
      <c r="K357" s="1">
        <v>7.6967460598582297E-4</v>
      </c>
      <c r="L357" t="s">
        <v>2121</v>
      </c>
      <c r="M357" t="s">
        <v>738</v>
      </c>
      <c r="N357" t="s">
        <v>739</v>
      </c>
      <c r="O357" t="s">
        <v>740</v>
      </c>
      <c r="P357" t="s">
        <v>738</v>
      </c>
      <c r="Q357" t="s">
        <v>728</v>
      </c>
      <c r="R357" t="s">
        <v>738</v>
      </c>
      <c r="S357" t="s">
        <v>24</v>
      </c>
      <c r="T357" t="s">
        <v>1583</v>
      </c>
      <c r="U357" t="s">
        <v>1586</v>
      </c>
    </row>
    <row r="358" spans="1:21" x14ac:dyDescent="0.25">
      <c r="A358" t="s">
        <v>1500</v>
      </c>
      <c r="B358" t="s">
        <v>1096</v>
      </c>
      <c r="C358" t="s">
        <v>231</v>
      </c>
      <c r="D358" t="s">
        <v>30</v>
      </c>
      <c r="E358" t="s">
        <v>30</v>
      </c>
      <c r="F358" t="s">
        <v>9</v>
      </c>
      <c r="G358">
        <v>9</v>
      </c>
      <c r="H358" t="s">
        <v>2053</v>
      </c>
      <c r="I358" t="s">
        <v>24</v>
      </c>
      <c r="J358" t="s">
        <v>232</v>
      </c>
      <c r="K358" s="1">
        <v>5.1786207980117599E-4</v>
      </c>
      <c r="L358" t="s">
        <v>2121</v>
      </c>
      <c r="M358" t="s">
        <v>738</v>
      </c>
      <c r="N358" t="s">
        <v>739</v>
      </c>
      <c r="O358" t="s">
        <v>740</v>
      </c>
      <c r="P358" t="s">
        <v>738</v>
      </c>
      <c r="Q358" t="s">
        <v>728</v>
      </c>
      <c r="R358" t="s">
        <v>738</v>
      </c>
      <c r="S358" t="s">
        <v>24</v>
      </c>
      <c r="T358" t="s">
        <v>1583</v>
      </c>
      <c r="U358" t="s">
        <v>6</v>
      </c>
    </row>
    <row r="359" spans="1:21" x14ac:dyDescent="0.25">
      <c r="A359" t="s">
        <v>1501</v>
      </c>
      <c r="B359" t="s">
        <v>1097</v>
      </c>
      <c r="C359" t="s">
        <v>310</v>
      </c>
      <c r="D359" t="s">
        <v>57</v>
      </c>
      <c r="E359" t="s">
        <v>57</v>
      </c>
      <c r="F359" t="s">
        <v>9</v>
      </c>
      <c r="G359">
        <v>15</v>
      </c>
      <c r="H359" t="s">
        <v>2054</v>
      </c>
      <c r="I359" t="s">
        <v>311</v>
      </c>
      <c r="J359" t="s">
        <v>312</v>
      </c>
      <c r="K359" s="1">
        <v>7.6908723609140598E-4</v>
      </c>
      <c r="L359" t="s">
        <v>2121</v>
      </c>
      <c r="M359" t="s">
        <v>738</v>
      </c>
      <c r="N359" t="s">
        <v>738</v>
      </c>
      <c r="O359" t="s">
        <v>738</v>
      </c>
      <c r="P359" t="s">
        <v>738</v>
      </c>
      <c r="Q359" t="s">
        <v>728</v>
      </c>
      <c r="R359" t="s">
        <v>738</v>
      </c>
      <c r="S359" t="s">
        <v>24</v>
      </c>
      <c r="T359" t="s">
        <v>1582</v>
      </c>
      <c r="U359" t="s">
        <v>1586</v>
      </c>
    </row>
    <row r="360" spans="1:21" x14ac:dyDescent="0.25">
      <c r="A360" t="s">
        <v>1502</v>
      </c>
      <c r="B360" t="s">
        <v>1098</v>
      </c>
      <c r="C360" t="s">
        <v>48</v>
      </c>
      <c r="D360" t="s">
        <v>34</v>
      </c>
      <c r="E360" t="s">
        <v>34</v>
      </c>
      <c r="F360" t="s">
        <v>9</v>
      </c>
      <c r="G360">
        <v>27</v>
      </c>
      <c r="H360" t="s">
        <v>2055</v>
      </c>
      <c r="I360" t="s">
        <v>49</v>
      </c>
      <c r="J360" t="s">
        <v>50</v>
      </c>
      <c r="K360" s="1">
        <v>9.4680352269425796E-4</v>
      </c>
      <c r="L360" t="s">
        <v>742</v>
      </c>
      <c r="M360" t="s">
        <v>738</v>
      </c>
      <c r="N360" t="s">
        <v>738</v>
      </c>
      <c r="O360" t="s">
        <v>738</v>
      </c>
      <c r="P360" t="s">
        <v>738</v>
      </c>
      <c r="Q360" t="s">
        <v>728</v>
      </c>
      <c r="R360" t="s">
        <v>738</v>
      </c>
      <c r="S360" t="s">
        <v>24</v>
      </c>
      <c r="T360" t="s">
        <v>1582</v>
      </c>
      <c r="U360" t="s">
        <v>1579</v>
      </c>
    </row>
    <row r="361" spans="1:21" x14ac:dyDescent="0.25">
      <c r="A361" t="s">
        <v>1503</v>
      </c>
      <c r="B361" t="s">
        <v>1099</v>
      </c>
      <c r="C361" t="s">
        <v>458</v>
      </c>
      <c r="D361" t="s">
        <v>16</v>
      </c>
      <c r="E361" t="s">
        <v>16</v>
      </c>
      <c r="F361" t="s">
        <v>9</v>
      </c>
      <c r="G361">
        <v>10</v>
      </c>
      <c r="H361" t="s">
        <v>2056</v>
      </c>
      <c r="I361" t="s">
        <v>459</v>
      </c>
      <c r="J361" t="s">
        <v>460</v>
      </c>
      <c r="K361" s="1">
        <v>6.7756993571037902E-4</v>
      </c>
      <c r="L361" t="s">
        <v>2121</v>
      </c>
      <c r="M361" t="s">
        <v>738</v>
      </c>
      <c r="N361" t="s">
        <v>738</v>
      </c>
      <c r="O361" t="s">
        <v>738</v>
      </c>
      <c r="P361" t="s">
        <v>738</v>
      </c>
      <c r="Q361" t="s">
        <v>728</v>
      </c>
      <c r="R361" t="s">
        <v>738</v>
      </c>
      <c r="S361" t="s">
        <v>24</v>
      </c>
      <c r="T361" t="s">
        <v>1582</v>
      </c>
      <c r="U361" t="s">
        <v>1578</v>
      </c>
    </row>
    <row r="362" spans="1:21" x14ac:dyDescent="0.25">
      <c r="A362" t="s">
        <v>1504</v>
      </c>
      <c r="B362" t="s">
        <v>1100</v>
      </c>
      <c r="C362" t="s">
        <v>225</v>
      </c>
      <c r="D362" t="s">
        <v>16</v>
      </c>
      <c r="E362" t="s">
        <v>16</v>
      </c>
      <c r="F362" t="s">
        <v>9</v>
      </c>
      <c r="G362">
        <v>7</v>
      </c>
      <c r="H362" t="s">
        <v>2057</v>
      </c>
      <c r="I362" t="s">
        <v>226</v>
      </c>
      <c r="J362" t="s">
        <v>227</v>
      </c>
      <c r="K362" s="1">
        <v>4.2649211251161498E-4</v>
      </c>
      <c r="L362" t="s">
        <v>742</v>
      </c>
      <c r="M362" t="s">
        <v>738</v>
      </c>
      <c r="N362" t="s">
        <v>738</v>
      </c>
      <c r="O362" t="s">
        <v>738</v>
      </c>
      <c r="P362" t="s">
        <v>738</v>
      </c>
      <c r="Q362" t="s">
        <v>728</v>
      </c>
      <c r="R362" t="s">
        <v>738</v>
      </c>
      <c r="S362" t="s">
        <v>24</v>
      </c>
      <c r="T362" t="s">
        <v>1582</v>
      </c>
      <c r="U362" t="s">
        <v>1586</v>
      </c>
    </row>
    <row r="363" spans="1:21" x14ac:dyDescent="0.25">
      <c r="A363" t="s">
        <v>1505</v>
      </c>
      <c r="B363" t="s">
        <v>1101</v>
      </c>
      <c r="C363" t="s">
        <v>365</v>
      </c>
      <c r="D363" t="s">
        <v>16</v>
      </c>
      <c r="E363" t="s">
        <v>16</v>
      </c>
      <c r="F363" t="s">
        <v>9</v>
      </c>
      <c r="G363">
        <v>11</v>
      </c>
      <c r="H363" t="s">
        <v>2058</v>
      </c>
      <c r="I363" t="s">
        <v>366</v>
      </c>
      <c r="J363" t="s">
        <v>367</v>
      </c>
      <c r="K363" s="1">
        <v>6.52846865516529E-4</v>
      </c>
      <c r="L363" t="s">
        <v>742</v>
      </c>
      <c r="M363" t="s">
        <v>738</v>
      </c>
      <c r="N363" t="s">
        <v>738</v>
      </c>
      <c r="O363" t="s">
        <v>738</v>
      </c>
      <c r="P363" t="s">
        <v>738</v>
      </c>
      <c r="Q363" t="s">
        <v>728</v>
      </c>
      <c r="R363" t="s">
        <v>738</v>
      </c>
      <c r="S363" t="s">
        <v>24</v>
      </c>
      <c r="T363" t="s">
        <v>1582</v>
      </c>
      <c r="U363" t="s">
        <v>6</v>
      </c>
    </row>
    <row r="364" spans="1:21" x14ac:dyDescent="0.25">
      <c r="A364" t="s">
        <v>1506</v>
      </c>
      <c r="B364" t="s">
        <v>1102</v>
      </c>
      <c r="C364" t="s">
        <v>334</v>
      </c>
      <c r="D364" t="s">
        <v>16</v>
      </c>
      <c r="E364" t="s">
        <v>16</v>
      </c>
      <c r="F364" t="s">
        <v>9</v>
      </c>
      <c r="G364">
        <v>9</v>
      </c>
      <c r="H364" t="s">
        <v>2059</v>
      </c>
      <c r="I364" t="s">
        <v>335</v>
      </c>
      <c r="J364" t="s">
        <v>476</v>
      </c>
      <c r="K364" s="1">
        <v>5.3929545535379804E-4</v>
      </c>
      <c r="L364" t="s">
        <v>742</v>
      </c>
      <c r="M364" t="s">
        <v>738</v>
      </c>
      <c r="N364" t="s">
        <v>738</v>
      </c>
      <c r="O364" t="s">
        <v>738</v>
      </c>
      <c r="P364" t="s">
        <v>738</v>
      </c>
      <c r="Q364" t="s">
        <v>728</v>
      </c>
      <c r="R364" t="s">
        <v>738</v>
      </c>
      <c r="S364" t="s">
        <v>24</v>
      </c>
      <c r="T364" t="s">
        <v>1582</v>
      </c>
      <c r="U364" t="s">
        <v>6</v>
      </c>
    </row>
    <row r="365" spans="1:21" x14ac:dyDescent="0.25">
      <c r="A365" t="s">
        <v>1507</v>
      </c>
      <c r="B365" t="s">
        <v>1103</v>
      </c>
      <c r="C365" t="s">
        <v>468</v>
      </c>
      <c r="D365" t="s">
        <v>16</v>
      </c>
      <c r="E365" t="s">
        <v>16</v>
      </c>
      <c r="F365" t="s">
        <v>9</v>
      </c>
      <c r="G365">
        <v>11</v>
      </c>
      <c r="H365" t="s">
        <v>2060</v>
      </c>
      <c r="I365" t="s">
        <v>24</v>
      </c>
      <c r="J365" t="s">
        <v>469</v>
      </c>
      <c r="K365" s="1">
        <v>6.3954007761614796E-4</v>
      </c>
      <c r="L365" t="s">
        <v>742</v>
      </c>
      <c r="M365" t="s">
        <v>738</v>
      </c>
      <c r="N365" t="s">
        <v>738</v>
      </c>
      <c r="O365" t="s">
        <v>738</v>
      </c>
      <c r="P365" t="s">
        <v>738</v>
      </c>
      <c r="Q365" t="s">
        <v>728</v>
      </c>
      <c r="R365" t="s">
        <v>738</v>
      </c>
      <c r="S365" t="s">
        <v>24</v>
      </c>
      <c r="T365" t="s">
        <v>1582</v>
      </c>
      <c r="U365" t="s">
        <v>6</v>
      </c>
    </row>
    <row r="366" spans="1:21" x14ac:dyDescent="0.25">
      <c r="A366" t="s">
        <v>1508</v>
      </c>
      <c r="B366" t="s">
        <v>1104</v>
      </c>
      <c r="C366" t="s">
        <v>84</v>
      </c>
      <c r="D366" t="s">
        <v>6</v>
      </c>
      <c r="E366" t="s">
        <v>6</v>
      </c>
      <c r="F366" t="s">
        <v>9</v>
      </c>
      <c r="G366">
        <v>3</v>
      </c>
      <c r="H366" t="s">
        <v>2061</v>
      </c>
      <c r="I366" t="s">
        <v>24</v>
      </c>
      <c r="J366">
        <v>0</v>
      </c>
      <c r="K366" s="1">
        <v>3.6052175211499099E-4</v>
      </c>
      <c r="L366" t="s">
        <v>743</v>
      </c>
      <c r="M366" t="s">
        <v>738</v>
      </c>
      <c r="N366" t="s">
        <v>738</v>
      </c>
      <c r="O366" t="s">
        <v>738</v>
      </c>
      <c r="P366" t="s">
        <v>738</v>
      </c>
      <c r="Q366" t="s">
        <v>728</v>
      </c>
      <c r="R366" t="s">
        <v>738</v>
      </c>
      <c r="S366" t="s">
        <v>24</v>
      </c>
      <c r="T366" t="s">
        <v>1582</v>
      </c>
      <c r="U366" t="s">
        <v>1586</v>
      </c>
    </row>
    <row r="367" spans="1:21" x14ac:dyDescent="0.25">
      <c r="A367" t="s">
        <v>1509</v>
      </c>
      <c r="B367" t="s">
        <v>1022</v>
      </c>
      <c r="C367" t="s">
        <v>143</v>
      </c>
      <c r="D367" t="s">
        <v>52</v>
      </c>
      <c r="E367" t="s">
        <v>52</v>
      </c>
      <c r="F367" t="s">
        <v>9</v>
      </c>
      <c r="G367">
        <v>19</v>
      </c>
      <c r="H367" t="s">
        <v>2062</v>
      </c>
      <c r="I367" t="s">
        <v>144</v>
      </c>
      <c r="J367" t="s">
        <v>434</v>
      </c>
      <c r="K367" s="1">
        <v>4.2955807665969402E-4</v>
      </c>
      <c r="L367" t="s">
        <v>2121</v>
      </c>
      <c r="M367" t="s">
        <v>740</v>
      </c>
      <c r="N367" t="s">
        <v>738</v>
      </c>
      <c r="O367" t="s">
        <v>739</v>
      </c>
      <c r="P367" t="s">
        <v>738</v>
      </c>
      <c r="Q367" t="s">
        <v>728</v>
      </c>
      <c r="R367" t="s">
        <v>738</v>
      </c>
      <c r="S367" t="s">
        <v>24</v>
      </c>
      <c r="T367" t="s">
        <v>1583</v>
      </c>
      <c r="U367" t="s">
        <v>1578</v>
      </c>
    </row>
    <row r="368" spans="1:21" x14ac:dyDescent="0.25">
      <c r="A368" t="s">
        <v>1510</v>
      </c>
      <c r="B368" t="s">
        <v>834</v>
      </c>
      <c r="C368" t="s">
        <v>100</v>
      </c>
      <c r="D368" t="s">
        <v>76</v>
      </c>
      <c r="E368" t="s">
        <v>76</v>
      </c>
      <c r="F368" t="s">
        <v>9</v>
      </c>
      <c r="G368">
        <v>26</v>
      </c>
      <c r="H368" t="s">
        <v>2063</v>
      </c>
      <c r="I368" t="s">
        <v>101</v>
      </c>
      <c r="J368" t="s">
        <v>102</v>
      </c>
      <c r="K368" s="1">
        <v>4.4879368346324098E-4</v>
      </c>
      <c r="L368" t="s">
        <v>2121</v>
      </c>
      <c r="M368" t="s">
        <v>738</v>
      </c>
      <c r="N368" t="s">
        <v>738</v>
      </c>
      <c r="O368" t="s">
        <v>738</v>
      </c>
      <c r="P368" t="s">
        <v>738</v>
      </c>
      <c r="Q368" t="s">
        <v>728</v>
      </c>
      <c r="R368" t="s">
        <v>738</v>
      </c>
      <c r="S368" t="s">
        <v>24</v>
      </c>
      <c r="T368" t="s">
        <v>1582</v>
      </c>
      <c r="U368" t="s">
        <v>1586</v>
      </c>
    </row>
    <row r="369" spans="1:21" x14ac:dyDescent="0.25">
      <c r="A369" t="s">
        <v>1511</v>
      </c>
      <c r="B369" t="s">
        <v>833</v>
      </c>
      <c r="C369" t="s">
        <v>79</v>
      </c>
      <c r="D369" t="s">
        <v>76</v>
      </c>
      <c r="E369" t="s">
        <v>76</v>
      </c>
      <c r="F369" t="s">
        <v>9</v>
      </c>
      <c r="G369">
        <v>21</v>
      </c>
      <c r="H369" t="s">
        <v>2064</v>
      </c>
      <c r="I369" t="s">
        <v>80</v>
      </c>
      <c r="J369" t="s">
        <v>2065</v>
      </c>
      <c r="K369" s="1">
        <v>3.8190092409664102E-4</v>
      </c>
      <c r="L369" t="s">
        <v>2121</v>
      </c>
      <c r="M369" t="s">
        <v>738</v>
      </c>
      <c r="N369" t="s">
        <v>738</v>
      </c>
      <c r="O369" t="s">
        <v>738</v>
      </c>
      <c r="P369" t="s">
        <v>738</v>
      </c>
      <c r="Q369" t="s">
        <v>728</v>
      </c>
      <c r="R369" t="s">
        <v>738</v>
      </c>
      <c r="S369" t="s">
        <v>24</v>
      </c>
      <c r="T369" t="s">
        <v>1582</v>
      </c>
      <c r="U369" t="s">
        <v>6</v>
      </c>
    </row>
    <row r="370" spans="1:21" x14ac:dyDescent="0.25">
      <c r="A370" t="s">
        <v>1512</v>
      </c>
      <c r="B370" t="s">
        <v>1105</v>
      </c>
      <c r="C370" t="s">
        <v>654</v>
      </c>
      <c r="D370" t="s">
        <v>169</v>
      </c>
      <c r="E370" t="s">
        <v>169</v>
      </c>
      <c r="F370" t="s">
        <v>9</v>
      </c>
      <c r="G370">
        <v>8</v>
      </c>
      <c r="H370" t="s">
        <v>2066</v>
      </c>
      <c r="I370" t="s">
        <v>24</v>
      </c>
      <c r="J370" t="s">
        <v>655</v>
      </c>
      <c r="K370" s="1">
        <v>6.4258265594045196E-4</v>
      </c>
      <c r="L370" t="s">
        <v>742</v>
      </c>
      <c r="M370" t="s">
        <v>738</v>
      </c>
      <c r="N370" t="s">
        <v>738</v>
      </c>
      <c r="O370" t="s">
        <v>738</v>
      </c>
      <c r="P370" t="s">
        <v>738</v>
      </c>
      <c r="Q370" t="s">
        <v>728</v>
      </c>
      <c r="R370" t="s">
        <v>738</v>
      </c>
      <c r="S370" t="s">
        <v>24</v>
      </c>
      <c r="T370" t="s">
        <v>1582</v>
      </c>
      <c r="U370" t="s">
        <v>1579</v>
      </c>
    </row>
    <row r="371" spans="1:21" x14ac:dyDescent="0.25">
      <c r="A371" t="s">
        <v>1513</v>
      </c>
      <c r="B371" t="s">
        <v>1106</v>
      </c>
      <c r="C371" t="s">
        <v>168</v>
      </c>
      <c r="D371" t="s">
        <v>169</v>
      </c>
      <c r="E371" t="s">
        <v>169</v>
      </c>
      <c r="F371" t="s">
        <v>9</v>
      </c>
      <c r="G371">
        <v>9</v>
      </c>
      <c r="H371" t="s">
        <v>2067</v>
      </c>
      <c r="I371" t="s">
        <v>170</v>
      </c>
      <c r="J371" t="s">
        <v>171</v>
      </c>
      <c r="K371" s="1">
        <v>7.61733359352586E-4</v>
      </c>
      <c r="L371" t="s">
        <v>2121</v>
      </c>
      <c r="M371" t="s">
        <v>738</v>
      </c>
      <c r="N371" t="s">
        <v>738</v>
      </c>
      <c r="O371" t="s">
        <v>738</v>
      </c>
      <c r="P371" t="s">
        <v>738</v>
      </c>
      <c r="Q371" t="s">
        <v>728</v>
      </c>
      <c r="R371" t="s">
        <v>738</v>
      </c>
      <c r="S371" t="s">
        <v>24</v>
      </c>
      <c r="T371" t="s">
        <v>1582</v>
      </c>
      <c r="U371" t="s">
        <v>1586</v>
      </c>
    </row>
    <row r="372" spans="1:21" x14ac:dyDescent="0.25">
      <c r="A372" t="s">
        <v>1514</v>
      </c>
      <c r="B372" t="s">
        <v>1107</v>
      </c>
      <c r="C372" t="s">
        <v>490</v>
      </c>
      <c r="D372" t="s">
        <v>76</v>
      </c>
      <c r="E372" t="s">
        <v>76</v>
      </c>
      <c r="F372" t="s">
        <v>9</v>
      </c>
      <c r="G372">
        <v>4</v>
      </c>
      <c r="H372" t="s">
        <v>2068</v>
      </c>
      <c r="I372" t="s">
        <v>491</v>
      </c>
      <c r="J372" t="s">
        <v>492</v>
      </c>
      <c r="K372" s="1">
        <v>4.0488574921801598E-4</v>
      </c>
      <c r="L372" t="s">
        <v>2121</v>
      </c>
      <c r="M372" t="s">
        <v>738</v>
      </c>
      <c r="N372" t="s">
        <v>738</v>
      </c>
      <c r="O372" t="s">
        <v>738</v>
      </c>
      <c r="P372" t="s">
        <v>738</v>
      </c>
      <c r="Q372" t="s">
        <v>728</v>
      </c>
      <c r="R372" t="s">
        <v>738</v>
      </c>
      <c r="S372" t="s">
        <v>24</v>
      </c>
      <c r="T372" t="s">
        <v>1582</v>
      </c>
      <c r="U372" t="s">
        <v>1579</v>
      </c>
    </row>
    <row r="373" spans="1:21" x14ac:dyDescent="0.25">
      <c r="A373" t="s">
        <v>1515</v>
      </c>
      <c r="B373" t="s">
        <v>1108</v>
      </c>
      <c r="C373" t="s">
        <v>670</v>
      </c>
      <c r="D373" t="s">
        <v>169</v>
      </c>
      <c r="E373" t="s">
        <v>169</v>
      </c>
      <c r="F373" t="s">
        <v>9</v>
      </c>
      <c r="G373">
        <v>5</v>
      </c>
      <c r="H373" t="s">
        <v>2069</v>
      </c>
      <c r="I373" t="s">
        <v>671</v>
      </c>
      <c r="J373" t="s">
        <v>672</v>
      </c>
      <c r="K373" s="1">
        <v>4.7106153170301901E-4</v>
      </c>
      <c r="L373" t="s">
        <v>742</v>
      </c>
      <c r="M373" t="s">
        <v>738</v>
      </c>
      <c r="N373" t="s">
        <v>738</v>
      </c>
      <c r="O373" t="s">
        <v>740</v>
      </c>
      <c r="P373" t="s">
        <v>738</v>
      </c>
      <c r="Q373" t="s">
        <v>728</v>
      </c>
      <c r="R373" t="s">
        <v>738</v>
      </c>
      <c r="S373" t="s">
        <v>24</v>
      </c>
      <c r="T373" t="s">
        <v>1583</v>
      </c>
      <c r="U373" t="s">
        <v>1579</v>
      </c>
    </row>
    <row r="374" spans="1:21" x14ac:dyDescent="0.25">
      <c r="A374" t="s">
        <v>1516</v>
      </c>
      <c r="B374" t="s">
        <v>975</v>
      </c>
      <c r="C374" t="s">
        <v>198</v>
      </c>
      <c r="D374" t="s">
        <v>57</v>
      </c>
      <c r="E374" t="s">
        <v>57</v>
      </c>
      <c r="F374" t="s">
        <v>9</v>
      </c>
      <c r="G374">
        <v>77</v>
      </c>
      <c r="H374" t="s">
        <v>2070</v>
      </c>
      <c r="I374" t="s">
        <v>199</v>
      </c>
      <c r="J374" t="s">
        <v>704</v>
      </c>
      <c r="K374">
        <v>1.1253988239549599E-3</v>
      </c>
      <c r="L374" t="s">
        <v>2121</v>
      </c>
      <c r="M374" t="s">
        <v>738</v>
      </c>
      <c r="N374" t="s">
        <v>738</v>
      </c>
      <c r="O374" t="s">
        <v>738</v>
      </c>
      <c r="P374" t="s">
        <v>738</v>
      </c>
      <c r="Q374" t="s">
        <v>728</v>
      </c>
      <c r="R374" t="s">
        <v>1139</v>
      </c>
      <c r="S374" t="s">
        <v>24</v>
      </c>
      <c r="T374" t="s">
        <v>1582</v>
      </c>
      <c r="U374" t="s">
        <v>6</v>
      </c>
    </row>
    <row r="375" spans="1:21" x14ac:dyDescent="0.25">
      <c r="A375" t="s">
        <v>1517</v>
      </c>
      <c r="B375" t="s">
        <v>1109</v>
      </c>
      <c r="C375" t="s">
        <v>65</v>
      </c>
      <c r="D375" t="s">
        <v>34</v>
      </c>
      <c r="E375" t="s">
        <v>34</v>
      </c>
      <c r="F375" t="s">
        <v>9</v>
      </c>
      <c r="G375">
        <v>99</v>
      </c>
      <c r="H375" t="s">
        <v>2071</v>
      </c>
      <c r="I375" t="s">
        <v>24</v>
      </c>
      <c r="J375" t="s">
        <v>698</v>
      </c>
      <c r="K375">
        <v>1.0957346200387401E-3</v>
      </c>
      <c r="L375" t="s">
        <v>2121</v>
      </c>
      <c r="M375" t="s">
        <v>738</v>
      </c>
      <c r="N375" t="s">
        <v>738</v>
      </c>
      <c r="O375" t="s">
        <v>738</v>
      </c>
      <c r="P375" t="s">
        <v>738</v>
      </c>
      <c r="Q375" t="s">
        <v>728</v>
      </c>
      <c r="R375" t="s">
        <v>1139</v>
      </c>
      <c r="S375" t="s">
        <v>24</v>
      </c>
      <c r="T375" t="s">
        <v>1582</v>
      </c>
      <c r="U375" t="s">
        <v>6</v>
      </c>
    </row>
    <row r="376" spans="1:21" x14ac:dyDescent="0.25">
      <c r="A376" t="s">
        <v>1518</v>
      </c>
      <c r="B376" t="s">
        <v>1110</v>
      </c>
      <c r="C376" t="s">
        <v>251</v>
      </c>
      <c r="D376" t="s">
        <v>57</v>
      </c>
      <c r="E376" t="s">
        <v>57</v>
      </c>
      <c r="F376" t="s">
        <v>9</v>
      </c>
      <c r="G376">
        <v>76</v>
      </c>
      <c r="H376" t="s">
        <v>2072</v>
      </c>
      <c r="I376" t="s">
        <v>252</v>
      </c>
      <c r="J376" t="s">
        <v>253</v>
      </c>
      <c r="K376" s="1">
        <v>9.6348177277660201E-4</v>
      </c>
      <c r="L376" t="s">
        <v>2121</v>
      </c>
      <c r="M376" t="s">
        <v>738</v>
      </c>
      <c r="N376" t="s">
        <v>738</v>
      </c>
      <c r="O376" t="s">
        <v>738</v>
      </c>
      <c r="P376" t="s">
        <v>738</v>
      </c>
      <c r="Q376" t="s">
        <v>728</v>
      </c>
      <c r="R376" t="s">
        <v>1139</v>
      </c>
      <c r="S376" t="s">
        <v>24</v>
      </c>
      <c r="T376" t="s">
        <v>1582</v>
      </c>
      <c r="U376" t="s">
        <v>6</v>
      </c>
    </row>
    <row r="377" spans="1:21" x14ac:dyDescent="0.25">
      <c r="A377" t="s">
        <v>1519</v>
      </c>
      <c r="B377" t="s">
        <v>1111</v>
      </c>
      <c r="C377" t="s">
        <v>219</v>
      </c>
      <c r="D377" t="s">
        <v>16</v>
      </c>
      <c r="E377" t="s">
        <v>16</v>
      </c>
      <c r="F377" t="s">
        <v>9</v>
      </c>
      <c r="G377">
        <v>62</v>
      </c>
      <c r="H377" t="s">
        <v>2073</v>
      </c>
      <c r="I377" t="s">
        <v>220</v>
      </c>
      <c r="J377" t="s">
        <v>221</v>
      </c>
      <c r="K377" s="1">
        <v>7.4872598607788395E-4</v>
      </c>
      <c r="L377" t="s">
        <v>2121</v>
      </c>
      <c r="M377" t="s">
        <v>738</v>
      </c>
      <c r="N377" t="s">
        <v>738</v>
      </c>
      <c r="O377" t="s">
        <v>740</v>
      </c>
      <c r="P377" t="s">
        <v>738</v>
      </c>
      <c r="Q377" t="s">
        <v>728</v>
      </c>
      <c r="R377" t="s">
        <v>1139</v>
      </c>
      <c r="S377" t="s">
        <v>24</v>
      </c>
      <c r="T377" t="s">
        <v>1583</v>
      </c>
      <c r="U377" t="s">
        <v>1586</v>
      </c>
    </row>
    <row r="378" spans="1:21" x14ac:dyDescent="0.25">
      <c r="A378" t="s">
        <v>1520</v>
      </c>
      <c r="B378" t="s">
        <v>1112</v>
      </c>
      <c r="C378" t="s">
        <v>626</v>
      </c>
      <c r="D378" t="s">
        <v>57</v>
      </c>
      <c r="E378" t="s">
        <v>57</v>
      </c>
      <c r="F378" t="s">
        <v>9</v>
      </c>
      <c r="G378">
        <v>46</v>
      </c>
      <c r="H378" t="s">
        <v>2074</v>
      </c>
      <c r="I378" t="s">
        <v>627</v>
      </c>
      <c r="J378" t="s">
        <v>642</v>
      </c>
      <c r="K378" s="1">
        <v>6.2498918300580599E-4</v>
      </c>
      <c r="L378" t="s">
        <v>2121</v>
      </c>
      <c r="M378" t="s">
        <v>738</v>
      </c>
      <c r="N378" t="s">
        <v>738</v>
      </c>
      <c r="O378" t="s">
        <v>738</v>
      </c>
      <c r="P378" t="s">
        <v>738</v>
      </c>
      <c r="Q378" t="s">
        <v>728</v>
      </c>
      <c r="R378" t="s">
        <v>1139</v>
      </c>
      <c r="S378" t="s">
        <v>24</v>
      </c>
      <c r="T378" t="s">
        <v>1582</v>
      </c>
      <c r="U378" t="s">
        <v>6</v>
      </c>
    </row>
    <row r="379" spans="1:21" x14ac:dyDescent="0.25">
      <c r="A379" t="s">
        <v>1521</v>
      </c>
      <c r="B379" t="s">
        <v>1113</v>
      </c>
      <c r="C379" t="s">
        <v>63</v>
      </c>
      <c r="D379" t="s">
        <v>6</v>
      </c>
      <c r="E379" t="s">
        <v>6</v>
      </c>
      <c r="F379" t="s">
        <v>9</v>
      </c>
      <c r="G379">
        <v>75</v>
      </c>
      <c r="H379" t="s">
        <v>2075</v>
      </c>
      <c r="I379" t="s">
        <v>24</v>
      </c>
      <c r="J379">
        <v>0</v>
      </c>
      <c r="K379" s="1">
        <v>8.6072209866126196E-4</v>
      </c>
      <c r="L379" t="s">
        <v>743</v>
      </c>
      <c r="M379" t="s">
        <v>738</v>
      </c>
      <c r="N379" t="s">
        <v>738</v>
      </c>
      <c r="O379" t="s">
        <v>738</v>
      </c>
      <c r="P379" t="s">
        <v>738</v>
      </c>
      <c r="Q379" t="s">
        <v>728</v>
      </c>
      <c r="R379" t="s">
        <v>1139</v>
      </c>
      <c r="S379" t="s">
        <v>24</v>
      </c>
      <c r="T379" t="s">
        <v>1582</v>
      </c>
      <c r="U379" t="s">
        <v>1578</v>
      </c>
    </row>
    <row r="380" spans="1:21" x14ac:dyDescent="0.25">
      <c r="A380" t="s">
        <v>1522</v>
      </c>
      <c r="B380" t="s">
        <v>773</v>
      </c>
      <c r="C380" t="s">
        <v>151</v>
      </c>
      <c r="D380" t="s">
        <v>133</v>
      </c>
      <c r="E380" t="s">
        <v>133</v>
      </c>
      <c r="F380" t="s">
        <v>9</v>
      </c>
      <c r="G380">
        <v>41</v>
      </c>
      <c r="H380" t="s">
        <v>2076</v>
      </c>
      <c r="I380" t="s">
        <v>24</v>
      </c>
      <c r="J380" t="s">
        <v>134</v>
      </c>
      <c r="K380" s="1">
        <v>4.9192621923625801E-4</v>
      </c>
      <c r="L380" t="s">
        <v>2121</v>
      </c>
      <c r="M380" t="s">
        <v>738</v>
      </c>
      <c r="N380" t="s">
        <v>738</v>
      </c>
      <c r="O380" t="s">
        <v>738</v>
      </c>
      <c r="P380" t="s">
        <v>738</v>
      </c>
      <c r="Q380" t="s">
        <v>728</v>
      </c>
      <c r="R380" t="s">
        <v>1139</v>
      </c>
      <c r="S380" t="s">
        <v>24</v>
      </c>
      <c r="T380" t="s">
        <v>1582</v>
      </c>
      <c r="U380" t="s">
        <v>1578</v>
      </c>
    </row>
    <row r="381" spans="1:21" x14ac:dyDescent="0.25">
      <c r="A381" t="s">
        <v>1523</v>
      </c>
      <c r="B381" t="s">
        <v>1114</v>
      </c>
      <c r="C381" t="s">
        <v>63</v>
      </c>
      <c r="D381" t="s">
        <v>6</v>
      </c>
      <c r="E381" t="s">
        <v>6</v>
      </c>
      <c r="F381" t="s">
        <v>9</v>
      </c>
      <c r="G381">
        <v>21</v>
      </c>
      <c r="H381" t="s">
        <v>2077</v>
      </c>
      <c r="I381" t="s">
        <v>24</v>
      </c>
      <c r="J381" t="s">
        <v>64</v>
      </c>
      <c r="K381" s="1">
        <v>8.0976164082433195E-4</v>
      </c>
      <c r="L381" t="s">
        <v>742</v>
      </c>
      <c r="M381" t="s">
        <v>738</v>
      </c>
      <c r="N381" t="s">
        <v>738</v>
      </c>
      <c r="O381" t="s">
        <v>738</v>
      </c>
      <c r="P381" t="s">
        <v>738</v>
      </c>
      <c r="Q381" t="s">
        <v>728</v>
      </c>
      <c r="R381" t="s">
        <v>738</v>
      </c>
      <c r="S381" t="s">
        <v>24</v>
      </c>
      <c r="T381" t="s">
        <v>1582</v>
      </c>
      <c r="U381" t="s">
        <v>1586</v>
      </c>
    </row>
    <row r="382" spans="1:21" x14ac:dyDescent="0.25">
      <c r="A382" t="s">
        <v>1524</v>
      </c>
      <c r="B382" t="s">
        <v>1115</v>
      </c>
      <c r="C382" t="s">
        <v>546</v>
      </c>
      <c r="D382" t="s">
        <v>34</v>
      </c>
      <c r="E382" t="s">
        <v>34</v>
      </c>
      <c r="F382" t="s">
        <v>9</v>
      </c>
      <c r="G382">
        <v>23</v>
      </c>
      <c r="H382" t="s">
        <v>2078</v>
      </c>
      <c r="I382" t="s">
        <v>24</v>
      </c>
      <c r="J382">
        <v>0</v>
      </c>
      <c r="K382" s="1">
        <v>8.8203485221901602E-4</v>
      </c>
      <c r="L382" t="s">
        <v>742</v>
      </c>
      <c r="M382" t="s">
        <v>738</v>
      </c>
      <c r="N382" t="s">
        <v>738</v>
      </c>
      <c r="O382" t="s">
        <v>740</v>
      </c>
      <c r="P382" t="s">
        <v>738</v>
      </c>
      <c r="Q382" t="s">
        <v>728</v>
      </c>
      <c r="R382" t="s">
        <v>738</v>
      </c>
      <c r="S382" t="s">
        <v>24</v>
      </c>
      <c r="T382" t="s">
        <v>1583</v>
      </c>
      <c r="U382" t="s">
        <v>6</v>
      </c>
    </row>
    <row r="383" spans="1:21" x14ac:dyDescent="0.25">
      <c r="A383" t="s">
        <v>1525</v>
      </c>
      <c r="B383" t="s">
        <v>1116</v>
      </c>
      <c r="C383" t="s">
        <v>574</v>
      </c>
      <c r="D383" t="s">
        <v>16</v>
      </c>
      <c r="E383" t="s">
        <v>16</v>
      </c>
      <c r="F383" t="s">
        <v>9</v>
      </c>
      <c r="G383">
        <v>14</v>
      </c>
      <c r="H383" t="s">
        <v>2079</v>
      </c>
      <c r="I383" t="s">
        <v>575</v>
      </c>
      <c r="J383" t="s">
        <v>452</v>
      </c>
      <c r="K383" s="1">
        <v>3.3049374739309501E-4</v>
      </c>
      <c r="L383" t="s">
        <v>2121</v>
      </c>
      <c r="M383" t="s">
        <v>738</v>
      </c>
      <c r="N383" t="s">
        <v>738</v>
      </c>
      <c r="O383" t="s">
        <v>738</v>
      </c>
      <c r="P383" t="s">
        <v>1139</v>
      </c>
      <c r="Q383" t="s">
        <v>728</v>
      </c>
      <c r="R383" t="s">
        <v>1139</v>
      </c>
      <c r="S383" t="s">
        <v>24</v>
      </c>
      <c r="T383" t="s">
        <v>1582</v>
      </c>
      <c r="U383" t="s">
        <v>1586</v>
      </c>
    </row>
    <row r="384" spans="1:21" x14ac:dyDescent="0.25">
      <c r="A384" t="s">
        <v>1526</v>
      </c>
      <c r="B384" t="s">
        <v>1117</v>
      </c>
      <c r="C384" t="s">
        <v>578</v>
      </c>
      <c r="D384" t="s">
        <v>16</v>
      </c>
      <c r="E384" t="s">
        <v>16</v>
      </c>
      <c r="F384" t="s">
        <v>9</v>
      </c>
      <c r="G384">
        <v>17</v>
      </c>
      <c r="H384" t="s">
        <v>2080</v>
      </c>
      <c r="I384" t="s">
        <v>579</v>
      </c>
      <c r="J384" t="s">
        <v>580</v>
      </c>
      <c r="K384" s="1">
        <v>3.3342006216732198E-4</v>
      </c>
      <c r="L384" t="s">
        <v>2121</v>
      </c>
      <c r="M384" t="s">
        <v>738</v>
      </c>
      <c r="N384" t="s">
        <v>738</v>
      </c>
      <c r="O384" t="s">
        <v>738</v>
      </c>
      <c r="P384" t="s">
        <v>738</v>
      </c>
      <c r="Q384" t="s">
        <v>728</v>
      </c>
      <c r="R384" t="s">
        <v>1139</v>
      </c>
      <c r="S384" t="s">
        <v>24</v>
      </c>
      <c r="T384" t="s">
        <v>1582</v>
      </c>
      <c r="U384" t="s">
        <v>1586</v>
      </c>
    </row>
    <row r="385" spans="1:21" x14ac:dyDescent="0.25">
      <c r="A385" t="s">
        <v>1527</v>
      </c>
      <c r="B385" t="s">
        <v>1118</v>
      </c>
      <c r="C385" t="s">
        <v>254</v>
      </c>
      <c r="D385" t="s">
        <v>16</v>
      </c>
      <c r="E385" t="s">
        <v>16</v>
      </c>
      <c r="F385" t="s">
        <v>9</v>
      </c>
      <c r="G385">
        <v>65</v>
      </c>
      <c r="H385" t="s">
        <v>2081</v>
      </c>
      <c r="I385" t="s">
        <v>255</v>
      </c>
      <c r="J385" t="s">
        <v>256</v>
      </c>
      <c r="K385" s="1">
        <v>8.7601855112217296E-4</v>
      </c>
      <c r="L385" t="s">
        <v>2121</v>
      </c>
      <c r="M385" t="s">
        <v>738</v>
      </c>
      <c r="N385" t="s">
        <v>738</v>
      </c>
      <c r="O385" t="s">
        <v>738</v>
      </c>
      <c r="P385" t="s">
        <v>1139</v>
      </c>
      <c r="Q385" t="s">
        <v>728</v>
      </c>
      <c r="R385" t="s">
        <v>1139</v>
      </c>
      <c r="S385" t="s">
        <v>24</v>
      </c>
      <c r="T385" t="s">
        <v>1582</v>
      </c>
      <c r="U385" t="s">
        <v>6</v>
      </c>
    </row>
    <row r="386" spans="1:21" x14ac:dyDescent="0.25">
      <c r="A386" t="s">
        <v>1528</v>
      </c>
      <c r="B386" t="s">
        <v>798</v>
      </c>
      <c r="C386" t="s">
        <v>237</v>
      </c>
      <c r="D386" t="s">
        <v>57</v>
      </c>
      <c r="E386" t="s">
        <v>57</v>
      </c>
      <c r="F386" t="s">
        <v>9</v>
      </c>
      <c r="G386">
        <v>74</v>
      </c>
      <c r="H386" t="s">
        <v>2082</v>
      </c>
      <c r="I386" t="s">
        <v>24</v>
      </c>
      <c r="J386" t="s">
        <v>238</v>
      </c>
      <c r="K386" s="1">
        <v>9.5869866696060601E-4</v>
      </c>
      <c r="L386" t="s">
        <v>2121</v>
      </c>
      <c r="M386" t="s">
        <v>738</v>
      </c>
      <c r="N386" t="s">
        <v>738</v>
      </c>
      <c r="O386" t="s">
        <v>738</v>
      </c>
      <c r="P386" t="s">
        <v>1139</v>
      </c>
      <c r="Q386" t="s">
        <v>728</v>
      </c>
      <c r="R386" t="s">
        <v>1139</v>
      </c>
      <c r="S386" t="s">
        <v>24</v>
      </c>
      <c r="T386" t="s">
        <v>1582</v>
      </c>
      <c r="U386" t="s">
        <v>6</v>
      </c>
    </row>
    <row r="387" spans="1:21" x14ac:dyDescent="0.25">
      <c r="A387" t="s">
        <v>1529</v>
      </c>
      <c r="B387" t="s">
        <v>773</v>
      </c>
      <c r="C387" t="s">
        <v>151</v>
      </c>
      <c r="D387" t="s">
        <v>133</v>
      </c>
      <c r="E387" t="s">
        <v>133</v>
      </c>
      <c r="F387" t="s">
        <v>9</v>
      </c>
      <c r="G387">
        <v>43</v>
      </c>
      <c r="H387" t="s">
        <v>2083</v>
      </c>
      <c r="I387" t="s">
        <v>24</v>
      </c>
      <c r="J387" t="s">
        <v>134</v>
      </c>
      <c r="K387" s="1">
        <v>5.4775175097619699E-4</v>
      </c>
      <c r="L387">
        <v>0</v>
      </c>
      <c r="M387" t="s">
        <v>738</v>
      </c>
      <c r="N387" t="s">
        <v>738</v>
      </c>
      <c r="O387" t="s">
        <v>738</v>
      </c>
      <c r="P387" t="s">
        <v>738</v>
      </c>
      <c r="Q387" t="s">
        <v>728</v>
      </c>
      <c r="R387" t="s">
        <v>1139</v>
      </c>
      <c r="S387" t="s">
        <v>24</v>
      </c>
      <c r="T387" t="s">
        <v>1582</v>
      </c>
      <c r="U387" t="s">
        <v>1578</v>
      </c>
    </row>
    <row r="388" spans="1:21" x14ac:dyDescent="0.25">
      <c r="A388" t="s">
        <v>1530</v>
      </c>
      <c r="B388" t="s">
        <v>1068</v>
      </c>
      <c r="C388" t="s">
        <v>553</v>
      </c>
      <c r="D388" t="s">
        <v>103</v>
      </c>
      <c r="E388" t="s">
        <v>103</v>
      </c>
      <c r="F388" t="s">
        <v>9</v>
      </c>
      <c r="G388">
        <v>77</v>
      </c>
      <c r="H388" t="s">
        <v>2084</v>
      </c>
      <c r="I388" t="s">
        <v>554</v>
      </c>
      <c r="J388" t="s">
        <v>689</v>
      </c>
      <c r="K388">
        <v>1.2017742972389E-3</v>
      </c>
      <c r="L388" t="s">
        <v>742</v>
      </c>
      <c r="M388" t="s">
        <v>738</v>
      </c>
      <c r="N388" t="s">
        <v>738</v>
      </c>
      <c r="O388" t="s">
        <v>738</v>
      </c>
      <c r="P388" t="s">
        <v>738</v>
      </c>
      <c r="Q388" t="s">
        <v>728</v>
      </c>
      <c r="R388" t="s">
        <v>1139</v>
      </c>
      <c r="S388" t="s">
        <v>24</v>
      </c>
      <c r="T388" t="s">
        <v>1582</v>
      </c>
      <c r="U388" t="s">
        <v>1578</v>
      </c>
    </row>
    <row r="389" spans="1:21" x14ac:dyDescent="0.25">
      <c r="A389" t="s">
        <v>1531</v>
      </c>
      <c r="B389" t="s">
        <v>1119</v>
      </c>
      <c r="C389" t="s">
        <v>396</v>
      </c>
      <c r="D389" t="s">
        <v>123</v>
      </c>
      <c r="E389" t="s">
        <v>123</v>
      </c>
      <c r="F389" t="s">
        <v>9</v>
      </c>
      <c r="G389">
        <v>11</v>
      </c>
      <c r="H389" t="s">
        <v>2085</v>
      </c>
      <c r="I389" t="s">
        <v>24</v>
      </c>
      <c r="J389" t="s">
        <v>2086</v>
      </c>
      <c r="K389" s="1">
        <v>4.8444884590906302E-4</v>
      </c>
      <c r="L389" t="s">
        <v>743</v>
      </c>
      <c r="M389" t="s">
        <v>738</v>
      </c>
      <c r="N389" t="s">
        <v>738</v>
      </c>
      <c r="O389" t="s">
        <v>738</v>
      </c>
      <c r="P389" t="s">
        <v>738</v>
      </c>
      <c r="Q389" t="s">
        <v>728</v>
      </c>
      <c r="R389" t="s">
        <v>738</v>
      </c>
      <c r="S389" t="s">
        <v>24</v>
      </c>
      <c r="T389" t="s">
        <v>1582</v>
      </c>
      <c r="U389" t="s">
        <v>1579</v>
      </c>
    </row>
    <row r="390" spans="1:21" x14ac:dyDescent="0.25">
      <c r="A390" t="s">
        <v>1532</v>
      </c>
      <c r="B390" t="s">
        <v>1120</v>
      </c>
      <c r="C390" t="s">
        <v>1573</v>
      </c>
      <c r="D390" t="s">
        <v>16</v>
      </c>
      <c r="E390" t="s">
        <v>16</v>
      </c>
      <c r="F390" t="s">
        <v>9</v>
      </c>
      <c r="G390">
        <v>3</v>
      </c>
      <c r="H390" t="s">
        <v>2087</v>
      </c>
      <c r="I390" t="s">
        <v>24</v>
      </c>
      <c r="J390" t="s">
        <v>160</v>
      </c>
      <c r="K390" s="1">
        <v>2.0294808696241499E-4</v>
      </c>
      <c r="L390" t="s">
        <v>1681</v>
      </c>
      <c r="M390" t="s">
        <v>740</v>
      </c>
      <c r="N390" t="s">
        <v>738</v>
      </c>
      <c r="O390" t="s">
        <v>738</v>
      </c>
      <c r="P390" t="s">
        <v>1139</v>
      </c>
      <c r="Q390" t="s">
        <v>728</v>
      </c>
      <c r="R390" t="s">
        <v>738</v>
      </c>
      <c r="S390" t="s">
        <v>24</v>
      </c>
      <c r="T390" t="s">
        <v>1583</v>
      </c>
      <c r="U390" t="s">
        <v>1586</v>
      </c>
    </row>
    <row r="391" spans="1:21" x14ac:dyDescent="0.25">
      <c r="A391" t="s">
        <v>1533</v>
      </c>
      <c r="B391" t="s">
        <v>1121</v>
      </c>
      <c r="C391" t="s">
        <v>63</v>
      </c>
      <c r="D391" t="s">
        <v>6</v>
      </c>
      <c r="E391" t="s">
        <v>6</v>
      </c>
      <c r="F391" t="s">
        <v>9</v>
      </c>
      <c r="G391">
        <v>11</v>
      </c>
      <c r="H391" t="s">
        <v>2088</v>
      </c>
      <c r="I391" t="s">
        <v>24</v>
      </c>
      <c r="J391">
        <v>0</v>
      </c>
      <c r="K391" s="1">
        <v>6.35782005780486E-4</v>
      </c>
      <c r="L391" t="s">
        <v>742</v>
      </c>
      <c r="M391" t="s">
        <v>738</v>
      </c>
      <c r="N391" t="s">
        <v>738</v>
      </c>
      <c r="O391" t="s">
        <v>738</v>
      </c>
      <c r="P391" t="s">
        <v>738</v>
      </c>
      <c r="Q391" t="s">
        <v>728</v>
      </c>
      <c r="R391" t="s">
        <v>738</v>
      </c>
      <c r="S391" t="s">
        <v>24</v>
      </c>
      <c r="T391" t="s">
        <v>1582</v>
      </c>
      <c r="U391" t="s">
        <v>1579</v>
      </c>
    </row>
    <row r="392" spans="1:21" x14ac:dyDescent="0.25">
      <c r="A392" t="s">
        <v>1534</v>
      </c>
      <c r="B392" t="s">
        <v>1122</v>
      </c>
      <c r="C392" t="s">
        <v>63</v>
      </c>
      <c r="D392" t="s">
        <v>6</v>
      </c>
      <c r="E392" t="s">
        <v>6</v>
      </c>
      <c r="F392" t="s">
        <v>9</v>
      </c>
      <c r="G392">
        <v>9</v>
      </c>
      <c r="H392" t="s">
        <v>2089</v>
      </c>
      <c r="I392" t="s">
        <v>24</v>
      </c>
      <c r="J392" t="s">
        <v>2090</v>
      </c>
      <c r="K392" s="1">
        <v>5.1954839293399599E-4</v>
      </c>
      <c r="L392" t="s">
        <v>742</v>
      </c>
      <c r="M392" t="s">
        <v>738</v>
      </c>
      <c r="N392" t="s">
        <v>738</v>
      </c>
      <c r="O392" t="s">
        <v>738</v>
      </c>
      <c r="P392" t="s">
        <v>738</v>
      </c>
      <c r="Q392" t="s">
        <v>728</v>
      </c>
      <c r="R392" t="s">
        <v>738</v>
      </c>
      <c r="S392" t="s">
        <v>24</v>
      </c>
      <c r="T392" t="s">
        <v>1582</v>
      </c>
      <c r="U392" t="s">
        <v>1579</v>
      </c>
    </row>
    <row r="393" spans="1:21" x14ac:dyDescent="0.25">
      <c r="A393" t="s">
        <v>1535</v>
      </c>
      <c r="B393" t="s">
        <v>1100</v>
      </c>
      <c r="C393" t="s">
        <v>225</v>
      </c>
      <c r="D393" t="s">
        <v>16</v>
      </c>
      <c r="E393" t="s">
        <v>16</v>
      </c>
      <c r="F393" t="s">
        <v>9</v>
      </c>
      <c r="G393">
        <v>10</v>
      </c>
      <c r="H393" t="s">
        <v>2091</v>
      </c>
      <c r="I393" t="s">
        <v>226</v>
      </c>
      <c r="J393" t="s">
        <v>227</v>
      </c>
      <c r="K393" s="1">
        <v>5.7707834278151505E-4</v>
      </c>
      <c r="L393" t="s">
        <v>742</v>
      </c>
      <c r="M393" t="s">
        <v>738</v>
      </c>
      <c r="N393" t="s">
        <v>738</v>
      </c>
      <c r="O393" t="s">
        <v>738</v>
      </c>
      <c r="P393" t="s">
        <v>738</v>
      </c>
      <c r="Q393" t="s">
        <v>728</v>
      </c>
      <c r="R393" t="s">
        <v>738</v>
      </c>
      <c r="S393" t="s">
        <v>24</v>
      </c>
      <c r="T393" t="s">
        <v>1582</v>
      </c>
      <c r="U393" t="s">
        <v>1579</v>
      </c>
    </row>
    <row r="394" spans="1:21" x14ac:dyDescent="0.25">
      <c r="A394" t="s">
        <v>1536</v>
      </c>
      <c r="B394" t="s">
        <v>1123</v>
      </c>
      <c r="C394" t="s">
        <v>334</v>
      </c>
      <c r="D394" t="s">
        <v>16</v>
      </c>
      <c r="E394" t="s">
        <v>16</v>
      </c>
      <c r="F394" t="s">
        <v>9</v>
      </c>
      <c r="G394">
        <v>10</v>
      </c>
      <c r="H394" t="s">
        <v>2092</v>
      </c>
      <c r="I394" t="s">
        <v>335</v>
      </c>
      <c r="J394" t="s">
        <v>2093</v>
      </c>
      <c r="K394" s="1">
        <v>5.78246466185337E-4</v>
      </c>
      <c r="L394" t="s">
        <v>742</v>
      </c>
      <c r="M394" t="s">
        <v>738</v>
      </c>
      <c r="N394" t="s">
        <v>738</v>
      </c>
      <c r="O394" t="s">
        <v>738</v>
      </c>
      <c r="P394" t="s">
        <v>738</v>
      </c>
      <c r="Q394" t="s">
        <v>728</v>
      </c>
      <c r="R394" t="s">
        <v>738</v>
      </c>
      <c r="S394" t="s">
        <v>24</v>
      </c>
      <c r="T394" t="s">
        <v>1582</v>
      </c>
      <c r="U394" t="s">
        <v>1579</v>
      </c>
    </row>
    <row r="395" spans="1:21" x14ac:dyDescent="0.25">
      <c r="A395" t="s">
        <v>1537</v>
      </c>
      <c r="B395" t="s">
        <v>1124</v>
      </c>
      <c r="C395" t="s">
        <v>338</v>
      </c>
      <c r="D395" t="s">
        <v>16</v>
      </c>
      <c r="E395" t="s">
        <v>16</v>
      </c>
      <c r="F395" t="s">
        <v>9</v>
      </c>
      <c r="G395">
        <v>10</v>
      </c>
      <c r="H395" t="s">
        <v>2094</v>
      </c>
      <c r="I395" t="s">
        <v>339</v>
      </c>
      <c r="J395" t="s">
        <v>340</v>
      </c>
      <c r="K395" s="1">
        <v>5.78246466185337E-4</v>
      </c>
      <c r="L395" t="s">
        <v>742</v>
      </c>
      <c r="M395" t="s">
        <v>738</v>
      </c>
      <c r="N395" t="s">
        <v>738</v>
      </c>
      <c r="O395" t="s">
        <v>738</v>
      </c>
      <c r="P395" t="s">
        <v>738</v>
      </c>
      <c r="Q395" t="s">
        <v>728</v>
      </c>
      <c r="R395" t="s">
        <v>738</v>
      </c>
      <c r="S395" t="s">
        <v>24</v>
      </c>
      <c r="T395" t="s">
        <v>1582</v>
      </c>
      <c r="U395" t="s">
        <v>1579</v>
      </c>
    </row>
    <row r="396" spans="1:21" x14ac:dyDescent="0.25">
      <c r="A396" t="s">
        <v>1538</v>
      </c>
      <c r="B396" t="s">
        <v>1101</v>
      </c>
      <c r="C396" t="s">
        <v>365</v>
      </c>
      <c r="D396" t="s">
        <v>16</v>
      </c>
      <c r="E396" t="s">
        <v>16</v>
      </c>
      <c r="F396" t="s">
        <v>9</v>
      </c>
      <c r="G396">
        <v>9</v>
      </c>
      <c r="H396" t="s">
        <v>2095</v>
      </c>
      <c r="I396" t="s">
        <v>366</v>
      </c>
      <c r="J396" t="s">
        <v>367</v>
      </c>
      <c r="K396" s="1">
        <v>5.1954839293399599E-4</v>
      </c>
      <c r="L396" t="s">
        <v>2121</v>
      </c>
      <c r="M396" t="s">
        <v>738</v>
      </c>
      <c r="N396" t="s">
        <v>738</v>
      </c>
      <c r="O396" t="s">
        <v>738</v>
      </c>
      <c r="P396" t="s">
        <v>738</v>
      </c>
      <c r="Q396" t="s">
        <v>728</v>
      </c>
      <c r="R396" t="s">
        <v>738</v>
      </c>
      <c r="S396" t="s">
        <v>24</v>
      </c>
      <c r="T396" t="s">
        <v>1582</v>
      </c>
      <c r="U396" t="s">
        <v>1579</v>
      </c>
    </row>
    <row r="397" spans="1:21" x14ac:dyDescent="0.25">
      <c r="A397" t="s">
        <v>1539</v>
      </c>
      <c r="B397" t="s">
        <v>2096</v>
      </c>
      <c r="C397" t="s">
        <v>63</v>
      </c>
      <c r="D397" t="s">
        <v>6</v>
      </c>
      <c r="E397" t="s">
        <v>6</v>
      </c>
      <c r="F397" t="s">
        <v>9</v>
      </c>
      <c r="G397">
        <v>9</v>
      </c>
      <c r="H397" t="s">
        <v>2097</v>
      </c>
      <c r="J397" t="s">
        <v>24</v>
      </c>
      <c r="K397" s="1">
        <v>5.1954839293399599E-4</v>
      </c>
      <c r="L397" t="s">
        <v>743</v>
      </c>
      <c r="M397" t="s">
        <v>738</v>
      </c>
      <c r="N397" t="s">
        <v>738</v>
      </c>
      <c r="O397" t="s">
        <v>738</v>
      </c>
      <c r="P397" t="s">
        <v>738</v>
      </c>
      <c r="Q397" t="s">
        <v>728</v>
      </c>
      <c r="R397" t="s">
        <v>738</v>
      </c>
      <c r="S397" t="s">
        <v>24</v>
      </c>
      <c r="T397" t="s">
        <v>1582</v>
      </c>
      <c r="U397" t="s">
        <v>24</v>
      </c>
    </row>
    <row r="398" spans="1:21" x14ac:dyDescent="0.25">
      <c r="A398" t="s">
        <v>1540</v>
      </c>
      <c r="B398" t="s">
        <v>1125</v>
      </c>
      <c r="C398" t="s">
        <v>613</v>
      </c>
      <c r="D398" t="s">
        <v>57</v>
      </c>
      <c r="E398" t="s">
        <v>57</v>
      </c>
      <c r="F398" t="s">
        <v>9</v>
      </c>
      <c r="G398">
        <v>25</v>
      </c>
      <c r="H398" t="s">
        <v>2098</v>
      </c>
      <c r="I398" t="s">
        <v>614</v>
      </c>
      <c r="J398" t="s">
        <v>615</v>
      </c>
      <c r="K398" s="1">
        <v>9.8425818993296303E-4</v>
      </c>
      <c r="L398" t="s">
        <v>742</v>
      </c>
      <c r="M398" t="s">
        <v>738</v>
      </c>
      <c r="N398" t="s">
        <v>738</v>
      </c>
      <c r="O398" t="s">
        <v>738</v>
      </c>
      <c r="P398" t="s">
        <v>738</v>
      </c>
      <c r="Q398" t="s">
        <v>728</v>
      </c>
      <c r="R398" t="s">
        <v>738</v>
      </c>
      <c r="S398" t="s">
        <v>24</v>
      </c>
      <c r="T398" t="s">
        <v>1582</v>
      </c>
      <c r="U398" t="s">
        <v>1579</v>
      </c>
    </row>
    <row r="399" spans="1:21" x14ac:dyDescent="0.25">
      <c r="A399" t="s">
        <v>1541</v>
      </c>
      <c r="B399" t="s">
        <v>1126</v>
      </c>
      <c r="C399" t="s">
        <v>223</v>
      </c>
      <c r="D399" t="s">
        <v>8</v>
      </c>
      <c r="E399" t="s">
        <v>8</v>
      </c>
      <c r="F399" t="s">
        <v>9</v>
      </c>
      <c r="G399">
        <v>15</v>
      </c>
      <c r="H399" t="s">
        <v>2099</v>
      </c>
      <c r="I399" t="s">
        <v>24</v>
      </c>
      <c r="J399" t="s">
        <v>437</v>
      </c>
      <c r="K399" s="1">
        <v>5.9339347858337801E-4</v>
      </c>
      <c r="L399" t="s">
        <v>2121</v>
      </c>
      <c r="M399" t="s">
        <v>738</v>
      </c>
      <c r="N399" t="s">
        <v>738</v>
      </c>
      <c r="O399" t="s">
        <v>738</v>
      </c>
      <c r="P399" t="s">
        <v>738</v>
      </c>
      <c r="Q399" t="s">
        <v>728</v>
      </c>
      <c r="R399" t="s">
        <v>738</v>
      </c>
      <c r="S399" t="s">
        <v>24</v>
      </c>
      <c r="T399" t="s">
        <v>1582</v>
      </c>
      <c r="U399" t="s">
        <v>1579</v>
      </c>
    </row>
    <row r="400" spans="1:21" x14ac:dyDescent="0.25">
      <c r="A400" t="s">
        <v>1542</v>
      </c>
      <c r="B400" t="s">
        <v>1111</v>
      </c>
      <c r="C400" t="s">
        <v>219</v>
      </c>
      <c r="D400" t="s">
        <v>16</v>
      </c>
      <c r="E400" t="s">
        <v>16</v>
      </c>
      <c r="F400" t="s">
        <v>9</v>
      </c>
      <c r="G400">
        <v>8</v>
      </c>
      <c r="H400" t="s">
        <v>2100</v>
      </c>
      <c r="I400" t="s">
        <v>220</v>
      </c>
      <c r="J400" t="s">
        <v>221</v>
      </c>
      <c r="K400" s="1">
        <v>4.6093627610144E-4</v>
      </c>
      <c r="L400" t="s">
        <v>2121</v>
      </c>
      <c r="M400" t="s">
        <v>739</v>
      </c>
      <c r="N400" t="s">
        <v>738</v>
      </c>
      <c r="O400" t="s">
        <v>740</v>
      </c>
      <c r="P400" t="s">
        <v>738</v>
      </c>
      <c r="Q400" t="s">
        <v>1143</v>
      </c>
      <c r="R400" t="s">
        <v>738</v>
      </c>
      <c r="S400" t="s">
        <v>24</v>
      </c>
      <c r="T400" t="s">
        <v>1583</v>
      </c>
      <c r="U400" t="s">
        <v>6</v>
      </c>
    </row>
    <row r="401" spans="1:21" x14ac:dyDescent="0.25">
      <c r="A401" t="s">
        <v>1543</v>
      </c>
      <c r="B401" t="s">
        <v>1127</v>
      </c>
      <c r="C401" t="s">
        <v>247</v>
      </c>
      <c r="D401" t="s">
        <v>16</v>
      </c>
      <c r="E401" t="s">
        <v>16</v>
      </c>
      <c r="F401" t="s">
        <v>9</v>
      </c>
      <c r="G401">
        <v>3</v>
      </c>
      <c r="H401" t="s">
        <v>2101</v>
      </c>
      <c r="I401" t="s">
        <v>248</v>
      </c>
      <c r="J401" t="s">
        <v>249</v>
      </c>
      <c r="K401" s="1">
        <v>2.35082539428543E-4</v>
      </c>
      <c r="L401" t="s">
        <v>2121</v>
      </c>
      <c r="M401" t="s">
        <v>739</v>
      </c>
      <c r="N401" t="s">
        <v>738</v>
      </c>
      <c r="O401" t="s">
        <v>740</v>
      </c>
      <c r="P401" t="s">
        <v>738</v>
      </c>
      <c r="Q401" t="s">
        <v>727</v>
      </c>
      <c r="R401" t="s">
        <v>738</v>
      </c>
      <c r="S401" t="s">
        <v>24</v>
      </c>
      <c r="T401" t="s">
        <v>1583</v>
      </c>
      <c r="U401" t="s">
        <v>6</v>
      </c>
    </row>
    <row r="402" spans="1:21" x14ac:dyDescent="0.25">
      <c r="A402" t="s">
        <v>1544</v>
      </c>
      <c r="B402" t="s">
        <v>815</v>
      </c>
      <c r="C402" t="s">
        <v>71</v>
      </c>
      <c r="D402" t="s">
        <v>16</v>
      </c>
      <c r="E402" t="s">
        <v>16</v>
      </c>
      <c r="F402" t="s">
        <v>9</v>
      </c>
      <c r="G402">
        <v>2</v>
      </c>
      <c r="H402" t="s">
        <v>2102</v>
      </c>
      <c r="I402" t="s">
        <v>72</v>
      </c>
      <c r="J402" t="s">
        <v>73</v>
      </c>
      <c r="K402" s="1">
        <v>1.8817404197889201E-4</v>
      </c>
      <c r="L402" t="s">
        <v>2121</v>
      </c>
      <c r="M402" t="s">
        <v>739</v>
      </c>
      <c r="N402" t="s">
        <v>738</v>
      </c>
      <c r="O402" t="s">
        <v>740</v>
      </c>
      <c r="P402" t="s">
        <v>738</v>
      </c>
      <c r="Q402" t="s">
        <v>727</v>
      </c>
      <c r="R402" t="s">
        <v>738</v>
      </c>
      <c r="S402" t="s">
        <v>24</v>
      </c>
      <c r="T402" t="s">
        <v>1583</v>
      </c>
      <c r="U402" t="s">
        <v>6</v>
      </c>
    </row>
    <row r="403" spans="1:21" x14ac:dyDescent="0.25">
      <c r="A403" t="s">
        <v>1545</v>
      </c>
      <c r="B403" t="s">
        <v>1128</v>
      </c>
      <c r="C403" t="s">
        <v>244</v>
      </c>
      <c r="D403" t="s">
        <v>16</v>
      </c>
      <c r="E403" t="s">
        <v>16</v>
      </c>
      <c r="F403" t="s">
        <v>9</v>
      </c>
      <c r="G403">
        <v>40</v>
      </c>
      <c r="H403" t="s">
        <v>2103</v>
      </c>
      <c r="I403" t="s">
        <v>24</v>
      </c>
      <c r="J403" t="s">
        <v>210</v>
      </c>
      <c r="K403" s="1">
        <v>6.79101392931721E-4</v>
      </c>
      <c r="L403" t="s">
        <v>2121</v>
      </c>
      <c r="M403" t="s">
        <v>739</v>
      </c>
      <c r="N403" t="s">
        <v>738</v>
      </c>
      <c r="O403" t="s">
        <v>740</v>
      </c>
      <c r="P403" t="s">
        <v>738</v>
      </c>
      <c r="Q403" t="s">
        <v>727</v>
      </c>
      <c r="R403" t="s">
        <v>738</v>
      </c>
      <c r="S403" t="s">
        <v>24</v>
      </c>
      <c r="T403" t="s">
        <v>1583</v>
      </c>
      <c r="U403" t="s">
        <v>6</v>
      </c>
    </row>
    <row r="404" spans="1:21" x14ac:dyDescent="0.25">
      <c r="A404" t="s">
        <v>1546</v>
      </c>
      <c r="B404" t="s">
        <v>1129</v>
      </c>
      <c r="C404" t="s">
        <v>673</v>
      </c>
      <c r="D404" t="s">
        <v>34</v>
      </c>
      <c r="E404" t="s">
        <v>34</v>
      </c>
      <c r="F404" t="s">
        <v>9</v>
      </c>
      <c r="G404">
        <v>28</v>
      </c>
      <c r="H404" t="s">
        <v>2104</v>
      </c>
      <c r="I404" t="s">
        <v>674</v>
      </c>
      <c r="J404" t="s">
        <v>675</v>
      </c>
      <c r="K404" s="1">
        <v>6.07510268726529E-4</v>
      </c>
      <c r="L404" t="s">
        <v>2121</v>
      </c>
      <c r="M404" t="s">
        <v>739</v>
      </c>
      <c r="N404" t="s">
        <v>738</v>
      </c>
      <c r="O404" t="s">
        <v>740</v>
      </c>
      <c r="P404" t="s">
        <v>738</v>
      </c>
      <c r="Q404" t="s">
        <v>727</v>
      </c>
      <c r="R404" t="s">
        <v>738</v>
      </c>
      <c r="S404" t="s">
        <v>24</v>
      </c>
      <c r="T404" t="s">
        <v>1583</v>
      </c>
      <c r="U404" t="s">
        <v>6</v>
      </c>
    </row>
    <row r="405" spans="1:21" x14ac:dyDescent="0.25">
      <c r="A405" t="s">
        <v>1547</v>
      </c>
      <c r="B405" t="s">
        <v>773</v>
      </c>
      <c r="C405" t="s">
        <v>151</v>
      </c>
      <c r="D405" t="s">
        <v>133</v>
      </c>
      <c r="E405" t="s">
        <v>133</v>
      </c>
      <c r="F405" t="s">
        <v>9</v>
      </c>
      <c r="G405">
        <v>86</v>
      </c>
      <c r="H405" t="s">
        <v>2105</v>
      </c>
      <c r="I405" t="s">
        <v>24</v>
      </c>
      <c r="J405" t="s">
        <v>134</v>
      </c>
      <c r="K405" s="1">
        <v>9.9173295679734095E-4</v>
      </c>
      <c r="L405" t="s">
        <v>2121</v>
      </c>
      <c r="M405" t="s">
        <v>738</v>
      </c>
      <c r="N405" t="s">
        <v>738</v>
      </c>
      <c r="O405" t="s">
        <v>738</v>
      </c>
      <c r="P405" t="s">
        <v>738</v>
      </c>
      <c r="Q405" t="s">
        <v>728</v>
      </c>
      <c r="R405" t="s">
        <v>1139</v>
      </c>
      <c r="S405" t="s">
        <v>24</v>
      </c>
      <c r="T405" t="s">
        <v>1582</v>
      </c>
      <c r="U405" t="s">
        <v>1578</v>
      </c>
    </row>
    <row r="406" spans="1:21" x14ac:dyDescent="0.25">
      <c r="A406" t="s">
        <v>1548</v>
      </c>
      <c r="B406" t="s">
        <v>863</v>
      </c>
      <c r="C406" t="s">
        <v>341</v>
      </c>
      <c r="D406" t="s">
        <v>76</v>
      </c>
      <c r="E406" t="s">
        <v>76</v>
      </c>
      <c r="F406" t="s">
        <v>9</v>
      </c>
      <c r="G406">
        <v>39</v>
      </c>
      <c r="H406" t="s">
        <v>2106</v>
      </c>
      <c r="I406" t="s">
        <v>24</v>
      </c>
      <c r="J406">
        <v>0</v>
      </c>
      <c r="K406" s="1">
        <v>8.1310667926153598E-4</v>
      </c>
      <c r="L406" t="s">
        <v>743</v>
      </c>
      <c r="M406" t="s">
        <v>738</v>
      </c>
      <c r="N406" t="s">
        <v>738</v>
      </c>
      <c r="O406" t="s">
        <v>738</v>
      </c>
      <c r="P406" t="s">
        <v>738</v>
      </c>
      <c r="Q406" t="s">
        <v>728</v>
      </c>
      <c r="R406" t="s">
        <v>738</v>
      </c>
      <c r="S406" t="s">
        <v>24</v>
      </c>
      <c r="T406" t="s">
        <v>1582</v>
      </c>
      <c r="U406" t="s">
        <v>1579</v>
      </c>
    </row>
    <row r="407" spans="1:21" x14ac:dyDescent="0.25">
      <c r="A407" t="s">
        <v>1549</v>
      </c>
      <c r="B407" t="s">
        <v>1130</v>
      </c>
      <c r="C407" t="s">
        <v>84</v>
      </c>
      <c r="D407" t="s">
        <v>6</v>
      </c>
      <c r="E407" t="s">
        <v>6</v>
      </c>
      <c r="F407" t="s">
        <v>9</v>
      </c>
      <c r="G407">
        <v>54</v>
      </c>
      <c r="H407" t="s">
        <v>2107</v>
      </c>
      <c r="I407" t="s">
        <v>24</v>
      </c>
      <c r="J407">
        <v>0</v>
      </c>
      <c r="K407" s="1">
        <v>8.6659915614720998E-4</v>
      </c>
      <c r="L407" t="s">
        <v>1681</v>
      </c>
      <c r="M407" t="s">
        <v>740</v>
      </c>
      <c r="N407" t="s">
        <v>738</v>
      </c>
      <c r="O407" t="s">
        <v>739</v>
      </c>
      <c r="P407" t="s">
        <v>738</v>
      </c>
      <c r="Q407" t="s">
        <v>727</v>
      </c>
      <c r="R407" t="s">
        <v>738</v>
      </c>
      <c r="S407" t="s">
        <v>24</v>
      </c>
      <c r="T407" t="s">
        <v>1583</v>
      </c>
      <c r="U407" t="s">
        <v>1578</v>
      </c>
    </row>
    <row r="408" spans="1:21" x14ac:dyDescent="0.25">
      <c r="A408" t="s">
        <v>1550</v>
      </c>
      <c r="B408" t="s">
        <v>1131</v>
      </c>
      <c r="C408" t="s">
        <v>637</v>
      </c>
      <c r="D408" t="s">
        <v>34</v>
      </c>
      <c r="E408" t="s">
        <v>34</v>
      </c>
      <c r="F408" t="s">
        <v>9</v>
      </c>
      <c r="G408">
        <v>42</v>
      </c>
      <c r="H408" t="s">
        <v>2108</v>
      </c>
      <c r="I408" t="s">
        <v>24</v>
      </c>
      <c r="J408" t="s">
        <v>638</v>
      </c>
      <c r="K408" s="1">
        <v>7.0904184423255798E-4</v>
      </c>
      <c r="L408" t="s">
        <v>2121</v>
      </c>
      <c r="M408" t="s">
        <v>740</v>
      </c>
      <c r="N408" t="s">
        <v>738</v>
      </c>
      <c r="O408" t="s">
        <v>739</v>
      </c>
      <c r="P408" t="s">
        <v>738</v>
      </c>
      <c r="Q408" t="s">
        <v>727</v>
      </c>
      <c r="R408" t="s">
        <v>738</v>
      </c>
      <c r="S408" t="s">
        <v>24</v>
      </c>
      <c r="T408" t="s">
        <v>1583</v>
      </c>
      <c r="U408" t="s">
        <v>1578</v>
      </c>
    </row>
    <row r="409" spans="1:21" x14ac:dyDescent="0.25">
      <c r="A409" t="s">
        <v>1551</v>
      </c>
      <c r="B409" t="s">
        <v>1132</v>
      </c>
      <c r="C409" t="s">
        <v>146</v>
      </c>
      <c r="D409" t="s">
        <v>23</v>
      </c>
      <c r="E409" t="s">
        <v>23</v>
      </c>
      <c r="F409" t="s">
        <v>9</v>
      </c>
      <c r="G409">
        <v>42</v>
      </c>
      <c r="H409" t="s">
        <v>2109</v>
      </c>
      <c r="I409" t="s">
        <v>147</v>
      </c>
      <c r="J409" t="s">
        <v>148</v>
      </c>
      <c r="K409" s="1">
        <v>7.6999168617093705E-4</v>
      </c>
      <c r="L409" t="s">
        <v>2121</v>
      </c>
      <c r="M409" t="s">
        <v>738</v>
      </c>
      <c r="N409" t="s">
        <v>738</v>
      </c>
      <c r="O409" t="s">
        <v>738</v>
      </c>
      <c r="P409" t="s">
        <v>738</v>
      </c>
      <c r="Q409" t="s">
        <v>727</v>
      </c>
      <c r="R409" t="s">
        <v>738</v>
      </c>
      <c r="S409" t="s">
        <v>24</v>
      </c>
      <c r="T409" t="s">
        <v>1582</v>
      </c>
      <c r="U409" t="s">
        <v>1586</v>
      </c>
    </row>
    <row r="410" spans="1:21" x14ac:dyDescent="0.25">
      <c r="A410" t="s">
        <v>1552</v>
      </c>
      <c r="B410" t="s">
        <v>1133</v>
      </c>
      <c r="C410" t="s">
        <v>450</v>
      </c>
      <c r="D410" t="s">
        <v>34</v>
      </c>
      <c r="E410" t="s">
        <v>34</v>
      </c>
      <c r="F410" t="s">
        <v>9</v>
      </c>
      <c r="G410">
        <v>19</v>
      </c>
      <c r="H410" t="s">
        <v>2110</v>
      </c>
      <c r="I410" t="s">
        <v>24</v>
      </c>
      <c r="J410" t="s">
        <v>451</v>
      </c>
      <c r="K410" s="1">
        <v>5.6880219966656603E-4</v>
      </c>
      <c r="L410" t="s">
        <v>742</v>
      </c>
      <c r="M410" t="s">
        <v>738</v>
      </c>
      <c r="N410" t="s">
        <v>738</v>
      </c>
      <c r="O410" t="s">
        <v>738</v>
      </c>
      <c r="P410" t="s">
        <v>738</v>
      </c>
      <c r="Q410" t="s">
        <v>728</v>
      </c>
      <c r="R410" t="s">
        <v>738</v>
      </c>
      <c r="S410" t="s">
        <v>24</v>
      </c>
      <c r="T410" t="s">
        <v>1582</v>
      </c>
      <c r="U410" t="s">
        <v>1579</v>
      </c>
    </row>
    <row r="411" spans="1:21" x14ac:dyDescent="0.25">
      <c r="A411" t="s">
        <v>1553</v>
      </c>
      <c r="B411" t="s">
        <v>1134</v>
      </c>
      <c r="C411" t="s">
        <v>1574</v>
      </c>
      <c r="D411" t="s">
        <v>34</v>
      </c>
      <c r="E411" t="s">
        <v>34</v>
      </c>
      <c r="F411" t="s">
        <v>9</v>
      </c>
      <c r="G411">
        <v>6</v>
      </c>
      <c r="H411" t="s">
        <v>2111</v>
      </c>
      <c r="I411" t="s">
        <v>24</v>
      </c>
      <c r="J411">
        <v>0</v>
      </c>
      <c r="K411" s="1">
        <v>2.5100313803902397E-4</v>
      </c>
      <c r="L411" t="s">
        <v>742</v>
      </c>
      <c r="M411" t="s">
        <v>738</v>
      </c>
      <c r="N411" t="s">
        <v>738</v>
      </c>
      <c r="O411" t="s">
        <v>738</v>
      </c>
      <c r="P411" t="s">
        <v>1139</v>
      </c>
      <c r="Q411" t="s">
        <v>728</v>
      </c>
      <c r="R411" t="s">
        <v>738</v>
      </c>
      <c r="S411" t="s">
        <v>24</v>
      </c>
      <c r="T411" t="s">
        <v>1582</v>
      </c>
      <c r="U411" t="s">
        <v>1579</v>
      </c>
    </row>
    <row r="412" spans="1:21" x14ac:dyDescent="0.25">
      <c r="A412" t="s">
        <v>1554</v>
      </c>
      <c r="B412" t="s">
        <v>847</v>
      </c>
      <c r="C412" t="s">
        <v>149</v>
      </c>
      <c r="D412" t="s">
        <v>26</v>
      </c>
      <c r="E412" t="s">
        <v>26</v>
      </c>
      <c r="F412" t="s">
        <v>9</v>
      </c>
      <c r="G412">
        <v>50</v>
      </c>
      <c r="H412" t="s">
        <v>2112</v>
      </c>
      <c r="I412" t="s">
        <v>24</v>
      </c>
      <c r="J412" t="s">
        <v>150</v>
      </c>
      <c r="K412" s="1">
        <v>9.00913770289226E-4</v>
      </c>
      <c r="L412" t="s">
        <v>742</v>
      </c>
      <c r="M412" t="s">
        <v>739</v>
      </c>
      <c r="N412" t="s">
        <v>738</v>
      </c>
      <c r="O412" t="s">
        <v>738</v>
      </c>
      <c r="P412" t="s">
        <v>738</v>
      </c>
      <c r="Q412" t="s">
        <v>727</v>
      </c>
      <c r="R412" t="s">
        <v>738</v>
      </c>
      <c r="S412" t="s">
        <v>24</v>
      </c>
      <c r="T412" t="s">
        <v>1583</v>
      </c>
      <c r="U412" t="s">
        <v>6</v>
      </c>
    </row>
    <row r="413" spans="1:21" x14ac:dyDescent="0.25">
      <c r="A413" t="s">
        <v>1555</v>
      </c>
      <c r="B413" t="s">
        <v>1136</v>
      </c>
      <c r="C413" t="s">
        <v>586</v>
      </c>
      <c r="D413" t="s">
        <v>76</v>
      </c>
      <c r="E413" t="s">
        <v>76</v>
      </c>
      <c r="F413" t="s">
        <v>9</v>
      </c>
      <c r="G413">
        <v>30</v>
      </c>
      <c r="H413" t="s">
        <v>2113</v>
      </c>
      <c r="I413" t="s">
        <v>587</v>
      </c>
      <c r="J413" t="s">
        <v>588</v>
      </c>
      <c r="K413" s="1">
        <v>5.0902941418236997E-4</v>
      </c>
      <c r="L413" t="s">
        <v>2121</v>
      </c>
      <c r="M413" t="s">
        <v>738</v>
      </c>
      <c r="N413" t="s">
        <v>738</v>
      </c>
      <c r="O413" t="s">
        <v>738</v>
      </c>
      <c r="P413" t="s">
        <v>738</v>
      </c>
      <c r="Q413" t="s">
        <v>727</v>
      </c>
      <c r="R413" t="s">
        <v>1139</v>
      </c>
      <c r="S413" t="s">
        <v>24</v>
      </c>
      <c r="T413" t="s">
        <v>1582</v>
      </c>
      <c r="U413" t="s">
        <v>1586</v>
      </c>
    </row>
    <row r="414" spans="1:21" x14ac:dyDescent="0.25">
      <c r="A414" t="s">
        <v>1556</v>
      </c>
      <c r="B414" t="s">
        <v>1137</v>
      </c>
      <c r="C414" t="s">
        <v>444</v>
      </c>
      <c r="D414" t="s">
        <v>6</v>
      </c>
      <c r="E414" t="s">
        <v>6</v>
      </c>
      <c r="F414" t="s">
        <v>9</v>
      </c>
      <c r="G414">
        <v>4</v>
      </c>
      <c r="H414" t="s">
        <v>2114</v>
      </c>
      <c r="I414" t="s">
        <v>24</v>
      </c>
      <c r="J414" t="s">
        <v>445</v>
      </c>
      <c r="K414" s="1">
        <v>2.12666118372873E-4</v>
      </c>
      <c r="L414" t="s">
        <v>742</v>
      </c>
      <c r="M414" t="s">
        <v>738</v>
      </c>
      <c r="N414" t="s">
        <v>738</v>
      </c>
      <c r="O414" t="s">
        <v>738</v>
      </c>
      <c r="P414" t="s">
        <v>1139</v>
      </c>
      <c r="Q414" t="s">
        <v>727</v>
      </c>
      <c r="R414" t="s">
        <v>738</v>
      </c>
      <c r="S414" t="s">
        <v>24</v>
      </c>
      <c r="T414" t="s">
        <v>1582</v>
      </c>
      <c r="U414" t="s">
        <v>1579</v>
      </c>
    </row>
    <row r="415" spans="1:21" x14ac:dyDescent="0.25">
      <c r="A415" t="s">
        <v>1557</v>
      </c>
      <c r="B415" t="s">
        <v>1135</v>
      </c>
      <c r="C415" t="s">
        <v>594</v>
      </c>
      <c r="D415" t="s">
        <v>103</v>
      </c>
      <c r="E415" t="s">
        <v>103</v>
      </c>
      <c r="F415" t="s">
        <v>9</v>
      </c>
      <c r="G415">
        <v>24</v>
      </c>
      <c r="H415" t="s">
        <v>2115</v>
      </c>
      <c r="I415" t="s">
        <v>24</v>
      </c>
      <c r="J415" t="s">
        <v>2116</v>
      </c>
      <c r="K415" s="1">
        <v>5.1760493096789399E-4</v>
      </c>
      <c r="L415" t="s">
        <v>742</v>
      </c>
      <c r="M415" t="s">
        <v>738</v>
      </c>
      <c r="N415" t="s">
        <v>739</v>
      </c>
      <c r="O415" t="s">
        <v>740</v>
      </c>
      <c r="P415" t="s">
        <v>738</v>
      </c>
      <c r="Q415" t="s">
        <v>1143</v>
      </c>
      <c r="R415" t="s">
        <v>738</v>
      </c>
      <c r="S415" t="s">
        <v>24</v>
      </c>
      <c r="T415" t="s">
        <v>1583</v>
      </c>
      <c r="U415" t="s">
        <v>1579</v>
      </c>
    </row>
    <row r="416" spans="1:21" x14ac:dyDescent="0.25">
      <c r="A416" t="s">
        <v>1558</v>
      </c>
      <c r="B416" t="s">
        <v>1138</v>
      </c>
      <c r="C416" t="s">
        <v>112</v>
      </c>
      <c r="D416" t="s">
        <v>34</v>
      </c>
      <c r="E416" t="s">
        <v>34</v>
      </c>
      <c r="F416" t="s">
        <v>9</v>
      </c>
      <c r="G416">
        <v>22</v>
      </c>
      <c r="H416" t="s">
        <v>2117</v>
      </c>
      <c r="I416" t="s">
        <v>24</v>
      </c>
      <c r="J416" t="s">
        <v>113</v>
      </c>
      <c r="K416" s="1">
        <v>4.8589274684363802E-4</v>
      </c>
      <c r="L416" t="s">
        <v>743</v>
      </c>
      <c r="M416" t="s">
        <v>738</v>
      </c>
      <c r="N416" t="s">
        <v>738</v>
      </c>
      <c r="O416" t="s">
        <v>738</v>
      </c>
      <c r="P416" t="s">
        <v>738</v>
      </c>
      <c r="Q416" t="s">
        <v>727</v>
      </c>
      <c r="R416" t="s">
        <v>738</v>
      </c>
      <c r="S416" t="s">
        <v>24</v>
      </c>
      <c r="T416" t="s">
        <v>1582</v>
      </c>
      <c r="U416" t="s">
        <v>1579</v>
      </c>
    </row>
    <row r="417" spans="1:21" x14ac:dyDescent="0.25">
      <c r="A417" t="s">
        <v>1559</v>
      </c>
      <c r="B417" t="s">
        <v>24</v>
      </c>
      <c r="C417" t="s">
        <v>24</v>
      </c>
      <c r="D417" t="s">
        <v>24</v>
      </c>
      <c r="E417" t="s">
        <v>6</v>
      </c>
      <c r="F417" t="s">
        <v>9</v>
      </c>
      <c r="G417">
        <v>17</v>
      </c>
      <c r="H417" t="s">
        <v>24</v>
      </c>
      <c r="J417" t="s">
        <v>24</v>
      </c>
      <c r="K417" s="1">
        <v>6.98060963021877E-4</v>
      </c>
      <c r="L417" t="s">
        <v>1681</v>
      </c>
      <c r="M417" t="s">
        <v>738</v>
      </c>
      <c r="N417" t="s">
        <v>738</v>
      </c>
      <c r="O417" t="s">
        <v>738</v>
      </c>
      <c r="P417" t="s">
        <v>738</v>
      </c>
      <c r="Q417" t="s">
        <v>24</v>
      </c>
      <c r="R417" t="s">
        <v>738</v>
      </c>
      <c r="S417" t="s">
        <v>24</v>
      </c>
      <c r="T417" t="s">
        <v>1582</v>
      </c>
      <c r="U417" t="s">
        <v>24</v>
      </c>
    </row>
    <row r="418" spans="1:21" x14ac:dyDescent="0.25">
      <c r="A418" t="s">
        <v>1560</v>
      </c>
      <c r="B418" t="s">
        <v>2118</v>
      </c>
      <c r="C418" t="s">
        <v>2119</v>
      </c>
      <c r="D418" t="s">
        <v>16</v>
      </c>
      <c r="E418" t="s">
        <v>16</v>
      </c>
      <c r="F418" t="s">
        <v>9</v>
      </c>
      <c r="G418">
        <v>8</v>
      </c>
      <c r="H418" t="s">
        <v>2120</v>
      </c>
      <c r="J418" t="s">
        <v>24</v>
      </c>
      <c r="K418" s="1">
        <v>4.6557552941505203E-4</v>
      </c>
      <c r="L418" t="s">
        <v>1681</v>
      </c>
      <c r="M418" t="s">
        <v>738</v>
      </c>
      <c r="N418" t="s">
        <v>738</v>
      </c>
      <c r="O418" t="s">
        <v>738</v>
      </c>
      <c r="P418" t="s">
        <v>738</v>
      </c>
      <c r="Q418" t="s">
        <v>728</v>
      </c>
      <c r="R418" t="s">
        <v>738</v>
      </c>
      <c r="S418" t="s">
        <v>24</v>
      </c>
      <c r="T418" t="s">
        <v>1582</v>
      </c>
      <c r="U418" t="s">
        <v>24</v>
      </c>
    </row>
  </sheetData>
  <autoFilter ref="A1:U418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03D2B-A8B8-49C6-A9B9-2DF135CA1A3B}">
  <dimension ref="A1:U245"/>
  <sheetViews>
    <sheetView topLeftCell="H1" workbookViewId="0">
      <selection activeCell="L1" sqref="L1:L1048576"/>
    </sheetView>
  </sheetViews>
  <sheetFormatPr baseColWidth="10" defaultRowHeight="15" x14ac:dyDescent="0.25"/>
  <sheetData>
    <row r="1" spans="1:21" x14ac:dyDescent="0.25">
      <c r="A1" s="4" t="s">
        <v>1589</v>
      </c>
      <c r="B1" s="4" t="s">
        <v>774</v>
      </c>
      <c r="C1" s="4" t="s">
        <v>0</v>
      </c>
      <c r="D1" s="4" t="s">
        <v>1</v>
      </c>
      <c r="E1" s="4" t="s">
        <v>1575</v>
      </c>
      <c r="F1" s="4" t="s">
        <v>2</v>
      </c>
      <c r="G1" s="4" t="s">
        <v>3</v>
      </c>
      <c r="H1" s="4" t="s">
        <v>1588</v>
      </c>
      <c r="I1" s="4" t="s">
        <v>1590</v>
      </c>
      <c r="J1" s="4" t="s">
        <v>4</v>
      </c>
      <c r="K1" s="4" t="s">
        <v>5</v>
      </c>
      <c r="L1" s="4" t="s">
        <v>741</v>
      </c>
      <c r="M1" s="4" t="s">
        <v>735</v>
      </c>
      <c r="N1" s="4" t="s">
        <v>736</v>
      </c>
      <c r="O1" s="4" t="s">
        <v>737</v>
      </c>
      <c r="P1" s="4" t="s">
        <v>772</v>
      </c>
      <c r="Q1" s="4" t="s">
        <v>1142</v>
      </c>
      <c r="R1" s="4" t="s">
        <v>1564</v>
      </c>
      <c r="S1" s="4" t="s">
        <v>1580</v>
      </c>
      <c r="T1" s="4" t="s">
        <v>1581</v>
      </c>
      <c r="U1" s="4"/>
    </row>
    <row r="2" spans="1:21" x14ac:dyDescent="0.25">
      <c r="A2" t="s">
        <v>1144</v>
      </c>
      <c r="B2" t="s">
        <v>775</v>
      </c>
      <c r="C2" t="s">
        <v>301</v>
      </c>
      <c r="D2" t="s">
        <v>26</v>
      </c>
      <c r="E2" t="s">
        <v>26</v>
      </c>
      <c r="F2" t="s">
        <v>9</v>
      </c>
      <c r="G2">
        <v>50</v>
      </c>
      <c r="H2" t="s">
        <v>1591</v>
      </c>
      <c r="I2" t="s">
        <v>24</v>
      </c>
      <c r="J2" t="s">
        <v>302</v>
      </c>
      <c r="K2" s="1">
        <v>6.9957689280547499E-4</v>
      </c>
      <c r="L2" t="s">
        <v>742</v>
      </c>
      <c r="M2" t="s">
        <v>738</v>
      </c>
      <c r="N2" t="s">
        <v>738</v>
      </c>
      <c r="O2" t="s">
        <v>738</v>
      </c>
      <c r="P2" t="s">
        <v>738</v>
      </c>
      <c r="Q2" t="s">
        <v>727</v>
      </c>
      <c r="R2" t="s">
        <v>1139</v>
      </c>
      <c r="S2" t="s">
        <v>24</v>
      </c>
      <c r="T2" t="s">
        <v>1582</v>
      </c>
      <c r="U2" t="s">
        <v>1578</v>
      </c>
    </row>
    <row r="3" spans="1:21" x14ac:dyDescent="0.25">
      <c r="A3" t="s">
        <v>1145</v>
      </c>
      <c r="B3" t="s">
        <v>776</v>
      </c>
      <c r="C3" t="s">
        <v>84</v>
      </c>
      <c r="D3" t="s">
        <v>6</v>
      </c>
      <c r="E3" t="s">
        <v>6</v>
      </c>
      <c r="F3" t="s">
        <v>9</v>
      </c>
      <c r="G3">
        <v>23</v>
      </c>
      <c r="H3" t="s">
        <v>1592</v>
      </c>
      <c r="I3" t="s">
        <v>24</v>
      </c>
      <c r="J3" t="s">
        <v>718</v>
      </c>
      <c r="K3" s="1">
        <v>3.46602566540321E-4</v>
      </c>
      <c r="L3" t="s">
        <v>743</v>
      </c>
      <c r="M3" t="s">
        <v>738</v>
      </c>
      <c r="N3" t="s">
        <v>738</v>
      </c>
      <c r="O3" t="s">
        <v>738</v>
      </c>
      <c r="P3" t="s">
        <v>738</v>
      </c>
      <c r="Q3" t="s">
        <v>727</v>
      </c>
      <c r="R3" t="s">
        <v>1139</v>
      </c>
      <c r="S3" t="s">
        <v>24</v>
      </c>
      <c r="T3" t="s">
        <v>1582</v>
      </c>
      <c r="U3" t="s">
        <v>1578</v>
      </c>
    </row>
    <row r="4" spans="1:21" x14ac:dyDescent="0.25">
      <c r="A4" t="s">
        <v>1146</v>
      </c>
      <c r="B4" t="s">
        <v>777</v>
      </c>
      <c r="C4" t="s">
        <v>707</v>
      </c>
      <c r="D4" t="s">
        <v>34</v>
      </c>
      <c r="E4" t="s">
        <v>34</v>
      </c>
      <c r="F4" t="s">
        <v>9</v>
      </c>
      <c r="G4">
        <v>104</v>
      </c>
      <c r="H4" t="s">
        <v>1593</v>
      </c>
      <c r="I4" t="s">
        <v>24</v>
      </c>
      <c r="J4" t="s">
        <v>1594</v>
      </c>
      <c r="K4">
        <v>1.1456903015037399E-3</v>
      </c>
      <c r="L4" t="s">
        <v>742</v>
      </c>
      <c r="M4" t="s">
        <v>738</v>
      </c>
      <c r="N4" t="s">
        <v>738</v>
      </c>
      <c r="O4" t="s">
        <v>738</v>
      </c>
      <c r="P4" t="s">
        <v>738</v>
      </c>
      <c r="Q4" t="s">
        <v>727</v>
      </c>
      <c r="R4" t="s">
        <v>1139</v>
      </c>
      <c r="S4" t="s">
        <v>24</v>
      </c>
      <c r="T4" t="s">
        <v>1582</v>
      </c>
      <c r="U4" t="s">
        <v>1578</v>
      </c>
    </row>
    <row r="5" spans="1:21" x14ac:dyDescent="0.25">
      <c r="A5" t="s">
        <v>1147</v>
      </c>
      <c r="B5" t="s">
        <v>778</v>
      </c>
      <c r="C5" t="s">
        <v>235</v>
      </c>
      <c r="D5" t="s">
        <v>26</v>
      </c>
      <c r="E5" t="s">
        <v>26</v>
      </c>
      <c r="F5" t="s">
        <v>9</v>
      </c>
      <c r="G5">
        <v>48</v>
      </c>
      <c r="H5" t="s">
        <v>1595</v>
      </c>
      <c r="I5" t="s">
        <v>24</v>
      </c>
      <c r="J5" t="s">
        <v>236</v>
      </c>
      <c r="K5" s="1">
        <v>5.8240514029575898E-4</v>
      </c>
      <c r="L5" t="s">
        <v>2121</v>
      </c>
      <c r="M5" t="s">
        <v>738</v>
      </c>
      <c r="N5" t="s">
        <v>738</v>
      </c>
      <c r="O5" t="s">
        <v>738</v>
      </c>
      <c r="P5" t="s">
        <v>738</v>
      </c>
      <c r="Q5" t="s">
        <v>727</v>
      </c>
      <c r="R5" t="s">
        <v>1139</v>
      </c>
      <c r="S5" t="s">
        <v>24</v>
      </c>
      <c r="T5" t="s">
        <v>1582</v>
      </c>
      <c r="U5" t="s">
        <v>1578</v>
      </c>
    </row>
    <row r="6" spans="1:21" x14ac:dyDescent="0.25">
      <c r="A6" t="s">
        <v>1148</v>
      </c>
      <c r="B6" t="s">
        <v>779</v>
      </c>
      <c r="C6" t="s">
        <v>438</v>
      </c>
      <c r="D6" t="s">
        <v>103</v>
      </c>
      <c r="E6" t="s">
        <v>103</v>
      </c>
      <c r="F6" t="s">
        <v>9</v>
      </c>
      <c r="G6">
        <v>57</v>
      </c>
      <c r="H6" t="s">
        <v>1596</v>
      </c>
      <c r="I6" t="s">
        <v>24</v>
      </c>
      <c r="J6" t="s">
        <v>439</v>
      </c>
      <c r="K6" s="1">
        <v>7.0821991540709198E-4</v>
      </c>
      <c r="L6" t="s">
        <v>2121</v>
      </c>
      <c r="M6" t="s">
        <v>738</v>
      </c>
      <c r="N6" t="s">
        <v>738</v>
      </c>
      <c r="O6" t="s">
        <v>738</v>
      </c>
      <c r="P6" t="s">
        <v>1139</v>
      </c>
      <c r="Q6" t="s">
        <v>727</v>
      </c>
      <c r="R6" t="s">
        <v>1139</v>
      </c>
      <c r="S6" t="s">
        <v>24</v>
      </c>
      <c r="T6" t="s">
        <v>1582</v>
      </c>
      <c r="U6" t="s">
        <v>6</v>
      </c>
    </row>
    <row r="7" spans="1:21" x14ac:dyDescent="0.25">
      <c r="A7" t="s">
        <v>1149</v>
      </c>
      <c r="B7" t="s">
        <v>780</v>
      </c>
      <c r="C7" t="s">
        <v>82</v>
      </c>
      <c r="D7" t="s">
        <v>57</v>
      </c>
      <c r="E7" t="s">
        <v>57</v>
      </c>
      <c r="F7" t="s">
        <v>9</v>
      </c>
      <c r="G7">
        <v>100</v>
      </c>
      <c r="H7" t="s">
        <v>1597</v>
      </c>
      <c r="I7" t="s">
        <v>24</v>
      </c>
      <c r="J7" t="s">
        <v>83</v>
      </c>
      <c r="K7">
        <v>1.1401370154029099E-3</v>
      </c>
      <c r="L7" t="s">
        <v>2121</v>
      </c>
      <c r="M7" t="s">
        <v>738</v>
      </c>
      <c r="N7" t="s">
        <v>738</v>
      </c>
      <c r="O7" t="s">
        <v>740</v>
      </c>
      <c r="P7" t="s">
        <v>738</v>
      </c>
      <c r="Q7" t="s">
        <v>727</v>
      </c>
      <c r="R7" t="s">
        <v>1139</v>
      </c>
      <c r="S7" t="s">
        <v>24</v>
      </c>
      <c r="T7" t="s">
        <v>1583</v>
      </c>
      <c r="U7" t="s">
        <v>6</v>
      </c>
    </row>
    <row r="8" spans="1:21" x14ac:dyDescent="0.25">
      <c r="A8" t="s">
        <v>1150</v>
      </c>
      <c r="B8" t="s">
        <v>781</v>
      </c>
      <c r="C8" t="s">
        <v>270</v>
      </c>
      <c r="D8" t="s">
        <v>103</v>
      </c>
      <c r="E8" t="s">
        <v>103</v>
      </c>
      <c r="F8" t="s">
        <v>9</v>
      </c>
      <c r="G8">
        <v>89</v>
      </c>
      <c r="H8" t="s">
        <v>1598</v>
      </c>
      <c r="I8" t="s">
        <v>24</v>
      </c>
      <c r="J8" t="s">
        <v>597</v>
      </c>
      <c r="K8">
        <v>1.33295573142543E-3</v>
      </c>
      <c r="L8" t="s">
        <v>2121</v>
      </c>
      <c r="M8" t="s">
        <v>739</v>
      </c>
      <c r="N8" t="s">
        <v>738</v>
      </c>
      <c r="O8" t="s">
        <v>740</v>
      </c>
      <c r="P8" t="s">
        <v>1139</v>
      </c>
      <c r="Q8" t="s">
        <v>727</v>
      </c>
      <c r="R8" t="s">
        <v>1139</v>
      </c>
      <c r="S8" t="s">
        <v>24</v>
      </c>
      <c r="T8" t="s">
        <v>1583</v>
      </c>
      <c r="U8" t="s">
        <v>6</v>
      </c>
    </row>
    <row r="9" spans="1:21" x14ac:dyDescent="0.25">
      <c r="A9" t="s">
        <v>1151</v>
      </c>
      <c r="B9" t="s">
        <v>782</v>
      </c>
      <c r="C9" t="s">
        <v>301</v>
      </c>
      <c r="D9" t="s">
        <v>26</v>
      </c>
      <c r="E9" t="s">
        <v>26</v>
      </c>
      <c r="F9" t="s">
        <v>9</v>
      </c>
      <c r="G9">
        <v>25</v>
      </c>
      <c r="H9" t="s">
        <v>1599</v>
      </c>
      <c r="I9" t="s">
        <v>24</v>
      </c>
      <c r="J9" t="s">
        <v>302</v>
      </c>
      <c r="K9" s="1">
        <v>4.2228413913616601E-4</v>
      </c>
      <c r="L9" t="s">
        <v>742</v>
      </c>
      <c r="M9" t="s">
        <v>739</v>
      </c>
      <c r="N9" t="s">
        <v>738</v>
      </c>
      <c r="O9" t="s">
        <v>738</v>
      </c>
      <c r="P9" t="s">
        <v>1139</v>
      </c>
      <c r="Q9" t="s">
        <v>727</v>
      </c>
      <c r="R9" t="s">
        <v>1139</v>
      </c>
      <c r="S9" t="s">
        <v>24</v>
      </c>
      <c r="T9" t="s">
        <v>1583</v>
      </c>
      <c r="U9" t="s">
        <v>6</v>
      </c>
    </row>
    <row r="10" spans="1:21" x14ac:dyDescent="0.25">
      <c r="A10" t="s">
        <v>1152</v>
      </c>
      <c r="B10" t="s">
        <v>783</v>
      </c>
      <c r="C10" t="s">
        <v>319</v>
      </c>
      <c r="D10" t="s">
        <v>26</v>
      </c>
      <c r="E10" t="s">
        <v>26</v>
      </c>
      <c r="F10" t="s">
        <v>9</v>
      </c>
      <c r="G10">
        <v>46</v>
      </c>
      <c r="H10" t="s">
        <v>1600</v>
      </c>
      <c r="I10" t="s">
        <v>24</v>
      </c>
      <c r="J10" t="s">
        <v>1601</v>
      </c>
      <c r="K10" s="1">
        <v>6.2999679092582501E-4</v>
      </c>
      <c r="L10" t="s">
        <v>2121</v>
      </c>
      <c r="M10" t="s">
        <v>739</v>
      </c>
      <c r="N10" t="s">
        <v>738</v>
      </c>
      <c r="O10" t="s">
        <v>740</v>
      </c>
      <c r="P10" t="s">
        <v>1139</v>
      </c>
      <c r="Q10" t="s">
        <v>727</v>
      </c>
      <c r="R10" t="s">
        <v>1139</v>
      </c>
      <c r="S10" t="s">
        <v>24</v>
      </c>
      <c r="T10" t="s">
        <v>1583</v>
      </c>
      <c r="U10" t="s">
        <v>6</v>
      </c>
    </row>
    <row r="11" spans="1:21" x14ac:dyDescent="0.25">
      <c r="A11" t="s">
        <v>1153</v>
      </c>
      <c r="B11" t="s">
        <v>784</v>
      </c>
      <c r="C11" t="s">
        <v>1565</v>
      </c>
      <c r="D11" t="s">
        <v>26</v>
      </c>
      <c r="E11" t="s">
        <v>26</v>
      </c>
      <c r="F11" t="s">
        <v>9</v>
      </c>
      <c r="G11">
        <v>113</v>
      </c>
      <c r="H11" t="s">
        <v>1602</v>
      </c>
      <c r="I11" t="s">
        <v>1603</v>
      </c>
      <c r="J11" t="s">
        <v>720</v>
      </c>
      <c r="K11">
        <v>1.2572943350774399E-3</v>
      </c>
      <c r="L11" t="s">
        <v>2121</v>
      </c>
      <c r="M11" t="s">
        <v>738</v>
      </c>
      <c r="N11" t="s">
        <v>738</v>
      </c>
      <c r="O11" t="s">
        <v>738</v>
      </c>
      <c r="P11" t="s">
        <v>1139</v>
      </c>
      <c r="Q11" t="s">
        <v>727</v>
      </c>
      <c r="R11" t="s">
        <v>1139</v>
      </c>
      <c r="S11" t="s">
        <v>24</v>
      </c>
      <c r="T11" t="s">
        <v>1582</v>
      </c>
      <c r="U11" t="s">
        <v>6</v>
      </c>
    </row>
    <row r="12" spans="1:21" x14ac:dyDescent="0.25">
      <c r="A12" t="s">
        <v>1154</v>
      </c>
      <c r="B12" t="s">
        <v>778</v>
      </c>
      <c r="C12" t="s">
        <v>235</v>
      </c>
      <c r="D12" t="s">
        <v>26</v>
      </c>
      <c r="E12" t="s">
        <v>26</v>
      </c>
      <c r="F12" t="s">
        <v>9</v>
      </c>
      <c r="G12">
        <v>64</v>
      </c>
      <c r="H12" t="s">
        <v>1604</v>
      </c>
      <c r="I12" t="s">
        <v>24</v>
      </c>
      <c r="J12" t="s">
        <v>236</v>
      </c>
      <c r="K12" s="1">
        <v>7.5313571647984295E-4</v>
      </c>
      <c r="L12" t="s">
        <v>2121</v>
      </c>
      <c r="M12" t="s">
        <v>738</v>
      </c>
      <c r="N12" t="s">
        <v>738</v>
      </c>
      <c r="O12" t="s">
        <v>738</v>
      </c>
      <c r="P12" t="s">
        <v>1139</v>
      </c>
      <c r="Q12" t="s">
        <v>727</v>
      </c>
      <c r="R12" t="s">
        <v>1139</v>
      </c>
      <c r="S12" t="s">
        <v>24</v>
      </c>
      <c r="T12" t="s">
        <v>1582</v>
      </c>
      <c r="U12" t="s">
        <v>1586</v>
      </c>
    </row>
    <row r="13" spans="1:21" x14ac:dyDescent="0.25">
      <c r="A13" t="s">
        <v>1160</v>
      </c>
      <c r="B13" t="s">
        <v>790</v>
      </c>
      <c r="C13" t="s">
        <v>98</v>
      </c>
      <c r="D13" t="s">
        <v>20</v>
      </c>
      <c r="E13" t="s">
        <v>20</v>
      </c>
      <c r="F13" t="s">
        <v>9</v>
      </c>
      <c r="G13">
        <v>80</v>
      </c>
      <c r="H13" t="s">
        <v>1611</v>
      </c>
      <c r="I13" t="s">
        <v>24</v>
      </c>
      <c r="J13" t="s">
        <v>99</v>
      </c>
      <c r="K13" s="1">
        <v>9.2061284247177996E-4</v>
      </c>
      <c r="L13" t="s">
        <v>2121</v>
      </c>
      <c r="M13" t="s">
        <v>738</v>
      </c>
      <c r="N13" t="s">
        <v>738</v>
      </c>
      <c r="O13" t="s">
        <v>738</v>
      </c>
      <c r="P13" t="s">
        <v>1139</v>
      </c>
      <c r="Q13" t="s">
        <v>727</v>
      </c>
      <c r="R13" t="s">
        <v>1139</v>
      </c>
      <c r="S13" t="s">
        <v>24</v>
      </c>
      <c r="T13" t="s">
        <v>1582</v>
      </c>
      <c r="U13" t="s">
        <v>1586</v>
      </c>
    </row>
    <row r="14" spans="1:21" x14ac:dyDescent="0.25">
      <c r="A14" t="s">
        <v>1161</v>
      </c>
      <c r="B14" t="s">
        <v>791</v>
      </c>
      <c r="C14" t="s">
        <v>716</v>
      </c>
      <c r="D14" t="s">
        <v>30</v>
      </c>
      <c r="E14" t="s">
        <v>30</v>
      </c>
      <c r="F14" t="s">
        <v>9</v>
      </c>
      <c r="G14">
        <v>88</v>
      </c>
      <c r="H14" t="s">
        <v>1612</v>
      </c>
      <c r="I14" t="s">
        <v>24</v>
      </c>
      <c r="J14" t="s">
        <v>717</v>
      </c>
      <c r="K14" s="1">
        <v>9.7839073972326592E-4</v>
      </c>
      <c r="L14" t="s">
        <v>742</v>
      </c>
      <c r="M14" t="s">
        <v>738</v>
      </c>
      <c r="N14" t="s">
        <v>738</v>
      </c>
      <c r="O14" t="s">
        <v>740</v>
      </c>
      <c r="P14" t="s">
        <v>1139</v>
      </c>
      <c r="Q14" t="s">
        <v>727</v>
      </c>
      <c r="R14" t="s">
        <v>1139</v>
      </c>
      <c r="S14" t="s">
        <v>24</v>
      </c>
      <c r="T14" t="s">
        <v>1583</v>
      </c>
      <c r="U14" t="s">
        <v>1586</v>
      </c>
    </row>
    <row r="15" spans="1:21" x14ac:dyDescent="0.25">
      <c r="A15" t="s">
        <v>1162</v>
      </c>
      <c r="B15" t="s">
        <v>792</v>
      </c>
      <c r="C15" t="s">
        <v>94</v>
      </c>
      <c r="D15" t="s">
        <v>45</v>
      </c>
      <c r="E15" t="s">
        <v>45</v>
      </c>
      <c r="F15" t="s">
        <v>9</v>
      </c>
      <c r="G15">
        <v>86</v>
      </c>
      <c r="H15" t="s">
        <v>1613</v>
      </c>
      <c r="I15" t="s">
        <v>24</v>
      </c>
      <c r="J15" t="s">
        <v>95</v>
      </c>
      <c r="K15">
        <v>1.09329095061207E-3</v>
      </c>
      <c r="L15" t="s">
        <v>742</v>
      </c>
      <c r="M15" t="s">
        <v>738</v>
      </c>
      <c r="N15" t="s">
        <v>738</v>
      </c>
      <c r="O15" t="s">
        <v>738</v>
      </c>
      <c r="P15" t="s">
        <v>738</v>
      </c>
      <c r="Q15" t="s">
        <v>727</v>
      </c>
      <c r="R15" t="s">
        <v>1139</v>
      </c>
      <c r="S15" t="s">
        <v>24</v>
      </c>
      <c r="T15" t="s">
        <v>1582</v>
      </c>
      <c r="U15" t="s">
        <v>6</v>
      </c>
    </row>
    <row r="16" spans="1:21" x14ac:dyDescent="0.25">
      <c r="A16" t="s">
        <v>1163</v>
      </c>
      <c r="B16" t="s">
        <v>793</v>
      </c>
      <c r="C16" t="s">
        <v>96</v>
      </c>
      <c r="D16" t="s">
        <v>45</v>
      </c>
      <c r="E16" t="s">
        <v>45</v>
      </c>
      <c r="F16" t="s">
        <v>9</v>
      </c>
      <c r="G16">
        <v>103</v>
      </c>
      <c r="H16" t="s">
        <v>1614</v>
      </c>
      <c r="I16" t="s">
        <v>24</v>
      </c>
      <c r="J16" t="s">
        <v>97</v>
      </c>
      <c r="K16">
        <v>1.13982339709389E-3</v>
      </c>
      <c r="L16" t="s">
        <v>2121</v>
      </c>
      <c r="M16" t="s">
        <v>738</v>
      </c>
      <c r="N16" t="s">
        <v>738</v>
      </c>
      <c r="O16" t="s">
        <v>738</v>
      </c>
      <c r="P16" t="s">
        <v>738</v>
      </c>
      <c r="Q16" t="s">
        <v>727</v>
      </c>
      <c r="R16" t="s">
        <v>1139</v>
      </c>
      <c r="S16" t="s">
        <v>24</v>
      </c>
      <c r="T16" t="s">
        <v>1582</v>
      </c>
      <c r="U16" t="s">
        <v>6</v>
      </c>
    </row>
    <row r="17" spans="1:21" x14ac:dyDescent="0.25">
      <c r="A17" t="s">
        <v>1164</v>
      </c>
      <c r="B17" t="s">
        <v>794</v>
      </c>
      <c r="C17" t="s">
        <v>128</v>
      </c>
      <c r="D17" t="s">
        <v>45</v>
      </c>
      <c r="E17" t="s">
        <v>45</v>
      </c>
      <c r="F17" t="s">
        <v>9</v>
      </c>
      <c r="G17">
        <v>132</v>
      </c>
      <c r="H17" t="s">
        <v>1615</v>
      </c>
      <c r="I17" t="s">
        <v>24</v>
      </c>
      <c r="J17" t="s">
        <v>129</v>
      </c>
      <c r="K17">
        <v>1.4416928693278899E-3</v>
      </c>
      <c r="L17" t="s">
        <v>2121</v>
      </c>
      <c r="M17" t="s">
        <v>738</v>
      </c>
      <c r="N17" t="s">
        <v>738</v>
      </c>
      <c r="O17" t="s">
        <v>740</v>
      </c>
      <c r="P17" t="s">
        <v>738</v>
      </c>
      <c r="Q17" t="s">
        <v>727</v>
      </c>
      <c r="R17" t="s">
        <v>1139</v>
      </c>
      <c r="S17" t="s">
        <v>24</v>
      </c>
      <c r="T17" t="s">
        <v>1583</v>
      </c>
      <c r="U17" t="s">
        <v>6</v>
      </c>
    </row>
    <row r="18" spans="1:21" x14ac:dyDescent="0.25">
      <c r="A18" t="s">
        <v>1165</v>
      </c>
      <c r="B18" t="s">
        <v>795</v>
      </c>
      <c r="C18" t="s">
        <v>322</v>
      </c>
      <c r="D18" t="s">
        <v>45</v>
      </c>
      <c r="E18" t="s">
        <v>45</v>
      </c>
      <c r="F18" t="s">
        <v>9</v>
      </c>
      <c r="G18">
        <v>31</v>
      </c>
      <c r="H18" t="s">
        <v>1616</v>
      </c>
      <c r="I18" t="s">
        <v>24</v>
      </c>
      <c r="J18" t="s">
        <v>1617</v>
      </c>
      <c r="K18" s="1">
        <v>4.9245142230942395E-4</v>
      </c>
      <c r="L18" t="s">
        <v>2121</v>
      </c>
      <c r="M18" t="s">
        <v>739</v>
      </c>
      <c r="N18" t="s">
        <v>738</v>
      </c>
      <c r="O18" t="s">
        <v>740</v>
      </c>
      <c r="P18" t="s">
        <v>738</v>
      </c>
      <c r="Q18" t="s">
        <v>727</v>
      </c>
      <c r="R18" t="s">
        <v>1139</v>
      </c>
      <c r="S18" t="s">
        <v>24</v>
      </c>
      <c r="T18" t="s">
        <v>1583</v>
      </c>
      <c r="U18" t="s">
        <v>6</v>
      </c>
    </row>
    <row r="19" spans="1:21" x14ac:dyDescent="0.25">
      <c r="A19" t="s">
        <v>1166</v>
      </c>
      <c r="B19" t="s">
        <v>796</v>
      </c>
      <c r="C19" t="s">
        <v>108</v>
      </c>
      <c r="D19" t="s">
        <v>45</v>
      </c>
      <c r="E19" t="s">
        <v>45</v>
      </c>
      <c r="F19" t="s">
        <v>9</v>
      </c>
      <c r="G19">
        <v>87</v>
      </c>
      <c r="H19" t="s">
        <v>1618</v>
      </c>
      <c r="I19" t="s">
        <v>24</v>
      </c>
      <c r="J19" t="s">
        <v>1619</v>
      </c>
      <c r="K19">
        <v>1.1243920942409201E-3</v>
      </c>
      <c r="L19" t="s">
        <v>2121</v>
      </c>
      <c r="M19" t="s">
        <v>738</v>
      </c>
      <c r="N19" t="s">
        <v>738</v>
      </c>
      <c r="O19" t="s">
        <v>740</v>
      </c>
      <c r="P19" t="s">
        <v>738</v>
      </c>
      <c r="Q19" t="s">
        <v>727</v>
      </c>
      <c r="R19" t="s">
        <v>1139</v>
      </c>
      <c r="S19" t="s">
        <v>24</v>
      </c>
      <c r="T19" t="s">
        <v>1583</v>
      </c>
      <c r="U19" t="s">
        <v>6</v>
      </c>
    </row>
    <row r="20" spans="1:21" x14ac:dyDescent="0.25">
      <c r="A20" t="s">
        <v>1167</v>
      </c>
      <c r="B20" t="s">
        <v>797</v>
      </c>
      <c r="C20" t="s">
        <v>88</v>
      </c>
      <c r="D20" t="s">
        <v>45</v>
      </c>
      <c r="E20" t="s">
        <v>45</v>
      </c>
      <c r="F20" t="s">
        <v>9</v>
      </c>
      <c r="G20">
        <v>65</v>
      </c>
      <c r="H20" t="s">
        <v>1620</v>
      </c>
      <c r="I20" t="s">
        <v>24</v>
      </c>
      <c r="J20" t="s">
        <v>89</v>
      </c>
      <c r="K20" s="1">
        <v>8.9612325256833796E-4</v>
      </c>
      <c r="L20" t="s">
        <v>742</v>
      </c>
      <c r="M20" t="s">
        <v>738</v>
      </c>
      <c r="N20" t="s">
        <v>738</v>
      </c>
      <c r="O20" t="s">
        <v>740</v>
      </c>
      <c r="P20" t="s">
        <v>738</v>
      </c>
      <c r="Q20" t="s">
        <v>727</v>
      </c>
      <c r="R20" t="s">
        <v>1139</v>
      </c>
      <c r="S20" t="s">
        <v>24</v>
      </c>
      <c r="T20" t="s">
        <v>1583</v>
      </c>
      <c r="U20" t="s">
        <v>6</v>
      </c>
    </row>
    <row r="21" spans="1:21" x14ac:dyDescent="0.25">
      <c r="A21" t="s">
        <v>1170</v>
      </c>
      <c r="B21" t="s">
        <v>800</v>
      </c>
      <c r="C21" t="s">
        <v>104</v>
      </c>
      <c r="D21" t="s">
        <v>16</v>
      </c>
      <c r="E21" t="s">
        <v>16</v>
      </c>
      <c r="F21" t="s">
        <v>9</v>
      </c>
      <c r="G21">
        <v>56</v>
      </c>
      <c r="H21" t="s">
        <v>1623</v>
      </c>
      <c r="I21" t="s">
        <v>24</v>
      </c>
      <c r="J21" t="s">
        <v>105</v>
      </c>
      <c r="K21" s="1">
        <v>7.0201282387613204E-4</v>
      </c>
      <c r="L21" t="s">
        <v>2121</v>
      </c>
      <c r="M21" t="s">
        <v>738</v>
      </c>
      <c r="N21" t="s">
        <v>738</v>
      </c>
      <c r="O21" t="s">
        <v>740</v>
      </c>
      <c r="P21" t="s">
        <v>1139</v>
      </c>
      <c r="Q21" t="s">
        <v>727</v>
      </c>
      <c r="R21" t="s">
        <v>1139</v>
      </c>
      <c r="S21" t="s">
        <v>24</v>
      </c>
      <c r="T21" t="s">
        <v>1583</v>
      </c>
      <c r="U21" t="s">
        <v>6</v>
      </c>
    </row>
    <row r="22" spans="1:21" x14ac:dyDescent="0.25">
      <c r="A22" t="s">
        <v>1171</v>
      </c>
      <c r="B22" t="s">
        <v>801</v>
      </c>
      <c r="C22" t="s">
        <v>629</v>
      </c>
      <c r="D22" t="s">
        <v>16</v>
      </c>
      <c r="E22" t="s">
        <v>16</v>
      </c>
      <c r="F22" t="s">
        <v>9</v>
      </c>
      <c r="G22">
        <v>123</v>
      </c>
      <c r="H22" t="s">
        <v>1624</v>
      </c>
      <c r="I22" t="s">
        <v>24</v>
      </c>
      <c r="J22" t="s">
        <v>630</v>
      </c>
      <c r="K22">
        <v>1.3159523904550401E-3</v>
      </c>
      <c r="L22" t="s">
        <v>2121</v>
      </c>
      <c r="M22" t="s">
        <v>738</v>
      </c>
      <c r="N22" t="s">
        <v>738</v>
      </c>
      <c r="O22" t="s">
        <v>740</v>
      </c>
      <c r="P22" t="s">
        <v>1139</v>
      </c>
      <c r="Q22" t="s">
        <v>727</v>
      </c>
      <c r="R22" t="s">
        <v>1139</v>
      </c>
      <c r="S22" t="s">
        <v>24</v>
      </c>
      <c r="T22" t="s">
        <v>1583</v>
      </c>
      <c r="U22" t="s">
        <v>6</v>
      </c>
    </row>
    <row r="23" spans="1:21" x14ac:dyDescent="0.25">
      <c r="A23" t="s">
        <v>1172</v>
      </c>
      <c r="B23" t="s">
        <v>802</v>
      </c>
      <c r="C23" t="s">
        <v>291</v>
      </c>
      <c r="D23" t="s">
        <v>16</v>
      </c>
      <c r="E23" t="s">
        <v>16</v>
      </c>
      <c r="F23" t="s">
        <v>9</v>
      </c>
      <c r="G23">
        <v>37</v>
      </c>
      <c r="H23" t="s">
        <v>1625</v>
      </c>
      <c r="I23" t="s">
        <v>24</v>
      </c>
      <c r="J23" t="s">
        <v>292</v>
      </c>
      <c r="K23" s="1">
        <v>5.2848053855784004E-4</v>
      </c>
      <c r="L23" t="s">
        <v>2121</v>
      </c>
      <c r="M23" t="s">
        <v>738</v>
      </c>
      <c r="N23" t="s">
        <v>738</v>
      </c>
      <c r="O23" t="s">
        <v>738</v>
      </c>
      <c r="P23" t="s">
        <v>1139</v>
      </c>
      <c r="Q23" t="s">
        <v>727</v>
      </c>
      <c r="R23" t="s">
        <v>1139</v>
      </c>
      <c r="S23" t="s">
        <v>24</v>
      </c>
      <c r="T23" t="s">
        <v>1582</v>
      </c>
      <c r="U23" t="s">
        <v>6</v>
      </c>
    </row>
    <row r="24" spans="1:21" x14ac:dyDescent="0.25">
      <c r="A24" t="s">
        <v>1173</v>
      </c>
      <c r="B24" t="s">
        <v>803</v>
      </c>
      <c r="C24" t="s">
        <v>93</v>
      </c>
      <c r="D24" t="s">
        <v>16</v>
      </c>
      <c r="E24" t="s">
        <v>16</v>
      </c>
      <c r="F24" t="s">
        <v>9</v>
      </c>
      <c r="G24">
        <v>96</v>
      </c>
      <c r="H24" t="s">
        <v>1626</v>
      </c>
      <c r="I24" t="s">
        <v>24</v>
      </c>
      <c r="J24">
        <v>0</v>
      </c>
      <c r="K24">
        <v>1.0132571918258101E-3</v>
      </c>
      <c r="L24" t="s">
        <v>742</v>
      </c>
      <c r="M24" t="s">
        <v>738</v>
      </c>
      <c r="N24" t="s">
        <v>738</v>
      </c>
      <c r="O24" t="s">
        <v>738</v>
      </c>
      <c r="P24" t="s">
        <v>1139</v>
      </c>
      <c r="Q24" t="s">
        <v>727</v>
      </c>
      <c r="R24" t="s">
        <v>1139</v>
      </c>
      <c r="S24" t="s">
        <v>24</v>
      </c>
      <c r="T24" t="s">
        <v>1582</v>
      </c>
      <c r="U24" t="s">
        <v>6</v>
      </c>
    </row>
    <row r="25" spans="1:21" x14ac:dyDescent="0.25">
      <c r="A25" t="s">
        <v>1174</v>
      </c>
      <c r="B25" t="s">
        <v>804</v>
      </c>
      <c r="C25" t="s">
        <v>549</v>
      </c>
      <c r="D25" t="s">
        <v>34</v>
      </c>
      <c r="E25" t="s">
        <v>34</v>
      </c>
      <c r="F25" t="s">
        <v>9</v>
      </c>
      <c r="G25">
        <v>54</v>
      </c>
      <c r="H25" t="s">
        <v>1627</v>
      </c>
      <c r="I25" t="s">
        <v>24</v>
      </c>
      <c r="J25" t="s">
        <v>1628</v>
      </c>
      <c r="K25" s="1">
        <v>5.9188370703758101E-4</v>
      </c>
      <c r="L25" t="s">
        <v>742</v>
      </c>
      <c r="M25" t="s">
        <v>738</v>
      </c>
      <c r="N25" t="s">
        <v>738</v>
      </c>
      <c r="O25" t="s">
        <v>738</v>
      </c>
      <c r="P25" t="s">
        <v>1139</v>
      </c>
      <c r="Q25" t="s">
        <v>727</v>
      </c>
      <c r="R25" t="s">
        <v>1139</v>
      </c>
      <c r="S25" t="s">
        <v>24</v>
      </c>
      <c r="T25" t="s">
        <v>1582</v>
      </c>
      <c r="U25" t="s">
        <v>6</v>
      </c>
    </row>
    <row r="26" spans="1:21" x14ac:dyDescent="0.25">
      <c r="A26" t="s">
        <v>1175</v>
      </c>
      <c r="B26" t="s">
        <v>805</v>
      </c>
      <c r="C26" t="s">
        <v>122</v>
      </c>
      <c r="D26" t="s">
        <v>123</v>
      </c>
      <c r="E26" t="s">
        <v>123</v>
      </c>
      <c r="F26" t="s">
        <v>9</v>
      </c>
      <c r="G26">
        <v>38</v>
      </c>
      <c r="H26" t="s">
        <v>1629</v>
      </c>
      <c r="I26" t="s">
        <v>24</v>
      </c>
      <c r="J26" t="s">
        <v>124</v>
      </c>
      <c r="K26" s="1">
        <v>6.1435217373320401E-4</v>
      </c>
      <c r="L26" t="s">
        <v>742</v>
      </c>
      <c r="M26" t="s">
        <v>738</v>
      </c>
      <c r="N26" t="s">
        <v>738</v>
      </c>
      <c r="O26" t="s">
        <v>738</v>
      </c>
      <c r="P26" t="s">
        <v>1139</v>
      </c>
      <c r="Q26" t="s">
        <v>727</v>
      </c>
      <c r="R26" t="s">
        <v>1139</v>
      </c>
      <c r="S26" t="s">
        <v>24</v>
      </c>
      <c r="T26" t="s">
        <v>1582</v>
      </c>
      <c r="U26" t="s">
        <v>6</v>
      </c>
    </row>
    <row r="27" spans="1:21" x14ac:dyDescent="0.25">
      <c r="A27" t="s">
        <v>1176</v>
      </c>
      <c r="B27" t="s">
        <v>806</v>
      </c>
      <c r="C27" t="s">
        <v>1141</v>
      </c>
      <c r="D27" t="s">
        <v>26</v>
      </c>
      <c r="E27" t="s">
        <v>26</v>
      </c>
      <c r="F27" t="s">
        <v>9</v>
      </c>
      <c r="G27">
        <v>58</v>
      </c>
      <c r="H27" t="s">
        <v>1630</v>
      </c>
      <c r="I27" t="s">
        <v>24</v>
      </c>
      <c r="J27" t="s">
        <v>696</v>
      </c>
      <c r="K27" s="1">
        <v>8.4291119987355402E-4</v>
      </c>
      <c r="L27" t="s">
        <v>742</v>
      </c>
      <c r="M27" t="s">
        <v>738</v>
      </c>
      <c r="N27" t="s">
        <v>738</v>
      </c>
      <c r="O27" t="s">
        <v>738</v>
      </c>
      <c r="P27" t="s">
        <v>1139</v>
      </c>
      <c r="Q27" t="s">
        <v>727</v>
      </c>
      <c r="R27" t="s">
        <v>1139</v>
      </c>
      <c r="S27" t="s">
        <v>24</v>
      </c>
      <c r="T27" t="s">
        <v>1582</v>
      </c>
      <c r="U27" t="s">
        <v>6</v>
      </c>
    </row>
    <row r="28" spans="1:21" x14ac:dyDescent="0.25">
      <c r="A28" t="s">
        <v>1177</v>
      </c>
      <c r="B28" t="s">
        <v>807</v>
      </c>
      <c r="C28" t="s">
        <v>700</v>
      </c>
      <c r="D28" t="s">
        <v>45</v>
      </c>
      <c r="E28" t="s">
        <v>45</v>
      </c>
      <c r="F28" t="s">
        <v>9</v>
      </c>
      <c r="G28">
        <v>64</v>
      </c>
      <c r="H28" t="s">
        <v>1631</v>
      </c>
      <c r="I28" t="s">
        <v>24</v>
      </c>
      <c r="J28" t="s">
        <v>701</v>
      </c>
      <c r="K28" s="1">
        <v>9.5237149945380604E-4</v>
      </c>
      <c r="L28" t="s">
        <v>742</v>
      </c>
      <c r="M28" t="s">
        <v>738</v>
      </c>
      <c r="N28" t="s">
        <v>738</v>
      </c>
      <c r="O28" t="s">
        <v>738</v>
      </c>
      <c r="P28" t="s">
        <v>738</v>
      </c>
      <c r="Q28" t="s">
        <v>727</v>
      </c>
      <c r="R28" t="s">
        <v>1139</v>
      </c>
      <c r="S28" t="s">
        <v>24</v>
      </c>
      <c r="T28" t="s">
        <v>1582</v>
      </c>
      <c r="U28" t="s">
        <v>6</v>
      </c>
    </row>
    <row r="29" spans="1:21" x14ac:dyDescent="0.25">
      <c r="A29" t="s">
        <v>1178</v>
      </c>
      <c r="B29" t="s">
        <v>808</v>
      </c>
      <c r="C29" t="s">
        <v>457</v>
      </c>
      <c r="D29" t="s">
        <v>20</v>
      </c>
      <c r="E29" t="s">
        <v>20</v>
      </c>
      <c r="F29" t="s">
        <v>9</v>
      </c>
      <c r="G29">
        <v>73</v>
      </c>
      <c r="H29" t="s">
        <v>1632</v>
      </c>
      <c r="I29" t="s">
        <v>24</v>
      </c>
      <c r="J29" t="s">
        <v>1633</v>
      </c>
      <c r="K29" s="1">
        <v>8.8760713587583695E-4</v>
      </c>
      <c r="L29" t="s">
        <v>742</v>
      </c>
      <c r="M29" t="s">
        <v>738</v>
      </c>
      <c r="N29" t="s">
        <v>738</v>
      </c>
      <c r="O29" t="s">
        <v>738</v>
      </c>
      <c r="P29" t="s">
        <v>738</v>
      </c>
      <c r="Q29" t="s">
        <v>727</v>
      </c>
      <c r="R29" t="s">
        <v>1139</v>
      </c>
      <c r="S29" t="s">
        <v>24</v>
      </c>
      <c r="T29" t="s">
        <v>1582</v>
      </c>
      <c r="U29" t="s">
        <v>6</v>
      </c>
    </row>
    <row r="30" spans="1:21" x14ac:dyDescent="0.25">
      <c r="A30" t="s">
        <v>1179</v>
      </c>
      <c r="B30" t="s">
        <v>809</v>
      </c>
      <c r="C30" t="s">
        <v>109</v>
      </c>
      <c r="D30" t="s">
        <v>45</v>
      </c>
      <c r="E30" t="s">
        <v>45</v>
      </c>
      <c r="F30" t="s">
        <v>9</v>
      </c>
      <c r="G30">
        <v>94</v>
      </c>
      <c r="H30" t="s">
        <v>1634</v>
      </c>
      <c r="I30" t="s">
        <v>24</v>
      </c>
      <c r="J30" t="s">
        <v>111</v>
      </c>
      <c r="K30">
        <v>1.29739916779166E-3</v>
      </c>
      <c r="L30" t="s">
        <v>2121</v>
      </c>
      <c r="M30" t="s">
        <v>738</v>
      </c>
      <c r="N30" t="s">
        <v>738</v>
      </c>
      <c r="O30" t="s">
        <v>738</v>
      </c>
      <c r="P30" t="s">
        <v>1139</v>
      </c>
      <c r="Q30" t="s">
        <v>727</v>
      </c>
      <c r="R30" t="s">
        <v>1139</v>
      </c>
      <c r="S30" t="s">
        <v>24</v>
      </c>
      <c r="T30" t="s">
        <v>1582</v>
      </c>
      <c r="U30" t="s">
        <v>6</v>
      </c>
    </row>
    <row r="31" spans="1:21" x14ac:dyDescent="0.25">
      <c r="A31" t="s">
        <v>1182</v>
      </c>
      <c r="B31" t="s">
        <v>812</v>
      </c>
      <c r="C31" t="s">
        <v>461</v>
      </c>
      <c r="D31" t="s">
        <v>45</v>
      </c>
      <c r="E31" t="s">
        <v>45</v>
      </c>
      <c r="F31" t="s">
        <v>9</v>
      </c>
      <c r="G31">
        <v>60</v>
      </c>
      <c r="H31" t="s">
        <v>1638</v>
      </c>
      <c r="I31" t="s">
        <v>24</v>
      </c>
      <c r="J31" t="s">
        <v>462</v>
      </c>
      <c r="K31" s="1">
        <v>9.6510676811490705E-4</v>
      </c>
      <c r="L31" t="s">
        <v>2121</v>
      </c>
      <c r="M31" t="s">
        <v>738</v>
      </c>
      <c r="N31" t="s">
        <v>738</v>
      </c>
      <c r="O31" t="s">
        <v>738</v>
      </c>
      <c r="P31" t="s">
        <v>738</v>
      </c>
      <c r="Q31" t="s">
        <v>727</v>
      </c>
      <c r="R31" t="s">
        <v>1139</v>
      </c>
      <c r="S31" t="s">
        <v>24</v>
      </c>
      <c r="T31" t="s">
        <v>1582</v>
      </c>
      <c r="U31" t="s">
        <v>6</v>
      </c>
    </row>
    <row r="32" spans="1:21" x14ac:dyDescent="0.25">
      <c r="A32" t="s">
        <v>1183</v>
      </c>
      <c r="B32" t="s">
        <v>781</v>
      </c>
      <c r="C32" t="s">
        <v>270</v>
      </c>
      <c r="D32" t="s">
        <v>103</v>
      </c>
      <c r="E32" t="s">
        <v>103</v>
      </c>
      <c r="F32" t="s">
        <v>9</v>
      </c>
      <c r="G32">
        <v>54</v>
      </c>
      <c r="H32" t="s">
        <v>1639</v>
      </c>
      <c r="I32" t="s">
        <v>24</v>
      </c>
      <c r="J32" t="s">
        <v>271</v>
      </c>
      <c r="K32" s="1">
        <v>8.2586429557409303E-4</v>
      </c>
      <c r="L32" t="s">
        <v>2121</v>
      </c>
      <c r="M32" t="s">
        <v>738</v>
      </c>
      <c r="N32" t="s">
        <v>738</v>
      </c>
      <c r="O32" t="s">
        <v>738</v>
      </c>
      <c r="P32" t="s">
        <v>1139</v>
      </c>
      <c r="Q32" t="s">
        <v>727</v>
      </c>
      <c r="R32" t="s">
        <v>1139</v>
      </c>
      <c r="S32" t="s">
        <v>24</v>
      </c>
      <c r="T32" t="s">
        <v>1582</v>
      </c>
      <c r="U32" t="s">
        <v>6</v>
      </c>
    </row>
    <row r="33" spans="1:21" x14ac:dyDescent="0.25">
      <c r="A33" t="s">
        <v>1186</v>
      </c>
      <c r="B33" t="s">
        <v>816</v>
      </c>
      <c r="C33" t="s">
        <v>268</v>
      </c>
      <c r="D33" t="s">
        <v>76</v>
      </c>
      <c r="E33" t="s">
        <v>76</v>
      </c>
      <c r="F33" t="s">
        <v>9</v>
      </c>
      <c r="G33">
        <v>63</v>
      </c>
      <c r="H33" t="s">
        <v>1642</v>
      </c>
      <c r="I33" t="s">
        <v>24</v>
      </c>
      <c r="J33" t="s">
        <v>269</v>
      </c>
      <c r="K33" s="1">
        <v>7.8083195874924997E-4</v>
      </c>
      <c r="L33" t="s">
        <v>2121</v>
      </c>
      <c r="M33" t="s">
        <v>738</v>
      </c>
      <c r="N33" t="s">
        <v>738</v>
      </c>
      <c r="O33" t="s">
        <v>740</v>
      </c>
      <c r="P33" t="s">
        <v>738</v>
      </c>
      <c r="Q33" t="s">
        <v>727</v>
      </c>
      <c r="R33" t="s">
        <v>1139</v>
      </c>
      <c r="S33" t="s">
        <v>24</v>
      </c>
      <c r="T33" t="s">
        <v>1583</v>
      </c>
      <c r="U33" t="s">
        <v>1586</v>
      </c>
    </row>
    <row r="34" spans="1:21" x14ac:dyDescent="0.25">
      <c r="A34" t="s">
        <v>1187</v>
      </c>
      <c r="B34" t="s">
        <v>817</v>
      </c>
      <c r="C34" t="s">
        <v>67</v>
      </c>
      <c r="D34" t="s">
        <v>26</v>
      </c>
      <c r="E34" t="s">
        <v>26</v>
      </c>
      <c r="F34" t="s">
        <v>9</v>
      </c>
      <c r="G34">
        <v>81</v>
      </c>
      <c r="H34" t="s">
        <v>1643</v>
      </c>
      <c r="I34" t="s">
        <v>24</v>
      </c>
      <c r="J34" t="s">
        <v>68</v>
      </c>
      <c r="K34" s="1">
        <v>9.0065253589007997E-4</v>
      </c>
      <c r="L34" t="s">
        <v>2121</v>
      </c>
      <c r="M34" t="s">
        <v>738</v>
      </c>
      <c r="N34" t="s">
        <v>738</v>
      </c>
      <c r="O34" t="s">
        <v>738</v>
      </c>
      <c r="P34" t="s">
        <v>738</v>
      </c>
      <c r="Q34" t="s">
        <v>728</v>
      </c>
      <c r="R34" t="s">
        <v>1139</v>
      </c>
      <c r="S34" t="s">
        <v>24</v>
      </c>
      <c r="T34" t="s">
        <v>1582</v>
      </c>
      <c r="U34" t="s">
        <v>1586</v>
      </c>
    </row>
    <row r="35" spans="1:21" x14ac:dyDescent="0.25">
      <c r="A35" t="s">
        <v>1188</v>
      </c>
      <c r="B35" t="s">
        <v>773</v>
      </c>
      <c r="C35" t="s">
        <v>151</v>
      </c>
      <c r="D35" t="s">
        <v>133</v>
      </c>
      <c r="E35" t="s">
        <v>133</v>
      </c>
      <c r="F35" t="s">
        <v>9</v>
      </c>
      <c r="G35">
        <v>49</v>
      </c>
      <c r="H35" t="s">
        <v>1644</v>
      </c>
      <c r="I35" t="s">
        <v>24</v>
      </c>
      <c r="J35" t="s">
        <v>134</v>
      </c>
      <c r="K35" s="1">
        <v>6.2237097128671395E-4</v>
      </c>
      <c r="L35" t="s">
        <v>2121</v>
      </c>
      <c r="M35" t="s">
        <v>738</v>
      </c>
      <c r="N35" t="s">
        <v>738</v>
      </c>
      <c r="O35" t="s">
        <v>738</v>
      </c>
      <c r="P35" t="s">
        <v>738</v>
      </c>
      <c r="Q35" t="s">
        <v>728</v>
      </c>
      <c r="R35" t="s">
        <v>1139</v>
      </c>
      <c r="S35" t="s">
        <v>24</v>
      </c>
      <c r="T35" t="s">
        <v>1582</v>
      </c>
      <c r="U35" t="s">
        <v>1578</v>
      </c>
    </row>
    <row r="36" spans="1:21" x14ac:dyDescent="0.25">
      <c r="A36" t="s">
        <v>1189</v>
      </c>
      <c r="B36" t="s">
        <v>818</v>
      </c>
      <c r="C36" t="s">
        <v>196</v>
      </c>
      <c r="D36" t="s">
        <v>8</v>
      </c>
      <c r="E36" t="s">
        <v>8</v>
      </c>
      <c r="F36" t="s">
        <v>9</v>
      </c>
      <c r="G36">
        <v>55</v>
      </c>
      <c r="H36" t="s">
        <v>1645</v>
      </c>
      <c r="I36" t="s">
        <v>24</v>
      </c>
      <c r="J36" t="s">
        <v>197</v>
      </c>
      <c r="K36" s="1">
        <v>9.1494563882888803E-4</v>
      </c>
      <c r="L36" t="s">
        <v>2121</v>
      </c>
      <c r="M36" t="s">
        <v>738</v>
      </c>
      <c r="N36" t="s">
        <v>738</v>
      </c>
      <c r="O36" t="s">
        <v>738</v>
      </c>
      <c r="P36" t="s">
        <v>738</v>
      </c>
      <c r="Q36" t="s">
        <v>728</v>
      </c>
      <c r="R36" t="s">
        <v>1139</v>
      </c>
      <c r="S36" t="s">
        <v>24</v>
      </c>
      <c r="T36" t="s">
        <v>1582</v>
      </c>
      <c r="U36" t="s">
        <v>1578</v>
      </c>
    </row>
    <row r="37" spans="1:21" x14ac:dyDescent="0.25">
      <c r="A37" t="s">
        <v>1191</v>
      </c>
      <c r="B37" t="s">
        <v>820</v>
      </c>
      <c r="C37" t="s">
        <v>118</v>
      </c>
      <c r="D37" t="s">
        <v>16</v>
      </c>
      <c r="E37" t="s">
        <v>16</v>
      </c>
      <c r="F37" t="s">
        <v>9</v>
      </c>
      <c r="G37">
        <v>93</v>
      </c>
      <c r="H37" t="s">
        <v>1647</v>
      </c>
      <c r="I37" t="s">
        <v>24</v>
      </c>
      <c r="J37" t="s">
        <v>119</v>
      </c>
      <c r="K37">
        <v>1.38254077791099E-3</v>
      </c>
      <c r="L37" t="s">
        <v>2121</v>
      </c>
      <c r="M37" t="s">
        <v>738</v>
      </c>
      <c r="N37" t="s">
        <v>738</v>
      </c>
      <c r="O37" t="s">
        <v>738</v>
      </c>
      <c r="P37" t="s">
        <v>1139</v>
      </c>
      <c r="Q37" t="s">
        <v>728</v>
      </c>
      <c r="R37" t="s">
        <v>1139</v>
      </c>
      <c r="S37" t="s">
        <v>24</v>
      </c>
      <c r="T37" t="s">
        <v>1582</v>
      </c>
      <c r="U37" t="s">
        <v>6</v>
      </c>
    </row>
    <row r="38" spans="1:21" x14ac:dyDescent="0.25">
      <c r="A38" t="s">
        <v>1192</v>
      </c>
      <c r="B38" t="s">
        <v>821</v>
      </c>
      <c r="C38" t="s">
        <v>297</v>
      </c>
      <c r="D38" t="s">
        <v>16</v>
      </c>
      <c r="E38" t="s">
        <v>16</v>
      </c>
      <c r="F38" t="s">
        <v>9</v>
      </c>
      <c r="G38">
        <v>87</v>
      </c>
      <c r="H38" t="s">
        <v>1648</v>
      </c>
      <c r="I38" t="s">
        <v>24</v>
      </c>
      <c r="J38" t="s">
        <v>298</v>
      </c>
      <c r="K38">
        <v>1.2454557317243299E-3</v>
      </c>
      <c r="L38" t="s">
        <v>2121</v>
      </c>
      <c r="M38" t="s">
        <v>738</v>
      </c>
      <c r="N38" t="s">
        <v>738</v>
      </c>
      <c r="O38" t="s">
        <v>738</v>
      </c>
      <c r="P38" t="s">
        <v>1139</v>
      </c>
      <c r="Q38" t="s">
        <v>728</v>
      </c>
      <c r="R38" t="s">
        <v>1139</v>
      </c>
      <c r="S38" t="s">
        <v>24</v>
      </c>
      <c r="T38" t="s">
        <v>1582</v>
      </c>
      <c r="U38" t="s">
        <v>6</v>
      </c>
    </row>
    <row r="39" spans="1:21" x14ac:dyDescent="0.25">
      <c r="A39" t="s">
        <v>1193</v>
      </c>
      <c r="B39" t="s">
        <v>822</v>
      </c>
      <c r="C39" t="s">
        <v>681</v>
      </c>
      <c r="D39" t="s">
        <v>20</v>
      </c>
      <c r="E39" t="s">
        <v>20</v>
      </c>
      <c r="F39" t="s">
        <v>9</v>
      </c>
      <c r="G39">
        <v>15</v>
      </c>
      <c r="H39" t="s">
        <v>1649</v>
      </c>
      <c r="I39" t="s">
        <v>24</v>
      </c>
      <c r="J39" t="s">
        <v>682</v>
      </c>
      <c r="K39" s="1">
        <v>3.61514174907527E-4</v>
      </c>
      <c r="L39" t="s">
        <v>2121</v>
      </c>
      <c r="M39" t="s">
        <v>738</v>
      </c>
      <c r="N39" t="s">
        <v>738</v>
      </c>
      <c r="O39" t="s">
        <v>738</v>
      </c>
      <c r="P39" t="s">
        <v>1139</v>
      </c>
      <c r="Q39" t="s">
        <v>728</v>
      </c>
      <c r="R39" t="s">
        <v>1139</v>
      </c>
      <c r="S39" t="s">
        <v>24</v>
      </c>
      <c r="T39" t="s">
        <v>1582</v>
      </c>
      <c r="U39" t="s">
        <v>1579</v>
      </c>
    </row>
    <row r="40" spans="1:21" x14ac:dyDescent="0.25">
      <c r="A40" t="s">
        <v>1194</v>
      </c>
      <c r="B40" t="e">
        <v>#N/A</v>
      </c>
      <c r="C40" t="e">
        <v>#N/A</v>
      </c>
      <c r="D40" t="e">
        <v>#N/A</v>
      </c>
      <c r="E40" t="e">
        <v>#N/A</v>
      </c>
      <c r="F40" t="s">
        <v>9</v>
      </c>
      <c r="G40">
        <v>48</v>
      </c>
      <c r="H40" t="e">
        <v>#N/A</v>
      </c>
      <c r="I40" t="e">
        <v>#N/A</v>
      </c>
      <c r="J40" t="e">
        <v>#N/A</v>
      </c>
      <c r="K40" s="1">
        <v>5.7687944106727697E-4</v>
      </c>
      <c r="L40" t="e">
        <v>#N/A</v>
      </c>
      <c r="M40" t="s">
        <v>738</v>
      </c>
      <c r="N40" t="s">
        <v>738</v>
      </c>
      <c r="O40" t="s">
        <v>738</v>
      </c>
      <c r="P40" t="e">
        <v>#N/A</v>
      </c>
      <c r="Q40" t="e">
        <v>#N/A</v>
      </c>
      <c r="R40" t="s">
        <v>1139</v>
      </c>
      <c r="S40" t="s">
        <v>24</v>
      </c>
      <c r="T40" t="s">
        <v>1582</v>
      </c>
      <c r="U40" t="s">
        <v>24</v>
      </c>
    </row>
    <row r="41" spans="1:21" x14ac:dyDescent="0.25">
      <c r="A41" t="s">
        <v>1202</v>
      </c>
      <c r="B41" t="s">
        <v>773</v>
      </c>
      <c r="C41" t="s">
        <v>151</v>
      </c>
      <c r="D41" t="s">
        <v>133</v>
      </c>
      <c r="E41" t="s">
        <v>133</v>
      </c>
      <c r="F41" t="s">
        <v>9</v>
      </c>
      <c r="G41">
        <v>78</v>
      </c>
      <c r="H41" t="s">
        <v>1661</v>
      </c>
      <c r="I41" t="s">
        <v>24</v>
      </c>
      <c r="J41" t="s">
        <v>134</v>
      </c>
      <c r="K41" s="1">
        <v>9.5077778582563599E-4</v>
      </c>
      <c r="L41" t="s">
        <v>2121</v>
      </c>
      <c r="M41" t="s">
        <v>738</v>
      </c>
      <c r="N41" t="s">
        <v>738</v>
      </c>
      <c r="O41" t="s">
        <v>738</v>
      </c>
      <c r="P41" t="s">
        <v>738</v>
      </c>
      <c r="Q41" t="s">
        <v>728</v>
      </c>
      <c r="R41" t="s">
        <v>1139</v>
      </c>
      <c r="S41" t="s">
        <v>24</v>
      </c>
      <c r="T41" t="s">
        <v>1582</v>
      </c>
      <c r="U41" t="s">
        <v>1578</v>
      </c>
    </row>
    <row r="42" spans="1:21" x14ac:dyDescent="0.25">
      <c r="A42" t="s">
        <v>1206</v>
      </c>
      <c r="B42" t="s">
        <v>831</v>
      </c>
      <c r="C42" t="s">
        <v>626</v>
      </c>
      <c r="D42" t="s">
        <v>57</v>
      </c>
      <c r="E42" t="s">
        <v>57</v>
      </c>
      <c r="F42" t="s">
        <v>9</v>
      </c>
      <c r="G42">
        <v>53</v>
      </c>
      <c r="H42" t="s">
        <v>1665</v>
      </c>
      <c r="I42" t="s">
        <v>24</v>
      </c>
      <c r="J42" t="s">
        <v>628</v>
      </c>
      <c r="K42" s="1">
        <v>7.5484276222938999E-4</v>
      </c>
      <c r="L42" t="s">
        <v>2121</v>
      </c>
      <c r="M42" t="s">
        <v>738</v>
      </c>
      <c r="N42" t="s">
        <v>738</v>
      </c>
      <c r="O42" t="s">
        <v>738</v>
      </c>
      <c r="P42" t="s">
        <v>738</v>
      </c>
      <c r="Q42" t="s">
        <v>728</v>
      </c>
      <c r="R42" t="s">
        <v>1139</v>
      </c>
      <c r="S42" t="s">
        <v>24</v>
      </c>
      <c r="T42" t="s">
        <v>1582</v>
      </c>
      <c r="U42" t="s">
        <v>1578</v>
      </c>
    </row>
    <row r="43" spans="1:21" x14ac:dyDescent="0.25">
      <c r="A43" t="s">
        <v>1207</v>
      </c>
      <c r="B43" t="s">
        <v>823</v>
      </c>
      <c r="C43" t="s">
        <v>56</v>
      </c>
      <c r="D43" t="s">
        <v>57</v>
      </c>
      <c r="E43" t="s">
        <v>57</v>
      </c>
      <c r="F43" t="s">
        <v>9</v>
      </c>
      <c r="G43">
        <v>90</v>
      </c>
      <c r="H43" t="s">
        <v>1666</v>
      </c>
      <c r="I43" t="s">
        <v>24</v>
      </c>
      <c r="J43" t="s">
        <v>59</v>
      </c>
      <c r="K43">
        <v>1.0346801228068301E-3</v>
      </c>
      <c r="L43" t="s">
        <v>2121</v>
      </c>
      <c r="M43" t="s">
        <v>738</v>
      </c>
      <c r="N43" t="s">
        <v>738</v>
      </c>
      <c r="O43" t="s">
        <v>738</v>
      </c>
      <c r="P43" t="s">
        <v>738</v>
      </c>
      <c r="Q43" t="s">
        <v>728</v>
      </c>
      <c r="R43" t="s">
        <v>1139</v>
      </c>
      <c r="S43" t="s">
        <v>24</v>
      </c>
      <c r="T43" t="s">
        <v>1582</v>
      </c>
      <c r="U43" t="s">
        <v>1578</v>
      </c>
    </row>
    <row r="44" spans="1:21" x14ac:dyDescent="0.25">
      <c r="A44" t="s">
        <v>1208</v>
      </c>
      <c r="B44" t="s">
        <v>773</v>
      </c>
      <c r="C44" t="s">
        <v>151</v>
      </c>
      <c r="D44" t="s">
        <v>133</v>
      </c>
      <c r="E44" t="s">
        <v>133</v>
      </c>
      <c r="F44" t="s">
        <v>9</v>
      </c>
      <c r="G44">
        <v>63</v>
      </c>
      <c r="H44" t="s">
        <v>1667</v>
      </c>
      <c r="I44" t="s">
        <v>24</v>
      </c>
      <c r="J44" t="s">
        <v>134</v>
      </c>
      <c r="K44" s="1">
        <v>7.7013712254888603E-4</v>
      </c>
      <c r="L44" t="s">
        <v>2121</v>
      </c>
      <c r="M44" t="s">
        <v>738</v>
      </c>
      <c r="N44" t="s">
        <v>738</v>
      </c>
      <c r="O44" t="s">
        <v>738</v>
      </c>
      <c r="P44" t="s">
        <v>738</v>
      </c>
      <c r="Q44" t="s">
        <v>728</v>
      </c>
      <c r="R44" t="s">
        <v>1139</v>
      </c>
      <c r="S44" t="s">
        <v>24</v>
      </c>
      <c r="T44" t="s">
        <v>1582</v>
      </c>
      <c r="U44" t="s">
        <v>1578</v>
      </c>
    </row>
    <row r="45" spans="1:21" x14ac:dyDescent="0.25">
      <c r="A45" t="s">
        <v>1210</v>
      </c>
      <c r="B45" t="s">
        <v>773</v>
      </c>
      <c r="C45" t="s">
        <v>151</v>
      </c>
      <c r="D45" t="s">
        <v>133</v>
      </c>
      <c r="E45" t="s">
        <v>133</v>
      </c>
      <c r="F45" t="s">
        <v>9</v>
      </c>
      <c r="G45">
        <v>65</v>
      </c>
      <c r="H45" t="s">
        <v>1669</v>
      </c>
      <c r="I45" t="s">
        <v>24</v>
      </c>
      <c r="J45" t="s">
        <v>134</v>
      </c>
      <c r="K45" s="1">
        <v>8.49022458812383E-4</v>
      </c>
      <c r="L45" t="s">
        <v>2121</v>
      </c>
      <c r="M45" t="s">
        <v>738</v>
      </c>
      <c r="N45" t="s">
        <v>738</v>
      </c>
      <c r="O45" t="s">
        <v>738</v>
      </c>
      <c r="P45" t="s">
        <v>738</v>
      </c>
      <c r="Q45" t="s">
        <v>728</v>
      </c>
      <c r="R45" t="s">
        <v>1139</v>
      </c>
      <c r="S45" t="s">
        <v>24</v>
      </c>
      <c r="T45" t="s">
        <v>1582</v>
      </c>
      <c r="U45" t="s">
        <v>1578</v>
      </c>
    </row>
    <row r="46" spans="1:21" x14ac:dyDescent="0.25">
      <c r="A46" t="s">
        <v>1219</v>
      </c>
      <c r="B46" t="s">
        <v>839</v>
      </c>
      <c r="C46" t="s">
        <v>466</v>
      </c>
      <c r="D46" t="s">
        <v>8</v>
      </c>
      <c r="E46" t="s">
        <v>60</v>
      </c>
      <c r="F46" t="s">
        <v>9</v>
      </c>
      <c r="G46">
        <v>61</v>
      </c>
      <c r="H46" t="s">
        <v>1679</v>
      </c>
      <c r="I46" t="s">
        <v>1680</v>
      </c>
      <c r="J46" t="s">
        <v>467</v>
      </c>
      <c r="K46" s="1">
        <v>8.1898216290351099E-4</v>
      </c>
      <c r="L46" t="s">
        <v>1681</v>
      </c>
      <c r="M46" t="s">
        <v>739</v>
      </c>
      <c r="N46" t="s">
        <v>738</v>
      </c>
      <c r="O46" t="s">
        <v>740</v>
      </c>
      <c r="P46" t="s">
        <v>738</v>
      </c>
      <c r="Q46" t="s">
        <v>728</v>
      </c>
      <c r="R46" t="s">
        <v>1139</v>
      </c>
      <c r="S46" t="s">
        <v>24</v>
      </c>
      <c r="T46" t="s">
        <v>1583</v>
      </c>
      <c r="U46" t="s">
        <v>6</v>
      </c>
    </row>
    <row r="47" spans="1:21" x14ac:dyDescent="0.25">
      <c r="A47" t="s">
        <v>1220</v>
      </c>
      <c r="B47" t="s">
        <v>840</v>
      </c>
      <c r="C47" t="s">
        <v>320</v>
      </c>
      <c r="D47" t="s">
        <v>34</v>
      </c>
      <c r="E47" t="s">
        <v>60</v>
      </c>
      <c r="F47" t="s">
        <v>9</v>
      </c>
      <c r="G47">
        <v>75</v>
      </c>
      <c r="H47" t="s">
        <v>1682</v>
      </c>
      <c r="I47" t="s">
        <v>1683</v>
      </c>
      <c r="J47" t="s">
        <v>321</v>
      </c>
      <c r="K47" s="1">
        <v>9.3757967395799403E-4</v>
      </c>
      <c r="L47" t="s">
        <v>1681</v>
      </c>
      <c r="M47" t="s">
        <v>738</v>
      </c>
      <c r="N47" t="s">
        <v>738</v>
      </c>
      <c r="O47" t="s">
        <v>740</v>
      </c>
      <c r="P47" t="s">
        <v>738</v>
      </c>
      <c r="Q47" t="s">
        <v>728</v>
      </c>
      <c r="R47" t="s">
        <v>1139</v>
      </c>
      <c r="S47" t="s">
        <v>24</v>
      </c>
      <c r="T47" t="s">
        <v>1583</v>
      </c>
      <c r="U47" t="s">
        <v>6</v>
      </c>
    </row>
    <row r="48" spans="1:21" x14ac:dyDescent="0.25">
      <c r="A48" t="s">
        <v>1221</v>
      </c>
      <c r="B48" t="s">
        <v>841</v>
      </c>
      <c r="C48" t="s">
        <v>135</v>
      </c>
      <c r="D48" t="s">
        <v>26</v>
      </c>
      <c r="E48" t="s">
        <v>60</v>
      </c>
      <c r="F48" t="s">
        <v>9</v>
      </c>
      <c r="G48">
        <v>69</v>
      </c>
      <c r="H48" t="s">
        <v>1684</v>
      </c>
      <c r="I48" t="s">
        <v>1685</v>
      </c>
      <c r="J48" t="s">
        <v>1686</v>
      </c>
      <c r="K48" s="1">
        <v>9.8978575602399707E-4</v>
      </c>
      <c r="L48" t="s">
        <v>742</v>
      </c>
      <c r="M48" t="s">
        <v>738</v>
      </c>
      <c r="N48" t="s">
        <v>739</v>
      </c>
      <c r="O48" t="s">
        <v>740</v>
      </c>
      <c r="P48" t="s">
        <v>738</v>
      </c>
      <c r="Q48" t="s">
        <v>728</v>
      </c>
      <c r="R48" t="s">
        <v>1139</v>
      </c>
      <c r="S48" t="s">
        <v>24</v>
      </c>
      <c r="T48" t="s">
        <v>1583</v>
      </c>
      <c r="U48" t="s">
        <v>6</v>
      </c>
    </row>
    <row r="49" spans="1:21" x14ac:dyDescent="0.25">
      <c r="A49" t="s">
        <v>1222</v>
      </c>
      <c r="B49" t="s">
        <v>842</v>
      </c>
      <c r="C49" t="s">
        <v>527</v>
      </c>
      <c r="D49" t="s">
        <v>60</v>
      </c>
      <c r="E49" t="s">
        <v>60</v>
      </c>
      <c r="F49" t="s">
        <v>9</v>
      </c>
      <c r="G49">
        <v>76</v>
      </c>
      <c r="H49" t="s">
        <v>1687</v>
      </c>
      <c r="I49" t="s">
        <v>528</v>
      </c>
      <c r="J49" t="s">
        <v>711</v>
      </c>
      <c r="K49" s="1">
        <v>8.7346272003526804E-4</v>
      </c>
      <c r="L49" t="s">
        <v>742</v>
      </c>
      <c r="M49" t="s">
        <v>738</v>
      </c>
      <c r="N49" t="s">
        <v>738</v>
      </c>
      <c r="O49" t="s">
        <v>738</v>
      </c>
      <c r="P49" t="s">
        <v>738</v>
      </c>
      <c r="Q49" t="s">
        <v>728</v>
      </c>
      <c r="R49" t="s">
        <v>1139</v>
      </c>
      <c r="S49" t="s">
        <v>24</v>
      </c>
      <c r="T49" t="s">
        <v>1582</v>
      </c>
      <c r="U49" t="s">
        <v>1586</v>
      </c>
    </row>
    <row r="50" spans="1:21" x14ac:dyDescent="0.25">
      <c r="A50" t="s">
        <v>1223</v>
      </c>
      <c r="B50" t="s">
        <v>843</v>
      </c>
      <c r="C50" t="s">
        <v>667</v>
      </c>
      <c r="D50" t="s">
        <v>60</v>
      </c>
      <c r="E50" t="s">
        <v>60</v>
      </c>
      <c r="F50" t="s">
        <v>9</v>
      </c>
      <c r="G50">
        <v>75</v>
      </c>
      <c r="H50" t="s">
        <v>1688</v>
      </c>
      <c r="I50" t="s">
        <v>679</v>
      </c>
      <c r="J50" t="s">
        <v>723</v>
      </c>
      <c r="K50" s="1">
        <v>8.9110043779625902E-4</v>
      </c>
      <c r="L50" t="s">
        <v>742</v>
      </c>
      <c r="M50" t="s">
        <v>738</v>
      </c>
      <c r="N50" t="s">
        <v>738</v>
      </c>
      <c r="O50" t="s">
        <v>738</v>
      </c>
      <c r="P50" t="s">
        <v>738</v>
      </c>
      <c r="Q50" t="s">
        <v>728</v>
      </c>
      <c r="R50" t="s">
        <v>1139</v>
      </c>
      <c r="S50" t="s">
        <v>24</v>
      </c>
      <c r="T50" t="s">
        <v>1582</v>
      </c>
      <c r="U50" t="s">
        <v>1579</v>
      </c>
    </row>
    <row r="51" spans="1:21" x14ac:dyDescent="0.25">
      <c r="A51" t="s">
        <v>1224</v>
      </c>
      <c r="B51" t="s">
        <v>844</v>
      </c>
      <c r="C51" t="s">
        <v>667</v>
      </c>
      <c r="D51" t="s">
        <v>60</v>
      </c>
      <c r="E51" t="s">
        <v>60</v>
      </c>
      <c r="F51" t="s">
        <v>9</v>
      </c>
      <c r="G51">
        <v>98</v>
      </c>
      <c r="H51" t="s">
        <v>1689</v>
      </c>
      <c r="I51" t="s">
        <v>668</v>
      </c>
      <c r="J51" t="s">
        <v>719</v>
      </c>
      <c r="K51">
        <v>1.10684334084051E-3</v>
      </c>
      <c r="L51" t="s">
        <v>1681</v>
      </c>
      <c r="M51" t="s">
        <v>738</v>
      </c>
      <c r="N51" t="s">
        <v>738</v>
      </c>
      <c r="O51" t="s">
        <v>738</v>
      </c>
      <c r="P51" t="s">
        <v>738</v>
      </c>
      <c r="Q51" t="s">
        <v>728</v>
      </c>
      <c r="R51" t="s">
        <v>1139</v>
      </c>
      <c r="S51" t="s">
        <v>24</v>
      </c>
      <c r="T51" t="s">
        <v>1582</v>
      </c>
      <c r="U51" t="s">
        <v>1586</v>
      </c>
    </row>
    <row r="52" spans="1:21" x14ac:dyDescent="0.25">
      <c r="A52" t="s">
        <v>1225</v>
      </c>
      <c r="B52" t="s">
        <v>845</v>
      </c>
      <c r="C52" t="s">
        <v>157</v>
      </c>
      <c r="D52" t="s">
        <v>60</v>
      </c>
      <c r="E52" t="s">
        <v>60</v>
      </c>
      <c r="F52" t="s">
        <v>9</v>
      </c>
      <c r="G52">
        <v>69</v>
      </c>
      <c r="H52" t="s">
        <v>1690</v>
      </c>
      <c r="I52" t="s">
        <v>158</v>
      </c>
      <c r="J52" t="s">
        <v>159</v>
      </c>
      <c r="K52" s="1">
        <v>8.1153335071570596E-4</v>
      </c>
      <c r="L52" t="s">
        <v>1681</v>
      </c>
      <c r="M52" t="s">
        <v>738</v>
      </c>
      <c r="N52" t="s">
        <v>738</v>
      </c>
      <c r="O52" t="s">
        <v>738</v>
      </c>
      <c r="P52" t="s">
        <v>738</v>
      </c>
      <c r="Q52" t="s">
        <v>728</v>
      </c>
      <c r="R52" t="s">
        <v>1139</v>
      </c>
      <c r="S52" t="s">
        <v>24</v>
      </c>
      <c r="T52" t="s">
        <v>1582</v>
      </c>
      <c r="U52" t="s">
        <v>1586</v>
      </c>
    </row>
    <row r="53" spans="1:21" x14ac:dyDescent="0.25">
      <c r="A53" t="s">
        <v>1226</v>
      </c>
      <c r="B53" t="s">
        <v>846</v>
      </c>
      <c r="C53" t="s">
        <v>138</v>
      </c>
      <c r="D53" t="s">
        <v>76</v>
      </c>
      <c r="E53" t="s">
        <v>76</v>
      </c>
      <c r="F53" t="s">
        <v>9</v>
      </c>
      <c r="G53">
        <v>44</v>
      </c>
      <c r="H53" t="s">
        <v>1691</v>
      </c>
      <c r="I53" t="s">
        <v>24</v>
      </c>
      <c r="J53" t="s">
        <v>139</v>
      </c>
      <c r="K53" s="1">
        <v>7.1006949668404201E-4</v>
      </c>
      <c r="L53" t="s">
        <v>742</v>
      </c>
      <c r="M53" t="s">
        <v>738</v>
      </c>
      <c r="N53" t="s">
        <v>738</v>
      </c>
      <c r="O53" t="s">
        <v>738</v>
      </c>
      <c r="P53" t="s">
        <v>738</v>
      </c>
      <c r="Q53" t="s">
        <v>728</v>
      </c>
      <c r="R53" t="s">
        <v>1139</v>
      </c>
      <c r="S53" t="s">
        <v>24</v>
      </c>
      <c r="T53" t="s">
        <v>1582</v>
      </c>
      <c r="U53" t="s">
        <v>1586</v>
      </c>
    </row>
    <row r="54" spans="1:21" x14ac:dyDescent="0.25">
      <c r="A54" t="s">
        <v>1227</v>
      </c>
      <c r="B54" t="s">
        <v>773</v>
      </c>
      <c r="C54" t="s">
        <v>151</v>
      </c>
      <c r="D54" t="s">
        <v>133</v>
      </c>
      <c r="E54" t="s">
        <v>133</v>
      </c>
      <c r="F54" t="s">
        <v>9</v>
      </c>
      <c r="G54">
        <v>57</v>
      </c>
      <c r="H54" t="s">
        <v>1692</v>
      </c>
      <c r="I54" t="s">
        <v>24</v>
      </c>
      <c r="J54" t="s">
        <v>134</v>
      </c>
      <c r="K54" s="1">
        <v>7.4227123260915597E-4</v>
      </c>
      <c r="L54" t="s">
        <v>2121</v>
      </c>
      <c r="M54" t="s">
        <v>738</v>
      </c>
      <c r="N54" t="s">
        <v>738</v>
      </c>
      <c r="O54" t="s">
        <v>738</v>
      </c>
      <c r="P54" t="s">
        <v>738</v>
      </c>
      <c r="Q54" t="s">
        <v>728</v>
      </c>
      <c r="R54" t="s">
        <v>1139</v>
      </c>
      <c r="S54" t="s">
        <v>24</v>
      </c>
      <c r="T54" t="s">
        <v>1582</v>
      </c>
      <c r="U54" t="s">
        <v>1578</v>
      </c>
    </row>
    <row r="55" spans="1:21" x14ac:dyDescent="0.25">
      <c r="A55" t="s">
        <v>1239</v>
      </c>
      <c r="B55" t="s">
        <v>773</v>
      </c>
      <c r="C55" t="s">
        <v>151</v>
      </c>
      <c r="D55" t="s">
        <v>133</v>
      </c>
      <c r="E55" t="s">
        <v>133</v>
      </c>
      <c r="F55" t="s">
        <v>9</v>
      </c>
      <c r="G55">
        <v>105</v>
      </c>
      <c r="H55" t="s">
        <v>1706</v>
      </c>
      <c r="I55" t="s">
        <v>24</v>
      </c>
      <c r="J55" t="s">
        <v>134</v>
      </c>
      <c r="K55">
        <v>1.13433144556868E-3</v>
      </c>
      <c r="L55" t="s">
        <v>2121</v>
      </c>
      <c r="M55" t="s">
        <v>738</v>
      </c>
      <c r="N55" t="s">
        <v>738</v>
      </c>
      <c r="O55" t="s">
        <v>738</v>
      </c>
      <c r="P55" t="s">
        <v>738</v>
      </c>
      <c r="Q55" t="s">
        <v>728</v>
      </c>
      <c r="R55" t="s">
        <v>1139</v>
      </c>
      <c r="S55" t="s">
        <v>24</v>
      </c>
      <c r="T55" t="s">
        <v>1582</v>
      </c>
      <c r="U55" t="s">
        <v>1578</v>
      </c>
    </row>
    <row r="56" spans="1:21" x14ac:dyDescent="0.25">
      <c r="A56" t="s">
        <v>1248</v>
      </c>
      <c r="B56" t="e">
        <v>#N/A</v>
      </c>
      <c r="C56" t="e">
        <v>#N/A</v>
      </c>
      <c r="D56" t="e">
        <v>#N/A</v>
      </c>
      <c r="E56" t="e">
        <v>#N/A</v>
      </c>
      <c r="F56" t="s">
        <v>9</v>
      </c>
      <c r="G56">
        <v>53</v>
      </c>
      <c r="H56" t="e">
        <v>#N/A</v>
      </c>
      <c r="I56" t="e">
        <v>#N/A</v>
      </c>
      <c r="J56" t="e">
        <v>#N/A</v>
      </c>
      <c r="K56" s="1">
        <v>6.3748750102591298E-4</v>
      </c>
      <c r="L56" t="e">
        <v>#N/A</v>
      </c>
      <c r="M56" t="s">
        <v>738</v>
      </c>
      <c r="N56" t="s">
        <v>738</v>
      </c>
      <c r="O56" t="s">
        <v>738</v>
      </c>
      <c r="P56" t="e">
        <v>#N/A</v>
      </c>
      <c r="Q56" t="e">
        <v>#N/A</v>
      </c>
      <c r="R56" t="s">
        <v>1139</v>
      </c>
      <c r="S56" t="s">
        <v>24</v>
      </c>
      <c r="T56" t="s">
        <v>1582</v>
      </c>
      <c r="U56" t="s">
        <v>24</v>
      </c>
    </row>
    <row r="57" spans="1:21" x14ac:dyDescent="0.25">
      <c r="A57" t="s">
        <v>1258</v>
      </c>
      <c r="B57" t="s">
        <v>872</v>
      </c>
      <c r="C57" t="s">
        <v>120</v>
      </c>
      <c r="D57" t="s">
        <v>16</v>
      </c>
      <c r="E57" t="s">
        <v>16</v>
      </c>
      <c r="F57" t="s">
        <v>9</v>
      </c>
      <c r="G57">
        <v>95</v>
      </c>
      <c r="H57" t="s">
        <v>1726</v>
      </c>
      <c r="I57" t="s">
        <v>24</v>
      </c>
      <c r="J57" t="s">
        <v>121</v>
      </c>
      <c r="K57">
        <v>1.09594918571215E-3</v>
      </c>
      <c r="L57" t="s">
        <v>2121</v>
      </c>
      <c r="M57" t="s">
        <v>738</v>
      </c>
      <c r="N57" t="s">
        <v>738</v>
      </c>
      <c r="O57" t="s">
        <v>740</v>
      </c>
      <c r="P57" t="s">
        <v>1139</v>
      </c>
      <c r="Q57" t="s">
        <v>728</v>
      </c>
      <c r="R57" t="s">
        <v>1139</v>
      </c>
      <c r="S57" t="s">
        <v>24</v>
      </c>
      <c r="T57" t="s">
        <v>1583</v>
      </c>
      <c r="U57" t="s">
        <v>6</v>
      </c>
    </row>
    <row r="58" spans="1:21" x14ac:dyDescent="0.25">
      <c r="A58" t="s">
        <v>1259</v>
      </c>
      <c r="B58" t="s">
        <v>873</v>
      </c>
      <c r="C58" t="s">
        <v>477</v>
      </c>
      <c r="D58" t="s">
        <v>20</v>
      </c>
      <c r="E58" t="s">
        <v>20</v>
      </c>
      <c r="F58" t="s">
        <v>9</v>
      </c>
      <c r="G58">
        <v>69</v>
      </c>
      <c r="H58" t="s">
        <v>1727</v>
      </c>
      <c r="I58" t="s">
        <v>24</v>
      </c>
      <c r="J58" t="s">
        <v>478</v>
      </c>
      <c r="K58" s="1">
        <v>9.2990618792746697E-4</v>
      </c>
      <c r="L58" t="s">
        <v>2121</v>
      </c>
      <c r="M58" t="s">
        <v>738</v>
      </c>
      <c r="N58" t="s">
        <v>738</v>
      </c>
      <c r="O58" t="s">
        <v>738</v>
      </c>
      <c r="P58" t="s">
        <v>738</v>
      </c>
      <c r="Q58" t="s">
        <v>728</v>
      </c>
      <c r="R58" t="s">
        <v>1139</v>
      </c>
      <c r="S58" t="s">
        <v>24</v>
      </c>
      <c r="T58" t="s">
        <v>1582</v>
      </c>
      <c r="U58" t="s">
        <v>6</v>
      </c>
    </row>
    <row r="59" spans="1:21" x14ac:dyDescent="0.25">
      <c r="A59" t="s">
        <v>1265</v>
      </c>
      <c r="B59" t="s">
        <v>879</v>
      </c>
      <c r="C59" t="s">
        <v>714</v>
      </c>
      <c r="D59" t="s">
        <v>20</v>
      </c>
      <c r="E59" t="s">
        <v>20</v>
      </c>
      <c r="F59" t="s">
        <v>9</v>
      </c>
      <c r="G59">
        <v>30</v>
      </c>
      <c r="H59" t="s">
        <v>1735</v>
      </c>
      <c r="I59" t="s">
        <v>24</v>
      </c>
      <c r="J59" t="s">
        <v>715</v>
      </c>
      <c r="K59" s="1">
        <v>4.7738908412982203E-4</v>
      </c>
      <c r="L59" t="s">
        <v>2121</v>
      </c>
      <c r="M59" t="s">
        <v>738</v>
      </c>
      <c r="N59" t="s">
        <v>738</v>
      </c>
      <c r="O59" t="s">
        <v>738</v>
      </c>
      <c r="P59" t="s">
        <v>1139</v>
      </c>
      <c r="Q59" t="s">
        <v>728</v>
      </c>
      <c r="R59" t="s">
        <v>1139</v>
      </c>
      <c r="S59" t="s">
        <v>24</v>
      </c>
      <c r="T59" t="s">
        <v>1582</v>
      </c>
      <c r="U59" t="s">
        <v>6</v>
      </c>
    </row>
    <row r="60" spans="1:21" x14ac:dyDescent="0.25">
      <c r="A60" t="s">
        <v>1267</v>
      </c>
      <c r="B60" t="s">
        <v>881</v>
      </c>
      <c r="C60" t="s">
        <v>683</v>
      </c>
      <c r="D60" t="s">
        <v>45</v>
      </c>
      <c r="E60" t="s">
        <v>45</v>
      </c>
      <c r="F60" t="s">
        <v>9</v>
      </c>
      <c r="G60">
        <v>47</v>
      </c>
      <c r="H60" t="s">
        <v>1739</v>
      </c>
      <c r="I60" t="s">
        <v>24</v>
      </c>
      <c r="J60" t="s">
        <v>684</v>
      </c>
      <c r="K60" s="1">
        <v>7.3632889751344796E-4</v>
      </c>
      <c r="L60" t="s">
        <v>2121</v>
      </c>
      <c r="M60" t="s">
        <v>738</v>
      </c>
      <c r="N60" t="s">
        <v>738</v>
      </c>
      <c r="O60" t="s">
        <v>738</v>
      </c>
      <c r="P60" t="s">
        <v>738</v>
      </c>
      <c r="Q60" t="s">
        <v>728</v>
      </c>
      <c r="R60" t="s">
        <v>1139</v>
      </c>
      <c r="S60" t="s">
        <v>24</v>
      </c>
      <c r="T60" t="s">
        <v>1582</v>
      </c>
      <c r="U60" t="s">
        <v>6</v>
      </c>
    </row>
    <row r="61" spans="1:21" x14ac:dyDescent="0.25">
      <c r="A61" t="s">
        <v>1268</v>
      </c>
      <c r="B61" t="s">
        <v>773</v>
      </c>
      <c r="C61" t="s">
        <v>151</v>
      </c>
      <c r="D61" t="s">
        <v>133</v>
      </c>
      <c r="E61" t="s">
        <v>133</v>
      </c>
      <c r="F61" t="s">
        <v>9</v>
      </c>
      <c r="G61">
        <v>69</v>
      </c>
      <c r="H61" t="s">
        <v>1740</v>
      </c>
      <c r="I61" t="s">
        <v>24</v>
      </c>
      <c r="J61" t="s">
        <v>134</v>
      </c>
      <c r="K61" s="1">
        <v>8.16652449507745E-4</v>
      </c>
      <c r="L61" t="s">
        <v>2121</v>
      </c>
      <c r="M61" t="s">
        <v>738</v>
      </c>
      <c r="N61" t="s">
        <v>738</v>
      </c>
      <c r="O61" t="s">
        <v>738</v>
      </c>
      <c r="P61" t="s">
        <v>738</v>
      </c>
      <c r="Q61" t="s">
        <v>728</v>
      </c>
      <c r="R61" t="s">
        <v>1139</v>
      </c>
      <c r="S61" t="s">
        <v>24</v>
      </c>
      <c r="T61" t="s">
        <v>1582</v>
      </c>
      <c r="U61" t="s">
        <v>1578</v>
      </c>
    </row>
    <row r="62" spans="1:21" x14ac:dyDescent="0.25">
      <c r="A62" t="s">
        <v>1271</v>
      </c>
      <c r="B62" t="s">
        <v>885</v>
      </c>
      <c r="C62" t="s">
        <v>295</v>
      </c>
      <c r="D62" t="s">
        <v>30</v>
      </c>
      <c r="E62" t="s">
        <v>30</v>
      </c>
      <c r="F62" t="s">
        <v>9</v>
      </c>
      <c r="G62">
        <v>72</v>
      </c>
      <c r="H62" t="s">
        <v>1743</v>
      </c>
      <c r="I62" t="s">
        <v>24</v>
      </c>
      <c r="J62" t="s">
        <v>296</v>
      </c>
      <c r="K62" s="1">
        <v>8.1273371263888199E-4</v>
      </c>
      <c r="L62" t="s">
        <v>2121</v>
      </c>
      <c r="M62" t="s">
        <v>738</v>
      </c>
      <c r="N62" t="s">
        <v>738</v>
      </c>
      <c r="O62" t="s">
        <v>738</v>
      </c>
      <c r="P62" t="s">
        <v>738</v>
      </c>
      <c r="Q62" t="s">
        <v>727</v>
      </c>
      <c r="R62" t="s">
        <v>1139</v>
      </c>
      <c r="S62" t="s">
        <v>24</v>
      </c>
      <c r="T62" t="s">
        <v>1582</v>
      </c>
      <c r="U62" t="s">
        <v>1578</v>
      </c>
    </row>
    <row r="63" spans="1:21" x14ac:dyDescent="0.25">
      <c r="A63" t="s">
        <v>1272</v>
      </c>
      <c r="B63" t="s">
        <v>886</v>
      </c>
      <c r="C63" t="s">
        <v>285</v>
      </c>
      <c r="D63" t="s">
        <v>23</v>
      </c>
      <c r="E63" t="s">
        <v>23</v>
      </c>
      <c r="F63" t="s">
        <v>9</v>
      </c>
      <c r="G63">
        <v>74</v>
      </c>
      <c r="H63" t="s">
        <v>1744</v>
      </c>
      <c r="I63" t="s">
        <v>24</v>
      </c>
      <c r="J63" t="s">
        <v>287</v>
      </c>
      <c r="K63">
        <v>1.0586377700659701E-3</v>
      </c>
      <c r="L63" t="s">
        <v>2121</v>
      </c>
      <c r="M63" t="s">
        <v>738</v>
      </c>
      <c r="N63" t="s">
        <v>738</v>
      </c>
      <c r="O63" t="s">
        <v>738</v>
      </c>
      <c r="P63" t="s">
        <v>738</v>
      </c>
      <c r="Q63" t="s">
        <v>727</v>
      </c>
      <c r="R63" t="s">
        <v>1139</v>
      </c>
      <c r="S63" t="s">
        <v>24</v>
      </c>
      <c r="T63" t="s">
        <v>1582</v>
      </c>
      <c r="U63" t="s">
        <v>6</v>
      </c>
    </row>
    <row r="64" spans="1:21" x14ac:dyDescent="0.25">
      <c r="A64" t="s">
        <v>1274</v>
      </c>
      <c r="B64" t="s">
        <v>888</v>
      </c>
      <c r="C64" t="s">
        <v>278</v>
      </c>
      <c r="D64" t="s">
        <v>20</v>
      </c>
      <c r="E64" t="s">
        <v>20</v>
      </c>
      <c r="F64" t="s">
        <v>9</v>
      </c>
      <c r="G64">
        <v>13</v>
      </c>
      <c r="H64" t="s">
        <v>1746</v>
      </c>
      <c r="I64" t="s">
        <v>24</v>
      </c>
      <c r="J64" t="s">
        <v>1747</v>
      </c>
      <c r="K64" s="1">
        <v>3.3722558345270599E-4</v>
      </c>
      <c r="L64" t="s">
        <v>742</v>
      </c>
      <c r="M64" t="s">
        <v>738</v>
      </c>
      <c r="N64" t="s">
        <v>738</v>
      </c>
      <c r="O64" t="s">
        <v>738</v>
      </c>
      <c r="P64" t="s">
        <v>1139</v>
      </c>
      <c r="Q64" t="s">
        <v>727</v>
      </c>
      <c r="R64" t="s">
        <v>1139</v>
      </c>
      <c r="S64" t="s">
        <v>24</v>
      </c>
      <c r="T64" t="s">
        <v>1582</v>
      </c>
      <c r="U64" t="s">
        <v>6</v>
      </c>
    </row>
    <row r="65" spans="1:21" x14ac:dyDescent="0.25">
      <c r="A65" t="s">
        <v>1275</v>
      </c>
      <c r="B65" t="s">
        <v>889</v>
      </c>
      <c r="C65" t="s">
        <v>347</v>
      </c>
      <c r="D65" t="s">
        <v>348</v>
      </c>
      <c r="E65" t="s">
        <v>348</v>
      </c>
      <c r="F65" t="s">
        <v>9</v>
      </c>
      <c r="G65">
        <v>59</v>
      </c>
      <c r="H65" t="s">
        <v>1748</v>
      </c>
      <c r="I65" t="s">
        <v>24</v>
      </c>
      <c r="J65" t="s">
        <v>472</v>
      </c>
      <c r="K65" s="1">
        <v>7.3890921547443901E-4</v>
      </c>
      <c r="L65" t="s">
        <v>2121</v>
      </c>
      <c r="M65" t="s">
        <v>738</v>
      </c>
      <c r="N65" t="s">
        <v>738</v>
      </c>
      <c r="O65" t="s">
        <v>738</v>
      </c>
      <c r="P65" t="s">
        <v>738</v>
      </c>
      <c r="Q65" t="s">
        <v>727</v>
      </c>
      <c r="R65" t="s">
        <v>1139</v>
      </c>
      <c r="S65" t="s">
        <v>24</v>
      </c>
      <c r="T65" t="s">
        <v>1582</v>
      </c>
      <c r="U65" t="s">
        <v>6</v>
      </c>
    </row>
    <row r="66" spans="1:21" x14ac:dyDescent="0.25">
      <c r="A66" t="s">
        <v>1276</v>
      </c>
      <c r="B66" t="s">
        <v>890</v>
      </c>
      <c r="C66" t="s">
        <v>442</v>
      </c>
      <c r="D66" t="s">
        <v>26</v>
      </c>
      <c r="E66" t="s">
        <v>26</v>
      </c>
      <c r="F66" t="s">
        <v>9</v>
      </c>
      <c r="G66">
        <v>77</v>
      </c>
      <c r="H66" t="s">
        <v>1749</v>
      </c>
      <c r="I66" t="s">
        <v>24</v>
      </c>
      <c r="J66" t="s">
        <v>443</v>
      </c>
      <c r="K66" s="1">
        <v>9.0628810707604995E-4</v>
      </c>
      <c r="L66" t="s">
        <v>2121</v>
      </c>
      <c r="M66" t="s">
        <v>738</v>
      </c>
      <c r="N66" t="s">
        <v>738</v>
      </c>
      <c r="O66" t="s">
        <v>738</v>
      </c>
      <c r="P66" t="s">
        <v>1139</v>
      </c>
      <c r="Q66" t="s">
        <v>727</v>
      </c>
      <c r="R66" t="s">
        <v>1139</v>
      </c>
      <c r="S66" t="s">
        <v>24</v>
      </c>
      <c r="T66" t="s">
        <v>1582</v>
      </c>
      <c r="U66" t="s">
        <v>1578</v>
      </c>
    </row>
    <row r="67" spans="1:21" x14ac:dyDescent="0.25">
      <c r="A67" t="s">
        <v>1277</v>
      </c>
      <c r="B67" t="s">
        <v>891</v>
      </c>
      <c r="C67" t="s">
        <v>435</v>
      </c>
      <c r="D67" t="s">
        <v>103</v>
      </c>
      <c r="E67" t="s">
        <v>103</v>
      </c>
      <c r="F67" t="s">
        <v>9</v>
      </c>
      <c r="G67">
        <v>109</v>
      </c>
      <c r="H67" t="s">
        <v>1750</v>
      </c>
      <c r="I67" t="s">
        <v>24</v>
      </c>
      <c r="J67" t="s">
        <v>436</v>
      </c>
      <c r="K67">
        <v>1.22874193566923E-3</v>
      </c>
      <c r="L67" t="s">
        <v>2121</v>
      </c>
      <c r="M67" t="s">
        <v>738</v>
      </c>
      <c r="N67" t="s">
        <v>738</v>
      </c>
      <c r="O67" t="s">
        <v>738</v>
      </c>
      <c r="P67" t="s">
        <v>1139</v>
      </c>
      <c r="Q67" t="s">
        <v>727</v>
      </c>
      <c r="R67" t="s">
        <v>1139</v>
      </c>
      <c r="S67" t="s">
        <v>24</v>
      </c>
      <c r="T67" t="s">
        <v>1582</v>
      </c>
      <c r="U67" t="s">
        <v>6</v>
      </c>
    </row>
    <row r="68" spans="1:21" x14ac:dyDescent="0.25">
      <c r="A68" t="s">
        <v>1278</v>
      </c>
      <c r="B68" t="s">
        <v>892</v>
      </c>
      <c r="C68" t="s">
        <v>486</v>
      </c>
      <c r="D68" t="s">
        <v>20</v>
      </c>
      <c r="E68" t="s">
        <v>20</v>
      </c>
      <c r="F68" t="s">
        <v>9</v>
      </c>
      <c r="G68">
        <v>34</v>
      </c>
      <c r="H68" t="s">
        <v>1751</v>
      </c>
      <c r="I68" t="s">
        <v>24</v>
      </c>
      <c r="J68" t="s">
        <v>487</v>
      </c>
      <c r="K68" s="1">
        <v>4.3978772648942002E-4</v>
      </c>
      <c r="L68" t="s">
        <v>2121</v>
      </c>
      <c r="M68" t="s">
        <v>738</v>
      </c>
      <c r="N68" t="s">
        <v>738</v>
      </c>
      <c r="O68" t="s">
        <v>738</v>
      </c>
      <c r="P68" t="s">
        <v>1139</v>
      </c>
      <c r="Q68" t="s">
        <v>727</v>
      </c>
      <c r="R68" t="s">
        <v>1139</v>
      </c>
      <c r="S68" t="s">
        <v>24</v>
      </c>
      <c r="T68" t="s">
        <v>1582</v>
      </c>
      <c r="U68" t="s">
        <v>1586</v>
      </c>
    </row>
    <row r="69" spans="1:21" x14ac:dyDescent="0.25">
      <c r="A69" t="s">
        <v>1279</v>
      </c>
      <c r="B69" t="s">
        <v>893</v>
      </c>
      <c r="C69" t="s">
        <v>25</v>
      </c>
      <c r="D69" t="s">
        <v>26</v>
      </c>
      <c r="E69" t="s">
        <v>26</v>
      </c>
      <c r="F69" t="s">
        <v>9</v>
      </c>
      <c r="G69">
        <v>48</v>
      </c>
      <c r="H69" t="s">
        <v>1752</v>
      </c>
      <c r="I69" t="s">
        <v>27</v>
      </c>
      <c r="J69" t="s">
        <v>28</v>
      </c>
      <c r="K69" s="1">
        <v>6.7887689832886098E-4</v>
      </c>
      <c r="L69" t="s">
        <v>2121</v>
      </c>
      <c r="M69" t="s">
        <v>740</v>
      </c>
      <c r="N69" t="s">
        <v>738</v>
      </c>
      <c r="O69" t="s">
        <v>739</v>
      </c>
      <c r="P69" t="s">
        <v>1139</v>
      </c>
      <c r="Q69" t="s">
        <v>727</v>
      </c>
      <c r="R69" t="s">
        <v>1139</v>
      </c>
      <c r="S69" t="s">
        <v>24</v>
      </c>
      <c r="T69" t="s">
        <v>1583</v>
      </c>
      <c r="U69" t="s">
        <v>1578</v>
      </c>
    </row>
    <row r="70" spans="1:21" x14ac:dyDescent="0.25">
      <c r="A70" t="s">
        <v>1281</v>
      </c>
      <c r="B70" t="s">
        <v>895</v>
      </c>
      <c r="C70" t="s">
        <v>687</v>
      </c>
      <c r="D70" t="s">
        <v>8</v>
      </c>
      <c r="E70" t="s">
        <v>8</v>
      </c>
      <c r="F70" t="s">
        <v>9</v>
      </c>
      <c r="G70">
        <v>67</v>
      </c>
      <c r="H70" t="s">
        <v>1755</v>
      </c>
      <c r="I70" t="s">
        <v>24</v>
      </c>
      <c r="J70" t="s">
        <v>688</v>
      </c>
      <c r="K70">
        <v>1.14768456574947E-3</v>
      </c>
      <c r="L70" t="s">
        <v>742</v>
      </c>
      <c r="M70" t="s">
        <v>738</v>
      </c>
      <c r="N70" t="s">
        <v>738</v>
      </c>
      <c r="O70" t="s">
        <v>739</v>
      </c>
      <c r="P70" t="s">
        <v>738</v>
      </c>
      <c r="Q70" t="s">
        <v>727</v>
      </c>
      <c r="R70" t="s">
        <v>1139</v>
      </c>
      <c r="S70" t="s">
        <v>24</v>
      </c>
      <c r="T70" t="s">
        <v>1583</v>
      </c>
      <c r="U70" t="s">
        <v>1578</v>
      </c>
    </row>
    <row r="71" spans="1:21" x14ac:dyDescent="0.25">
      <c r="A71" t="s">
        <v>1282</v>
      </c>
      <c r="B71" t="s">
        <v>896</v>
      </c>
      <c r="C71" t="s">
        <v>356</v>
      </c>
      <c r="D71" t="s">
        <v>6</v>
      </c>
      <c r="E71" t="s">
        <v>6</v>
      </c>
      <c r="F71" t="s">
        <v>9</v>
      </c>
      <c r="G71">
        <v>44</v>
      </c>
      <c r="H71" t="s">
        <v>1756</v>
      </c>
      <c r="I71" t="s">
        <v>24</v>
      </c>
      <c r="J71" t="s">
        <v>357</v>
      </c>
      <c r="K71" s="1">
        <v>8.2994028466788696E-4</v>
      </c>
      <c r="L71" t="s">
        <v>742</v>
      </c>
      <c r="M71" t="s">
        <v>738</v>
      </c>
      <c r="N71" t="s">
        <v>738</v>
      </c>
      <c r="O71" t="s">
        <v>738</v>
      </c>
      <c r="P71" t="s">
        <v>738</v>
      </c>
      <c r="Q71" t="s">
        <v>727</v>
      </c>
      <c r="R71" t="s">
        <v>1139</v>
      </c>
      <c r="S71" t="s">
        <v>24</v>
      </c>
      <c r="T71" t="s">
        <v>1582</v>
      </c>
      <c r="U71" t="s">
        <v>6</v>
      </c>
    </row>
    <row r="72" spans="1:21" x14ac:dyDescent="0.25">
      <c r="A72" t="s">
        <v>1283</v>
      </c>
      <c r="B72" t="s">
        <v>897</v>
      </c>
      <c r="C72" t="s">
        <v>414</v>
      </c>
      <c r="D72" t="s">
        <v>20</v>
      </c>
      <c r="E72" t="s">
        <v>20</v>
      </c>
      <c r="F72" t="s">
        <v>9</v>
      </c>
      <c r="G72">
        <v>54</v>
      </c>
      <c r="H72" t="s">
        <v>1757</v>
      </c>
      <c r="I72" t="s">
        <v>24</v>
      </c>
      <c r="J72" t="s">
        <v>415</v>
      </c>
      <c r="K72" s="1">
        <v>8.5066798580887696E-4</v>
      </c>
      <c r="L72" t="s">
        <v>2121</v>
      </c>
      <c r="M72" t="s">
        <v>738</v>
      </c>
      <c r="N72" t="s">
        <v>738</v>
      </c>
      <c r="O72" t="s">
        <v>738</v>
      </c>
      <c r="P72" t="s">
        <v>1139</v>
      </c>
      <c r="Q72" t="s">
        <v>727</v>
      </c>
      <c r="R72" t="s">
        <v>1139</v>
      </c>
      <c r="S72" t="s">
        <v>24</v>
      </c>
      <c r="T72" t="s">
        <v>1582</v>
      </c>
      <c r="U72" t="s">
        <v>1586</v>
      </c>
    </row>
    <row r="73" spans="1:21" x14ac:dyDescent="0.25">
      <c r="A73" t="s">
        <v>1284</v>
      </c>
      <c r="B73" t="s">
        <v>898</v>
      </c>
      <c r="C73" t="s">
        <v>692</v>
      </c>
      <c r="D73" t="s">
        <v>76</v>
      </c>
      <c r="E73" t="s">
        <v>76</v>
      </c>
      <c r="F73" t="s">
        <v>9</v>
      </c>
      <c r="G73">
        <v>97</v>
      </c>
      <c r="H73" t="s">
        <v>1758</v>
      </c>
      <c r="I73" t="s">
        <v>24</v>
      </c>
      <c r="J73" t="s">
        <v>693</v>
      </c>
      <c r="K73">
        <v>1.2426160216333301E-3</v>
      </c>
      <c r="L73" t="s">
        <v>2121</v>
      </c>
      <c r="M73" t="s">
        <v>738</v>
      </c>
      <c r="N73" t="s">
        <v>738</v>
      </c>
      <c r="O73" t="s">
        <v>738</v>
      </c>
      <c r="P73" t="s">
        <v>1139</v>
      </c>
      <c r="Q73" t="s">
        <v>727</v>
      </c>
      <c r="R73" t="s">
        <v>1139</v>
      </c>
      <c r="S73" t="s">
        <v>24</v>
      </c>
      <c r="T73" t="s">
        <v>1582</v>
      </c>
      <c r="U73" t="s">
        <v>6</v>
      </c>
    </row>
    <row r="74" spans="1:21" x14ac:dyDescent="0.25">
      <c r="A74" t="s">
        <v>1285</v>
      </c>
      <c r="B74" t="s">
        <v>899</v>
      </c>
      <c r="C74" t="s">
        <v>106</v>
      </c>
      <c r="D74" t="s">
        <v>20</v>
      </c>
      <c r="E74" t="s">
        <v>20</v>
      </c>
      <c r="F74" t="s">
        <v>9</v>
      </c>
      <c r="G74">
        <v>94</v>
      </c>
      <c r="H74" t="s">
        <v>1759</v>
      </c>
      <c r="I74" t="s">
        <v>24</v>
      </c>
      <c r="J74" t="s">
        <v>107</v>
      </c>
      <c r="K74">
        <v>1.04291589017707E-3</v>
      </c>
      <c r="L74" t="s">
        <v>2121</v>
      </c>
      <c r="M74" t="s">
        <v>738</v>
      </c>
      <c r="N74" t="s">
        <v>738</v>
      </c>
      <c r="O74" t="s">
        <v>738</v>
      </c>
      <c r="P74" t="s">
        <v>1139</v>
      </c>
      <c r="Q74" t="s">
        <v>727</v>
      </c>
      <c r="R74" t="s">
        <v>1139</v>
      </c>
      <c r="S74" t="s">
        <v>24</v>
      </c>
      <c r="T74" t="s">
        <v>1582</v>
      </c>
      <c r="U74" t="s">
        <v>6</v>
      </c>
    </row>
    <row r="75" spans="1:21" x14ac:dyDescent="0.25">
      <c r="A75" t="s">
        <v>1286</v>
      </c>
      <c r="B75" t="s">
        <v>900</v>
      </c>
      <c r="C75" t="s">
        <v>84</v>
      </c>
      <c r="D75" t="s">
        <v>6</v>
      </c>
      <c r="E75" t="s">
        <v>6</v>
      </c>
      <c r="F75" t="s">
        <v>9</v>
      </c>
      <c r="G75">
        <v>81</v>
      </c>
      <c r="H75" t="s">
        <v>1760</v>
      </c>
      <c r="I75" t="s">
        <v>24</v>
      </c>
      <c r="J75" t="s">
        <v>114</v>
      </c>
      <c r="K75" s="1">
        <v>9.5097806394828395E-4</v>
      </c>
      <c r="L75" t="s">
        <v>742</v>
      </c>
      <c r="M75" t="s">
        <v>738</v>
      </c>
      <c r="N75" t="s">
        <v>738</v>
      </c>
      <c r="O75" t="s">
        <v>738</v>
      </c>
      <c r="P75" t="s">
        <v>1139</v>
      </c>
      <c r="Q75" t="s">
        <v>727</v>
      </c>
      <c r="R75" t="s">
        <v>1139</v>
      </c>
      <c r="S75" t="s">
        <v>24</v>
      </c>
      <c r="T75" t="s">
        <v>1582</v>
      </c>
      <c r="U75" t="s">
        <v>1586</v>
      </c>
    </row>
    <row r="76" spans="1:21" x14ac:dyDescent="0.25">
      <c r="A76" t="s">
        <v>1287</v>
      </c>
      <c r="B76" t="s">
        <v>901</v>
      </c>
      <c r="C76" t="s">
        <v>222</v>
      </c>
      <c r="D76" t="s">
        <v>34</v>
      </c>
      <c r="E76" t="s">
        <v>34</v>
      </c>
      <c r="F76" t="s">
        <v>9</v>
      </c>
      <c r="G76">
        <v>44</v>
      </c>
      <c r="H76" t="s">
        <v>1761</v>
      </c>
      <c r="I76" t="s">
        <v>24</v>
      </c>
      <c r="J76" t="s">
        <v>1762</v>
      </c>
      <c r="K76" s="1">
        <v>6.1267621271329602E-4</v>
      </c>
      <c r="L76" t="s">
        <v>742</v>
      </c>
      <c r="M76" t="s">
        <v>738</v>
      </c>
      <c r="N76" t="s">
        <v>738</v>
      </c>
      <c r="O76" t="s">
        <v>738</v>
      </c>
      <c r="P76" t="s">
        <v>738</v>
      </c>
      <c r="Q76" t="s">
        <v>727</v>
      </c>
      <c r="R76" t="s">
        <v>1139</v>
      </c>
      <c r="S76" t="s">
        <v>24</v>
      </c>
      <c r="T76" t="s">
        <v>1582</v>
      </c>
      <c r="U76" t="s">
        <v>1586</v>
      </c>
    </row>
    <row r="77" spans="1:21" x14ac:dyDescent="0.25">
      <c r="A77" t="s">
        <v>1288</v>
      </c>
      <c r="B77" t="s">
        <v>902</v>
      </c>
      <c r="C77" t="s">
        <v>257</v>
      </c>
      <c r="D77" t="s">
        <v>52</v>
      </c>
      <c r="E77" t="s">
        <v>52</v>
      </c>
      <c r="F77" t="s">
        <v>9</v>
      </c>
      <c r="G77">
        <v>41</v>
      </c>
      <c r="H77" t="s">
        <v>1763</v>
      </c>
      <c r="I77" t="s">
        <v>24</v>
      </c>
      <c r="J77" t="s">
        <v>258</v>
      </c>
      <c r="K77" s="1">
        <v>5.4301772128673696E-4</v>
      </c>
      <c r="L77" t="s">
        <v>2121</v>
      </c>
      <c r="M77" t="s">
        <v>738</v>
      </c>
      <c r="N77" t="s">
        <v>738</v>
      </c>
      <c r="O77" t="s">
        <v>738</v>
      </c>
      <c r="P77" t="s">
        <v>1139</v>
      </c>
      <c r="Q77" t="s">
        <v>727</v>
      </c>
      <c r="R77" t="s">
        <v>1139</v>
      </c>
      <c r="S77" t="s">
        <v>24</v>
      </c>
      <c r="T77" t="s">
        <v>1582</v>
      </c>
      <c r="U77" t="s">
        <v>6</v>
      </c>
    </row>
    <row r="78" spans="1:21" x14ac:dyDescent="0.25">
      <c r="A78" t="s">
        <v>1289</v>
      </c>
      <c r="B78" t="s">
        <v>903</v>
      </c>
      <c r="C78" t="s">
        <v>658</v>
      </c>
      <c r="D78" t="s">
        <v>76</v>
      </c>
      <c r="E78" t="s">
        <v>76</v>
      </c>
      <c r="F78" t="s">
        <v>9</v>
      </c>
      <c r="G78">
        <v>72</v>
      </c>
      <c r="H78" t="s">
        <v>1764</v>
      </c>
      <c r="I78" t="s">
        <v>24</v>
      </c>
      <c r="J78" t="s">
        <v>659</v>
      </c>
      <c r="K78" s="1">
        <v>8.1384859619268695E-4</v>
      </c>
      <c r="L78" t="s">
        <v>2121</v>
      </c>
      <c r="M78" t="s">
        <v>738</v>
      </c>
      <c r="N78" t="s">
        <v>738</v>
      </c>
      <c r="O78" t="s">
        <v>738</v>
      </c>
      <c r="P78" t="s">
        <v>738</v>
      </c>
      <c r="Q78" t="s">
        <v>727</v>
      </c>
      <c r="R78" t="s">
        <v>1139</v>
      </c>
      <c r="S78" t="s">
        <v>24</v>
      </c>
      <c r="T78" t="s">
        <v>1582</v>
      </c>
      <c r="U78" t="s">
        <v>6</v>
      </c>
    </row>
    <row r="79" spans="1:21" x14ac:dyDescent="0.25">
      <c r="A79" t="s">
        <v>1290</v>
      </c>
      <c r="B79" t="s">
        <v>904</v>
      </c>
      <c r="C79" t="s">
        <v>272</v>
      </c>
      <c r="D79" t="s">
        <v>76</v>
      </c>
      <c r="E79" t="s">
        <v>76</v>
      </c>
      <c r="F79" t="s">
        <v>9</v>
      </c>
      <c r="G79">
        <v>112</v>
      </c>
      <c r="H79" t="s">
        <v>1765</v>
      </c>
      <c r="I79" t="s">
        <v>24</v>
      </c>
      <c r="J79" t="s">
        <v>273</v>
      </c>
      <c r="K79">
        <v>1.19551523867653E-3</v>
      </c>
      <c r="L79" t="s">
        <v>2121</v>
      </c>
      <c r="M79" t="s">
        <v>738</v>
      </c>
      <c r="N79" t="s">
        <v>738</v>
      </c>
      <c r="O79" t="s">
        <v>738</v>
      </c>
      <c r="P79" t="s">
        <v>738</v>
      </c>
      <c r="Q79" t="s">
        <v>727</v>
      </c>
      <c r="R79" t="s">
        <v>1139</v>
      </c>
      <c r="S79" t="s">
        <v>24</v>
      </c>
      <c r="T79" t="s">
        <v>1582</v>
      </c>
      <c r="U79" t="s">
        <v>6</v>
      </c>
    </row>
    <row r="80" spans="1:21" x14ac:dyDescent="0.25">
      <c r="A80" t="s">
        <v>1291</v>
      </c>
      <c r="B80" t="s">
        <v>905</v>
      </c>
      <c r="C80" t="s">
        <v>328</v>
      </c>
      <c r="D80" t="s">
        <v>275</v>
      </c>
      <c r="E80" t="s">
        <v>275</v>
      </c>
      <c r="F80" t="s">
        <v>9</v>
      </c>
      <c r="G80">
        <v>29</v>
      </c>
      <c r="H80" t="s">
        <v>1766</v>
      </c>
      <c r="I80" t="s">
        <v>329</v>
      </c>
      <c r="J80" t="s">
        <v>330</v>
      </c>
      <c r="K80" s="1">
        <v>4.0983604553222698E-4</v>
      </c>
      <c r="L80" t="s">
        <v>2121</v>
      </c>
      <c r="M80" t="s">
        <v>738</v>
      </c>
      <c r="N80" t="s">
        <v>738</v>
      </c>
      <c r="O80" t="s">
        <v>739</v>
      </c>
      <c r="P80" t="s">
        <v>1139</v>
      </c>
      <c r="Q80" t="s">
        <v>727</v>
      </c>
      <c r="R80" t="s">
        <v>1139</v>
      </c>
      <c r="S80" t="s">
        <v>24</v>
      </c>
      <c r="T80" t="s">
        <v>1583</v>
      </c>
      <c r="U80" t="s">
        <v>1578</v>
      </c>
    </row>
    <row r="81" spans="1:21" x14ac:dyDescent="0.25">
      <c r="A81" t="s">
        <v>1292</v>
      </c>
      <c r="B81" t="s">
        <v>906</v>
      </c>
      <c r="C81" t="s">
        <v>283</v>
      </c>
      <c r="D81" t="s">
        <v>20</v>
      </c>
      <c r="E81" t="s">
        <v>20</v>
      </c>
      <c r="F81" t="s">
        <v>9</v>
      </c>
      <c r="G81">
        <v>122</v>
      </c>
      <c r="H81" t="s">
        <v>1767</v>
      </c>
      <c r="I81" t="s">
        <v>24</v>
      </c>
      <c r="J81" t="s">
        <v>284</v>
      </c>
      <c r="K81">
        <v>1.26304861596561E-3</v>
      </c>
      <c r="L81" t="s">
        <v>2121</v>
      </c>
      <c r="M81" t="s">
        <v>738</v>
      </c>
      <c r="N81" t="s">
        <v>738</v>
      </c>
      <c r="O81" t="s">
        <v>740</v>
      </c>
      <c r="P81" t="s">
        <v>1139</v>
      </c>
      <c r="Q81" t="s">
        <v>727</v>
      </c>
      <c r="R81" t="s">
        <v>1139</v>
      </c>
      <c r="S81" t="s">
        <v>24</v>
      </c>
      <c r="T81" t="s">
        <v>1583</v>
      </c>
      <c r="U81" t="s">
        <v>6</v>
      </c>
    </row>
    <row r="82" spans="1:21" x14ac:dyDescent="0.25">
      <c r="A82" t="s">
        <v>1293</v>
      </c>
      <c r="B82" t="s">
        <v>907</v>
      </c>
      <c r="C82" t="s">
        <v>428</v>
      </c>
      <c r="D82" t="s">
        <v>76</v>
      </c>
      <c r="E82" t="s">
        <v>76</v>
      </c>
      <c r="F82" t="s">
        <v>9</v>
      </c>
      <c r="G82">
        <v>68</v>
      </c>
      <c r="H82" t="s">
        <v>1768</v>
      </c>
      <c r="I82" t="s">
        <v>24</v>
      </c>
      <c r="J82" t="s">
        <v>429</v>
      </c>
      <c r="K82" s="1">
        <v>8.3590964811983896E-4</v>
      </c>
      <c r="L82" t="s">
        <v>2121</v>
      </c>
      <c r="M82" t="s">
        <v>738</v>
      </c>
      <c r="N82" t="s">
        <v>738</v>
      </c>
      <c r="O82" t="s">
        <v>740</v>
      </c>
      <c r="P82" t="s">
        <v>738</v>
      </c>
      <c r="Q82" t="s">
        <v>727</v>
      </c>
      <c r="R82" t="s">
        <v>1139</v>
      </c>
      <c r="S82" t="s">
        <v>24</v>
      </c>
      <c r="T82" t="s">
        <v>1583</v>
      </c>
      <c r="U82" t="s">
        <v>6</v>
      </c>
    </row>
    <row r="83" spans="1:21" x14ac:dyDescent="0.25">
      <c r="A83" t="s">
        <v>1294</v>
      </c>
      <c r="B83" t="s">
        <v>908</v>
      </c>
      <c r="C83" t="s">
        <v>274</v>
      </c>
      <c r="D83" t="s">
        <v>275</v>
      </c>
      <c r="E83" t="s">
        <v>275</v>
      </c>
      <c r="F83" t="s">
        <v>9</v>
      </c>
      <c r="G83">
        <v>9</v>
      </c>
      <c r="H83" t="s">
        <v>1769</v>
      </c>
      <c r="I83" t="s">
        <v>276</v>
      </c>
      <c r="J83" t="s">
        <v>277</v>
      </c>
      <c r="K83" s="1">
        <v>2.1028843500315699E-4</v>
      </c>
      <c r="L83" t="s">
        <v>742</v>
      </c>
      <c r="M83" t="s">
        <v>740</v>
      </c>
      <c r="N83" t="s">
        <v>738</v>
      </c>
      <c r="O83" t="s">
        <v>739</v>
      </c>
      <c r="P83" t="s">
        <v>1139</v>
      </c>
      <c r="Q83" t="s">
        <v>727</v>
      </c>
      <c r="R83" t="s">
        <v>1139</v>
      </c>
      <c r="S83" t="s">
        <v>24</v>
      </c>
      <c r="T83" t="s">
        <v>1583</v>
      </c>
      <c r="U83" t="s">
        <v>1578</v>
      </c>
    </row>
    <row r="84" spans="1:21" x14ac:dyDescent="0.25">
      <c r="A84" t="s">
        <v>1295</v>
      </c>
      <c r="B84" t="s">
        <v>909</v>
      </c>
      <c r="C84" t="s">
        <v>499</v>
      </c>
      <c r="D84" t="s">
        <v>45</v>
      </c>
      <c r="E84" t="s">
        <v>45</v>
      </c>
      <c r="F84" t="s">
        <v>9</v>
      </c>
      <c r="G84">
        <v>89</v>
      </c>
      <c r="H84" t="s">
        <v>1770</v>
      </c>
      <c r="I84" t="s">
        <v>24</v>
      </c>
      <c r="J84" t="s">
        <v>1771</v>
      </c>
      <c r="K84">
        <v>1.0018887702422201E-3</v>
      </c>
      <c r="L84" t="s">
        <v>2121</v>
      </c>
      <c r="M84" t="s">
        <v>738</v>
      </c>
      <c r="N84" t="s">
        <v>738</v>
      </c>
      <c r="O84" t="s">
        <v>740</v>
      </c>
      <c r="P84" t="s">
        <v>738</v>
      </c>
      <c r="Q84" t="s">
        <v>727</v>
      </c>
      <c r="R84" t="s">
        <v>1139</v>
      </c>
      <c r="S84" t="s">
        <v>24</v>
      </c>
      <c r="T84" t="s">
        <v>1583</v>
      </c>
      <c r="U84" t="s">
        <v>6</v>
      </c>
    </row>
    <row r="85" spans="1:21" x14ac:dyDescent="0.25">
      <c r="A85" t="s">
        <v>1296</v>
      </c>
      <c r="B85" t="s">
        <v>910</v>
      </c>
      <c r="C85" t="s">
        <v>493</v>
      </c>
      <c r="D85" t="s">
        <v>76</v>
      </c>
      <c r="E85" t="s">
        <v>76</v>
      </c>
      <c r="F85" t="s">
        <v>9</v>
      </c>
      <c r="G85">
        <v>59</v>
      </c>
      <c r="H85" t="s">
        <v>1772</v>
      </c>
      <c r="I85" t="s">
        <v>24</v>
      </c>
      <c r="J85" t="s">
        <v>494</v>
      </c>
      <c r="K85" s="1">
        <v>6.5524768056809404E-4</v>
      </c>
      <c r="L85" t="s">
        <v>2121</v>
      </c>
      <c r="M85" t="s">
        <v>738</v>
      </c>
      <c r="N85" t="s">
        <v>738</v>
      </c>
      <c r="O85" t="s">
        <v>738</v>
      </c>
      <c r="P85" t="s">
        <v>738</v>
      </c>
      <c r="Q85" t="s">
        <v>727</v>
      </c>
      <c r="R85" t="s">
        <v>1139</v>
      </c>
      <c r="S85" t="s">
        <v>24</v>
      </c>
      <c r="T85" t="s">
        <v>1582</v>
      </c>
      <c r="U85" t="s">
        <v>6</v>
      </c>
    </row>
    <row r="86" spans="1:21" x14ac:dyDescent="0.25">
      <c r="A86" t="s">
        <v>1297</v>
      </c>
      <c r="B86" t="s">
        <v>911</v>
      </c>
      <c r="C86" t="s">
        <v>317</v>
      </c>
      <c r="D86" t="s">
        <v>26</v>
      </c>
      <c r="E86" t="s">
        <v>26</v>
      </c>
      <c r="F86" t="s">
        <v>9</v>
      </c>
      <c r="G86">
        <v>45</v>
      </c>
      <c r="H86" t="s">
        <v>1773</v>
      </c>
      <c r="I86" t="s">
        <v>1774</v>
      </c>
      <c r="J86" t="s">
        <v>318</v>
      </c>
      <c r="K86" s="1">
        <v>5.0514391215574503E-4</v>
      </c>
      <c r="L86" t="s">
        <v>2121</v>
      </c>
      <c r="M86" t="s">
        <v>738</v>
      </c>
      <c r="N86" t="s">
        <v>738</v>
      </c>
      <c r="O86" t="s">
        <v>739</v>
      </c>
      <c r="P86" t="s">
        <v>1139</v>
      </c>
      <c r="Q86" t="s">
        <v>727</v>
      </c>
      <c r="R86" t="s">
        <v>1139</v>
      </c>
      <c r="S86" t="s">
        <v>24</v>
      </c>
      <c r="T86" t="s">
        <v>1583</v>
      </c>
      <c r="U86" t="s">
        <v>1578</v>
      </c>
    </row>
    <row r="87" spans="1:21" x14ac:dyDescent="0.25">
      <c r="A87" t="s">
        <v>1298</v>
      </c>
      <c r="B87" t="s">
        <v>912</v>
      </c>
      <c r="C87" t="s">
        <v>326</v>
      </c>
      <c r="D87" t="s">
        <v>26</v>
      </c>
      <c r="E87" t="s">
        <v>26</v>
      </c>
      <c r="F87" t="s">
        <v>9</v>
      </c>
      <c r="G87">
        <v>72</v>
      </c>
      <c r="H87" t="s">
        <v>1775</v>
      </c>
      <c r="I87" t="s">
        <v>24</v>
      </c>
      <c r="J87" t="s">
        <v>327</v>
      </c>
      <c r="K87" s="1">
        <v>8.4262360458806096E-4</v>
      </c>
      <c r="L87" t="s">
        <v>2121</v>
      </c>
      <c r="M87" t="s">
        <v>738</v>
      </c>
      <c r="N87" t="s">
        <v>738</v>
      </c>
      <c r="O87" t="s">
        <v>738</v>
      </c>
      <c r="P87" t="s">
        <v>1139</v>
      </c>
      <c r="Q87" t="s">
        <v>727</v>
      </c>
      <c r="R87" t="s">
        <v>1139</v>
      </c>
      <c r="S87" t="s">
        <v>24</v>
      </c>
      <c r="T87" t="s">
        <v>1582</v>
      </c>
      <c r="U87" t="s">
        <v>1586</v>
      </c>
    </row>
    <row r="88" spans="1:21" x14ac:dyDescent="0.25">
      <c r="A88" t="s">
        <v>1299</v>
      </c>
      <c r="B88" t="s">
        <v>913</v>
      </c>
      <c r="C88" t="s">
        <v>36</v>
      </c>
      <c r="D88" t="s">
        <v>26</v>
      </c>
      <c r="E88" t="s">
        <v>26</v>
      </c>
      <c r="F88" t="s">
        <v>9</v>
      </c>
      <c r="G88">
        <v>93</v>
      </c>
      <c r="H88" t="s">
        <v>1776</v>
      </c>
      <c r="I88" t="s">
        <v>24</v>
      </c>
      <c r="J88" t="s">
        <v>37</v>
      </c>
      <c r="K88">
        <v>1.0574589654539801E-3</v>
      </c>
      <c r="L88" t="s">
        <v>2121</v>
      </c>
      <c r="M88" t="s">
        <v>738</v>
      </c>
      <c r="N88" t="s">
        <v>738</v>
      </c>
      <c r="O88" t="s">
        <v>738</v>
      </c>
      <c r="P88" t="s">
        <v>1139</v>
      </c>
      <c r="Q88" t="s">
        <v>727</v>
      </c>
      <c r="R88" t="s">
        <v>1139</v>
      </c>
      <c r="S88" t="s">
        <v>24</v>
      </c>
      <c r="T88" t="s">
        <v>1582</v>
      </c>
      <c r="U88" t="s">
        <v>1578</v>
      </c>
    </row>
    <row r="89" spans="1:21" x14ac:dyDescent="0.25">
      <c r="A89" t="s">
        <v>1302</v>
      </c>
      <c r="B89" t="s">
        <v>916</v>
      </c>
      <c r="C89" t="s">
        <v>576</v>
      </c>
      <c r="D89" t="s">
        <v>20</v>
      </c>
      <c r="E89" t="s">
        <v>20</v>
      </c>
      <c r="F89" t="s">
        <v>9</v>
      </c>
      <c r="G89">
        <v>133</v>
      </c>
      <c r="H89" t="s">
        <v>1781</v>
      </c>
      <c r="I89" t="s">
        <v>24</v>
      </c>
      <c r="J89" t="s">
        <v>577</v>
      </c>
      <c r="K89">
        <v>1.40304071613079E-3</v>
      </c>
      <c r="L89" t="s">
        <v>2121</v>
      </c>
      <c r="M89" t="s">
        <v>738</v>
      </c>
      <c r="N89" t="s">
        <v>738</v>
      </c>
      <c r="O89" t="s">
        <v>738</v>
      </c>
      <c r="P89" t="s">
        <v>738</v>
      </c>
      <c r="Q89" t="s">
        <v>727</v>
      </c>
      <c r="R89" t="s">
        <v>1139</v>
      </c>
      <c r="S89" t="s">
        <v>24</v>
      </c>
      <c r="T89" t="s">
        <v>1582</v>
      </c>
      <c r="U89" t="s">
        <v>6</v>
      </c>
    </row>
    <row r="90" spans="1:21" x14ac:dyDescent="0.25">
      <c r="A90" t="s">
        <v>1303</v>
      </c>
      <c r="B90" t="s">
        <v>917</v>
      </c>
      <c r="C90" t="s">
        <v>281</v>
      </c>
      <c r="D90" t="s">
        <v>20</v>
      </c>
      <c r="E90" t="s">
        <v>20</v>
      </c>
      <c r="F90" t="s">
        <v>9</v>
      </c>
      <c r="G90">
        <v>99</v>
      </c>
      <c r="H90" t="s">
        <v>1782</v>
      </c>
      <c r="I90" t="s">
        <v>24</v>
      </c>
      <c r="J90" t="s">
        <v>282</v>
      </c>
      <c r="K90">
        <v>1.15039061692503E-3</v>
      </c>
      <c r="L90" t="s">
        <v>2121</v>
      </c>
      <c r="M90" t="s">
        <v>738</v>
      </c>
      <c r="N90" t="s">
        <v>738</v>
      </c>
      <c r="O90" t="s">
        <v>738</v>
      </c>
      <c r="P90" t="s">
        <v>738</v>
      </c>
      <c r="Q90" t="s">
        <v>727</v>
      </c>
      <c r="R90" t="s">
        <v>1139</v>
      </c>
      <c r="S90" t="s">
        <v>24</v>
      </c>
      <c r="T90" t="s">
        <v>1582</v>
      </c>
      <c r="U90" t="s">
        <v>6</v>
      </c>
    </row>
    <row r="91" spans="1:21" x14ac:dyDescent="0.25">
      <c r="A91" t="s">
        <v>1304</v>
      </c>
      <c r="B91" t="s">
        <v>918</v>
      </c>
      <c r="C91" t="s">
        <v>481</v>
      </c>
      <c r="D91" t="s">
        <v>20</v>
      </c>
      <c r="E91" t="s">
        <v>20</v>
      </c>
      <c r="F91" t="s">
        <v>9</v>
      </c>
      <c r="G91">
        <v>113</v>
      </c>
      <c r="H91" t="s">
        <v>1783</v>
      </c>
      <c r="I91" t="s">
        <v>24</v>
      </c>
      <c r="J91" t="s">
        <v>482</v>
      </c>
      <c r="K91">
        <v>1.24797613458589E-3</v>
      </c>
      <c r="L91" t="s">
        <v>2121</v>
      </c>
      <c r="M91" t="s">
        <v>738</v>
      </c>
      <c r="N91" t="s">
        <v>738</v>
      </c>
      <c r="O91" t="s">
        <v>738</v>
      </c>
      <c r="P91" t="s">
        <v>1139</v>
      </c>
      <c r="Q91" t="s">
        <v>727</v>
      </c>
      <c r="R91" t="s">
        <v>1139</v>
      </c>
      <c r="S91" t="s">
        <v>24</v>
      </c>
      <c r="T91" t="s">
        <v>1582</v>
      </c>
      <c r="U91" t="s">
        <v>6</v>
      </c>
    </row>
    <row r="92" spans="1:21" x14ac:dyDescent="0.25">
      <c r="A92" t="s">
        <v>1305</v>
      </c>
      <c r="B92" t="s">
        <v>919</v>
      </c>
      <c r="C92" t="s">
        <v>488</v>
      </c>
      <c r="D92" t="s">
        <v>20</v>
      </c>
      <c r="E92" t="s">
        <v>20</v>
      </c>
      <c r="F92" t="s">
        <v>9</v>
      </c>
      <c r="G92">
        <v>13</v>
      </c>
      <c r="H92" t="s">
        <v>1784</v>
      </c>
      <c r="I92" t="s">
        <v>24</v>
      </c>
      <c r="J92" t="s">
        <v>489</v>
      </c>
      <c r="K92" s="1">
        <v>3.0396391541802603E-4</v>
      </c>
      <c r="L92" t="s">
        <v>2121</v>
      </c>
      <c r="M92" t="s">
        <v>738</v>
      </c>
      <c r="N92" t="s">
        <v>738</v>
      </c>
      <c r="O92" t="s">
        <v>738</v>
      </c>
      <c r="P92" t="s">
        <v>1139</v>
      </c>
      <c r="Q92" t="s">
        <v>727</v>
      </c>
      <c r="R92" t="s">
        <v>1139</v>
      </c>
      <c r="S92" t="s">
        <v>24</v>
      </c>
      <c r="T92" t="s">
        <v>1582</v>
      </c>
      <c r="U92" t="s">
        <v>6</v>
      </c>
    </row>
    <row r="93" spans="1:21" x14ac:dyDescent="0.25">
      <c r="A93" t="s">
        <v>1306</v>
      </c>
      <c r="B93" t="s">
        <v>920</v>
      </c>
      <c r="C93" t="s">
        <v>512</v>
      </c>
      <c r="D93" t="s">
        <v>20</v>
      </c>
      <c r="E93" t="s">
        <v>20</v>
      </c>
      <c r="F93" t="s">
        <v>9</v>
      </c>
      <c r="G93">
        <v>14</v>
      </c>
      <c r="H93" t="s">
        <v>1785</v>
      </c>
      <c r="I93" t="s">
        <v>24</v>
      </c>
      <c r="J93" t="s">
        <v>513</v>
      </c>
      <c r="K93" s="1">
        <v>2.8281251846780798E-4</v>
      </c>
      <c r="L93" t="s">
        <v>2121</v>
      </c>
      <c r="M93" t="s">
        <v>738</v>
      </c>
      <c r="N93" t="s">
        <v>738</v>
      </c>
      <c r="O93" t="s">
        <v>738</v>
      </c>
      <c r="P93" t="s">
        <v>1139</v>
      </c>
      <c r="Q93" t="s">
        <v>727</v>
      </c>
      <c r="R93" t="s">
        <v>1139</v>
      </c>
      <c r="S93" t="s">
        <v>24</v>
      </c>
      <c r="T93" t="s">
        <v>1582</v>
      </c>
      <c r="U93" t="s">
        <v>6</v>
      </c>
    </row>
    <row r="94" spans="1:21" x14ac:dyDescent="0.25">
      <c r="A94" t="s">
        <v>1307</v>
      </c>
      <c r="B94" t="s">
        <v>921</v>
      </c>
      <c r="C94" t="s">
        <v>161</v>
      </c>
      <c r="D94" t="s">
        <v>34</v>
      </c>
      <c r="E94" t="s">
        <v>34</v>
      </c>
      <c r="F94" t="s">
        <v>9</v>
      </c>
      <c r="G94">
        <v>100</v>
      </c>
      <c r="H94" t="s">
        <v>1786</v>
      </c>
      <c r="I94" t="s">
        <v>24</v>
      </c>
      <c r="J94" t="s">
        <v>162</v>
      </c>
      <c r="K94">
        <v>1.36043857686021E-3</v>
      </c>
      <c r="L94" t="s">
        <v>2121</v>
      </c>
      <c r="M94" t="s">
        <v>738</v>
      </c>
      <c r="N94" t="s">
        <v>738</v>
      </c>
      <c r="O94" t="s">
        <v>738</v>
      </c>
      <c r="P94" t="s">
        <v>738</v>
      </c>
      <c r="Q94" t="s">
        <v>727</v>
      </c>
      <c r="R94" t="s">
        <v>1139</v>
      </c>
      <c r="S94" t="s">
        <v>24</v>
      </c>
      <c r="T94" t="s">
        <v>1582</v>
      </c>
      <c r="U94" t="s">
        <v>6</v>
      </c>
    </row>
    <row r="95" spans="1:21" x14ac:dyDescent="0.25">
      <c r="A95" t="s">
        <v>1308</v>
      </c>
      <c r="B95" t="s">
        <v>922</v>
      </c>
      <c r="C95" t="s">
        <v>702</v>
      </c>
      <c r="D95" t="s">
        <v>20</v>
      </c>
      <c r="E95" t="s">
        <v>20</v>
      </c>
      <c r="F95" t="s">
        <v>9</v>
      </c>
      <c r="G95">
        <v>64</v>
      </c>
      <c r="H95" t="s">
        <v>1787</v>
      </c>
      <c r="I95" t="s">
        <v>24</v>
      </c>
      <c r="J95" t="s">
        <v>703</v>
      </c>
      <c r="K95" s="1">
        <v>8.2756537006491702E-4</v>
      </c>
      <c r="L95" t="s">
        <v>2121</v>
      </c>
      <c r="M95" t="s">
        <v>738</v>
      </c>
      <c r="N95" t="s">
        <v>738</v>
      </c>
      <c r="O95" t="s">
        <v>738</v>
      </c>
      <c r="P95" t="s">
        <v>1139</v>
      </c>
      <c r="Q95" t="s">
        <v>727</v>
      </c>
      <c r="R95" t="s">
        <v>1139</v>
      </c>
      <c r="S95" t="s">
        <v>24</v>
      </c>
      <c r="T95" t="s">
        <v>1582</v>
      </c>
      <c r="U95" t="s">
        <v>1586</v>
      </c>
    </row>
    <row r="96" spans="1:21" x14ac:dyDescent="0.25">
      <c r="A96" t="s">
        <v>1309</v>
      </c>
      <c r="B96" t="s">
        <v>923</v>
      </c>
      <c r="C96" t="s">
        <v>1788</v>
      </c>
      <c r="D96" t="s">
        <v>20</v>
      </c>
      <c r="E96" t="s">
        <v>20</v>
      </c>
      <c r="F96" t="s">
        <v>9</v>
      </c>
      <c r="G96">
        <v>19</v>
      </c>
      <c r="H96" t="s">
        <v>1789</v>
      </c>
      <c r="I96" t="s">
        <v>1790</v>
      </c>
      <c r="J96" t="s">
        <v>142</v>
      </c>
      <c r="K96" s="1">
        <v>3.43148427509617E-4</v>
      </c>
      <c r="L96" t="s">
        <v>2121</v>
      </c>
      <c r="M96" t="s">
        <v>738</v>
      </c>
      <c r="N96" t="s">
        <v>738</v>
      </c>
      <c r="O96" t="s">
        <v>738</v>
      </c>
      <c r="P96" t="s">
        <v>1139</v>
      </c>
      <c r="Q96" t="s">
        <v>727</v>
      </c>
      <c r="R96" t="s">
        <v>1139</v>
      </c>
      <c r="S96" t="s">
        <v>1584</v>
      </c>
      <c r="T96" t="s">
        <v>1582</v>
      </c>
      <c r="U96" t="s">
        <v>6</v>
      </c>
    </row>
    <row r="97" spans="1:21" x14ac:dyDescent="0.25">
      <c r="A97" t="s">
        <v>1310</v>
      </c>
      <c r="B97" t="s">
        <v>924</v>
      </c>
      <c r="C97" t="s">
        <v>1791</v>
      </c>
      <c r="D97" t="s">
        <v>20</v>
      </c>
      <c r="E97" t="s">
        <v>20</v>
      </c>
      <c r="F97" t="s">
        <v>9</v>
      </c>
      <c r="G97">
        <v>72</v>
      </c>
      <c r="H97" t="s">
        <v>1792</v>
      </c>
      <c r="I97" t="s">
        <v>1793</v>
      </c>
      <c r="J97" t="s">
        <v>299</v>
      </c>
      <c r="K97" s="1">
        <v>8.4834917482863104E-4</v>
      </c>
      <c r="L97" t="s">
        <v>2121</v>
      </c>
      <c r="M97" t="s">
        <v>738</v>
      </c>
      <c r="N97" t="s">
        <v>738</v>
      </c>
      <c r="O97" t="s">
        <v>738</v>
      </c>
      <c r="P97" t="s">
        <v>1139</v>
      </c>
      <c r="Q97" t="s">
        <v>727</v>
      </c>
      <c r="R97" t="s">
        <v>1139</v>
      </c>
      <c r="S97" t="s">
        <v>1584</v>
      </c>
      <c r="T97" t="s">
        <v>1582</v>
      </c>
      <c r="U97" t="s">
        <v>6</v>
      </c>
    </row>
    <row r="98" spans="1:21" x14ac:dyDescent="0.25">
      <c r="A98" t="s">
        <v>1311</v>
      </c>
      <c r="B98" t="s">
        <v>925</v>
      </c>
      <c r="C98" t="s">
        <v>1794</v>
      </c>
      <c r="D98" t="s">
        <v>20</v>
      </c>
      <c r="E98" t="s">
        <v>20</v>
      </c>
      <c r="F98" t="s">
        <v>9</v>
      </c>
      <c r="G98">
        <v>62</v>
      </c>
      <c r="H98" t="s">
        <v>1795</v>
      </c>
      <c r="I98" t="s">
        <v>1796</v>
      </c>
      <c r="J98" t="s">
        <v>506</v>
      </c>
      <c r="K98" s="1">
        <v>8.8751780233801297E-4</v>
      </c>
      <c r="L98" t="s">
        <v>2121</v>
      </c>
      <c r="M98" t="s">
        <v>738</v>
      </c>
      <c r="N98" t="s">
        <v>738</v>
      </c>
      <c r="O98" t="s">
        <v>738</v>
      </c>
      <c r="P98" t="s">
        <v>1139</v>
      </c>
      <c r="Q98" t="s">
        <v>727</v>
      </c>
      <c r="R98" t="s">
        <v>1139</v>
      </c>
      <c r="S98" t="s">
        <v>1584</v>
      </c>
      <c r="T98" t="s">
        <v>1582</v>
      </c>
      <c r="U98" t="s">
        <v>6</v>
      </c>
    </row>
    <row r="99" spans="1:21" x14ac:dyDescent="0.25">
      <c r="A99" t="s">
        <v>1312</v>
      </c>
      <c r="B99" t="s">
        <v>926</v>
      </c>
      <c r="C99" t="s">
        <v>1797</v>
      </c>
      <c r="D99" t="s">
        <v>20</v>
      </c>
      <c r="E99" t="s">
        <v>20</v>
      </c>
      <c r="F99" t="s">
        <v>9</v>
      </c>
      <c r="G99">
        <v>18</v>
      </c>
      <c r="H99" t="s">
        <v>1798</v>
      </c>
      <c r="I99" t="s">
        <v>1799</v>
      </c>
      <c r="J99" t="s">
        <v>152</v>
      </c>
      <c r="K99" s="1">
        <v>3.6191090784032701E-4</v>
      </c>
      <c r="L99" t="s">
        <v>2121</v>
      </c>
      <c r="M99" t="s">
        <v>738</v>
      </c>
      <c r="N99" t="s">
        <v>738</v>
      </c>
      <c r="O99" t="s">
        <v>738</v>
      </c>
      <c r="P99" t="s">
        <v>1139</v>
      </c>
      <c r="Q99" t="s">
        <v>727</v>
      </c>
      <c r="R99" t="s">
        <v>1139</v>
      </c>
      <c r="S99" t="s">
        <v>1584</v>
      </c>
      <c r="T99" t="s">
        <v>1582</v>
      </c>
      <c r="U99" t="s">
        <v>6</v>
      </c>
    </row>
    <row r="100" spans="1:21" x14ac:dyDescent="0.25">
      <c r="A100" t="s">
        <v>1313</v>
      </c>
      <c r="B100" t="s">
        <v>927</v>
      </c>
      <c r="C100" t="s">
        <v>1800</v>
      </c>
      <c r="D100" t="s">
        <v>20</v>
      </c>
      <c r="E100" t="s">
        <v>20</v>
      </c>
      <c r="F100" t="s">
        <v>9</v>
      </c>
      <c r="G100">
        <v>14</v>
      </c>
      <c r="H100" t="s">
        <v>1801</v>
      </c>
      <c r="I100" t="s">
        <v>1802</v>
      </c>
      <c r="J100" t="s">
        <v>519</v>
      </c>
      <c r="K100" s="1">
        <v>3.5531302759778002E-4</v>
      </c>
      <c r="L100" t="s">
        <v>2121</v>
      </c>
      <c r="M100" t="s">
        <v>738</v>
      </c>
      <c r="N100" t="s">
        <v>738</v>
      </c>
      <c r="O100" t="s">
        <v>738</v>
      </c>
      <c r="P100" t="s">
        <v>1139</v>
      </c>
      <c r="Q100" t="s">
        <v>727</v>
      </c>
      <c r="R100" t="s">
        <v>1139</v>
      </c>
      <c r="S100" t="s">
        <v>1584</v>
      </c>
      <c r="T100" t="s">
        <v>1582</v>
      </c>
      <c r="U100" t="s">
        <v>6</v>
      </c>
    </row>
    <row r="101" spans="1:21" x14ac:dyDescent="0.25">
      <c r="A101" t="s">
        <v>1314</v>
      </c>
      <c r="B101" t="s">
        <v>928</v>
      </c>
      <c r="C101" t="s">
        <v>1803</v>
      </c>
      <c r="D101" t="s">
        <v>20</v>
      </c>
      <c r="E101" t="s">
        <v>20</v>
      </c>
      <c r="F101" t="s">
        <v>9</v>
      </c>
      <c r="G101">
        <v>55</v>
      </c>
      <c r="H101" t="s">
        <v>1804</v>
      </c>
      <c r="I101" t="s">
        <v>1805</v>
      </c>
      <c r="J101" t="s">
        <v>314</v>
      </c>
      <c r="K101" s="1">
        <v>8.2973874413545703E-4</v>
      </c>
      <c r="L101" t="s">
        <v>2121</v>
      </c>
      <c r="M101" t="s">
        <v>738</v>
      </c>
      <c r="N101" t="s">
        <v>738</v>
      </c>
      <c r="O101" t="s">
        <v>738</v>
      </c>
      <c r="P101" t="s">
        <v>738</v>
      </c>
      <c r="Q101" t="s">
        <v>727</v>
      </c>
      <c r="R101" t="s">
        <v>1139</v>
      </c>
      <c r="S101" t="s">
        <v>1584</v>
      </c>
      <c r="T101" t="s">
        <v>1582</v>
      </c>
      <c r="U101" t="s">
        <v>6</v>
      </c>
    </row>
    <row r="102" spans="1:21" x14ac:dyDescent="0.25">
      <c r="A102" t="s">
        <v>1315</v>
      </c>
      <c r="B102" t="s">
        <v>929</v>
      </c>
      <c r="C102" t="s">
        <v>1806</v>
      </c>
      <c r="D102" t="s">
        <v>20</v>
      </c>
      <c r="E102" t="s">
        <v>20</v>
      </c>
      <c r="F102" t="s">
        <v>9</v>
      </c>
      <c r="G102">
        <v>94</v>
      </c>
      <c r="H102" t="s">
        <v>1807</v>
      </c>
      <c r="I102" t="s">
        <v>1808</v>
      </c>
      <c r="J102" t="s">
        <v>647</v>
      </c>
      <c r="K102">
        <v>1.3375256988458499E-3</v>
      </c>
      <c r="L102" t="s">
        <v>2121</v>
      </c>
      <c r="M102" t="s">
        <v>739</v>
      </c>
      <c r="N102" t="s">
        <v>738</v>
      </c>
      <c r="O102" t="s">
        <v>740</v>
      </c>
      <c r="P102" t="s">
        <v>738</v>
      </c>
      <c r="Q102" t="s">
        <v>727</v>
      </c>
      <c r="R102" t="s">
        <v>1139</v>
      </c>
      <c r="S102" t="s">
        <v>1584</v>
      </c>
      <c r="T102" t="s">
        <v>1583</v>
      </c>
      <c r="U102" t="s">
        <v>6</v>
      </c>
    </row>
    <row r="103" spans="1:21" x14ac:dyDescent="0.25">
      <c r="A103" t="s">
        <v>1316</v>
      </c>
      <c r="B103" t="s">
        <v>930</v>
      </c>
      <c r="C103" t="s">
        <v>1809</v>
      </c>
      <c r="D103" t="s">
        <v>20</v>
      </c>
      <c r="E103" t="s">
        <v>20</v>
      </c>
      <c r="F103" t="s">
        <v>9</v>
      </c>
      <c r="G103">
        <v>62</v>
      </c>
      <c r="H103" t="s">
        <v>1810</v>
      </c>
      <c r="I103" t="s">
        <v>1811</v>
      </c>
      <c r="J103" t="s">
        <v>722</v>
      </c>
      <c r="K103" s="1">
        <v>8.79154733523438E-4</v>
      </c>
      <c r="L103" t="s">
        <v>2121</v>
      </c>
      <c r="M103" t="s">
        <v>738</v>
      </c>
      <c r="N103" t="s">
        <v>738</v>
      </c>
      <c r="O103" t="s">
        <v>738</v>
      </c>
      <c r="P103" t="s">
        <v>1139</v>
      </c>
      <c r="Q103" t="s">
        <v>727</v>
      </c>
      <c r="R103" t="s">
        <v>1139</v>
      </c>
      <c r="S103" t="s">
        <v>1584</v>
      </c>
      <c r="T103" t="s">
        <v>1582</v>
      </c>
      <c r="U103" t="s">
        <v>6</v>
      </c>
    </row>
    <row r="104" spans="1:21" x14ac:dyDescent="0.25">
      <c r="A104" t="s">
        <v>1317</v>
      </c>
      <c r="B104" t="s">
        <v>931</v>
      </c>
      <c r="C104" t="s">
        <v>1812</v>
      </c>
      <c r="D104" t="s">
        <v>20</v>
      </c>
      <c r="E104" t="s">
        <v>20</v>
      </c>
      <c r="F104" t="s">
        <v>9</v>
      </c>
      <c r="G104">
        <v>48</v>
      </c>
      <c r="H104" t="s">
        <v>1813</v>
      </c>
      <c r="I104" t="s">
        <v>1814</v>
      </c>
      <c r="J104" t="s">
        <v>153</v>
      </c>
      <c r="K104" s="1">
        <v>6.8375905236185697E-4</v>
      </c>
      <c r="L104" t="s">
        <v>2121</v>
      </c>
      <c r="M104" t="s">
        <v>738</v>
      </c>
      <c r="N104" t="s">
        <v>738</v>
      </c>
      <c r="O104" t="s">
        <v>738</v>
      </c>
      <c r="P104" t="s">
        <v>1139</v>
      </c>
      <c r="Q104" t="s">
        <v>727</v>
      </c>
      <c r="R104" t="s">
        <v>1139</v>
      </c>
      <c r="S104" t="s">
        <v>1584</v>
      </c>
      <c r="T104" t="s">
        <v>1582</v>
      </c>
      <c r="U104" t="s">
        <v>6</v>
      </c>
    </row>
    <row r="105" spans="1:21" x14ac:dyDescent="0.25">
      <c r="A105" t="s">
        <v>1318</v>
      </c>
      <c r="B105" t="s">
        <v>932</v>
      </c>
      <c r="C105" t="s">
        <v>1815</v>
      </c>
      <c r="D105" t="s">
        <v>20</v>
      </c>
      <c r="E105" t="s">
        <v>20</v>
      </c>
      <c r="F105" t="s">
        <v>9</v>
      </c>
      <c r="G105">
        <v>127</v>
      </c>
      <c r="H105" t="s">
        <v>1816</v>
      </c>
      <c r="I105" t="s">
        <v>1817</v>
      </c>
      <c r="J105" t="s">
        <v>518</v>
      </c>
      <c r="K105">
        <v>1.3296821744359401E-3</v>
      </c>
      <c r="L105" t="s">
        <v>2121</v>
      </c>
      <c r="M105" t="s">
        <v>738</v>
      </c>
      <c r="N105" t="s">
        <v>738</v>
      </c>
      <c r="O105" t="s">
        <v>738</v>
      </c>
      <c r="P105" t="s">
        <v>1139</v>
      </c>
      <c r="Q105" t="s">
        <v>727</v>
      </c>
      <c r="R105" t="s">
        <v>1139</v>
      </c>
      <c r="S105" t="s">
        <v>1585</v>
      </c>
      <c r="T105" t="s">
        <v>1582</v>
      </c>
      <c r="U105" t="s">
        <v>6</v>
      </c>
    </row>
    <row r="106" spans="1:21" x14ac:dyDescent="0.25">
      <c r="A106" t="s">
        <v>1319</v>
      </c>
      <c r="B106" t="s">
        <v>933</v>
      </c>
      <c r="C106" t="s">
        <v>1818</v>
      </c>
      <c r="D106" t="s">
        <v>20</v>
      </c>
      <c r="E106" t="s">
        <v>20</v>
      </c>
      <c r="F106" t="s">
        <v>9</v>
      </c>
      <c r="G106">
        <v>100</v>
      </c>
      <c r="H106" t="s">
        <v>1819</v>
      </c>
      <c r="I106" t="s">
        <v>1820</v>
      </c>
      <c r="J106" t="s">
        <v>174</v>
      </c>
      <c r="K106">
        <v>1.2560939512994401E-3</v>
      </c>
      <c r="L106" t="s">
        <v>2121</v>
      </c>
      <c r="M106" t="s">
        <v>738</v>
      </c>
      <c r="N106" t="s">
        <v>738</v>
      </c>
      <c r="O106" t="s">
        <v>738</v>
      </c>
      <c r="P106" t="s">
        <v>1139</v>
      </c>
      <c r="Q106" t="s">
        <v>727</v>
      </c>
      <c r="R106" t="s">
        <v>1139</v>
      </c>
      <c r="S106" t="s">
        <v>1584</v>
      </c>
      <c r="T106" t="s">
        <v>1582</v>
      </c>
      <c r="U106" t="s">
        <v>6</v>
      </c>
    </row>
    <row r="107" spans="1:21" x14ac:dyDescent="0.25">
      <c r="A107" t="s">
        <v>1320</v>
      </c>
      <c r="B107" t="s">
        <v>934</v>
      </c>
      <c r="C107" t="s">
        <v>1821</v>
      </c>
      <c r="D107" t="s">
        <v>20</v>
      </c>
      <c r="E107" t="s">
        <v>20</v>
      </c>
      <c r="F107" t="s">
        <v>9</v>
      </c>
      <c r="G107">
        <v>73</v>
      </c>
      <c r="H107" t="s">
        <v>1822</v>
      </c>
      <c r="I107" t="s">
        <v>1823</v>
      </c>
      <c r="J107" t="s">
        <v>313</v>
      </c>
      <c r="K107" s="1">
        <v>9.7588973314029399E-4</v>
      </c>
      <c r="L107" t="s">
        <v>2121</v>
      </c>
      <c r="M107" t="s">
        <v>738</v>
      </c>
      <c r="N107" t="s">
        <v>738</v>
      </c>
      <c r="O107" t="s">
        <v>738</v>
      </c>
      <c r="P107" t="s">
        <v>1139</v>
      </c>
      <c r="Q107" t="s">
        <v>727</v>
      </c>
      <c r="R107" t="s">
        <v>1139</v>
      </c>
      <c r="S107" t="s">
        <v>1584</v>
      </c>
      <c r="T107" t="s">
        <v>1582</v>
      </c>
      <c r="U107" t="s">
        <v>6</v>
      </c>
    </row>
    <row r="108" spans="1:21" x14ac:dyDescent="0.25">
      <c r="A108" t="s">
        <v>1321</v>
      </c>
      <c r="B108" t="s">
        <v>935</v>
      </c>
      <c r="C108" t="s">
        <v>1824</v>
      </c>
      <c r="D108" t="s">
        <v>20</v>
      </c>
      <c r="E108" t="s">
        <v>20</v>
      </c>
      <c r="F108" t="s">
        <v>9</v>
      </c>
      <c r="G108">
        <v>108</v>
      </c>
      <c r="H108" t="s">
        <v>1825</v>
      </c>
      <c r="I108" t="s">
        <v>1826</v>
      </c>
      <c r="J108" t="s">
        <v>167</v>
      </c>
      <c r="K108">
        <v>1.3873103622505901E-3</v>
      </c>
      <c r="L108" t="s">
        <v>2121</v>
      </c>
      <c r="M108" t="s">
        <v>738</v>
      </c>
      <c r="N108" t="s">
        <v>738</v>
      </c>
      <c r="O108" t="s">
        <v>738</v>
      </c>
      <c r="P108" t="s">
        <v>1139</v>
      </c>
      <c r="Q108" t="s">
        <v>727</v>
      </c>
      <c r="R108" t="s">
        <v>1139</v>
      </c>
      <c r="S108" t="s">
        <v>1584</v>
      </c>
      <c r="T108" t="s">
        <v>1582</v>
      </c>
      <c r="U108" t="s">
        <v>6</v>
      </c>
    </row>
    <row r="109" spans="1:21" x14ac:dyDescent="0.25">
      <c r="A109" t="s">
        <v>1322</v>
      </c>
      <c r="B109" t="s">
        <v>936</v>
      </c>
      <c r="C109" t="s">
        <v>1827</v>
      </c>
      <c r="D109" t="s">
        <v>20</v>
      </c>
      <c r="E109" t="s">
        <v>20</v>
      </c>
      <c r="F109" t="s">
        <v>9</v>
      </c>
      <c r="G109">
        <v>117</v>
      </c>
      <c r="H109" t="s">
        <v>1828</v>
      </c>
      <c r="I109" t="s">
        <v>1829</v>
      </c>
      <c r="J109" t="s">
        <v>523</v>
      </c>
      <c r="K109">
        <v>1.26242142319073E-3</v>
      </c>
      <c r="L109" t="s">
        <v>2121</v>
      </c>
      <c r="M109" t="s">
        <v>738</v>
      </c>
      <c r="N109" t="s">
        <v>738</v>
      </c>
      <c r="O109" t="s">
        <v>738</v>
      </c>
      <c r="P109" t="s">
        <v>1139</v>
      </c>
      <c r="Q109" t="s">
        <v>727</v>
      </c>
      <c r="R109" t="s">
        <v>1139</v>
      </c>
      <c r="S109" t="s">
        <v>1585</v>
      </c>
      <c r="T109" t="s">
        <v>1582</v>
      </c>
      <c r="U109" t="s">
        <v>6</v>
      </c>
    </row>
    <row r="110" spans="1:21" x14ac:dyDescent="0.25">
      <c r="A110" t="s">
        <v>1323</v>
      </c>
      <c r="B110" t="s">
        <v>937</v>
      </c>
      <c r="C110" t="s">
        <v>1830</v>
      </c>
      <c r="D110" t="s">
        <v>20</v>
      </c>
      <c r="E110" t="s">
        <v>20</v>
      </c>
      <c r="F110" t="s">
        <v>9</v>
      </c>
      <c r="G110">
        <v>58</v>
      </c>
      <c r="H110" t="s">
        <v>1831</v>
      </c>
      <c r="I110" t="s">
        <v>1832</v>
      </c>
      <c r="J110" t="s">
        <v>1833</v>
      </c>
      <c r="K110" s="1">
        <v>8.6585154545855403E-4</v>
      </c>
      <c r="L110" t="s">
        <v>2121</v>
      </c>
      <c r="M110" t="s">
        <v>738</v>
      </c>
      <c r="N110" t="s">
        <v>738</v>
      </c>
      <c r="O110" t="s">
        <v>738</v>
      </c>
      <c r="P110" t="s">
        <v>1139</v>
      </c>
      <c r="Q110" t="s">
        <v>727</v>
      </c>
      <c r="R110" t="s">
        <v>1139</v>
      </c>
      <c r="S110" t="s">
        <v>1585</v>
      </c>
      <c r="T110" t="s">
        <v>1582</v>
      </c>
      <c r="U110" t="s">
        <v>6</v>
      </c>
    </row>
    <row r="111" spans="1:21" x14ac:dyDescent="0.25">
      <c r="A111" t="s">
        <v>1324</v>
      </c>
      <c r="B111" t="s">
        <v>938</v>
      </c>
      <c r="C111" t="s">
        <v>1834</v>
      </c>
      <c r="D111" t="s">
        <v>20</v>
      </c>
      <c r="E111" t="s">
        <v>20</v>
      </c>
      <c r="F111" t="s">
        <v>9</v>
      </c>
      <c r="G111">
        <v>75</v>
      </c>
      <c r="H111" t="s">
        <v>1835</v>
      </c>
      <c r="I111" t="s">
        <v>1836</v>
      </c>
      <c r="J111" t="s">
        <v>539</v>
      </c>
      <c r="K111" s="1">
        <v>8.3714248281910601E-4</v>
      </c>
      <c r="L111" t="s">
        <v>2121</v>
      </c>
      <c r="M111" t="s">
        <v>738</v>
      </c>
      <c r="N111" t="s">
        <v>738</v>
      </c>
      <c r="O111" t="s">
        <v>738</v>
      </c>
      <c r="P111" t="s">
        <v>1139</v>
      </c>
      <c r="Q111" t="s">
        <v>727</v>
      </c>
      <c r="R111" t="s">
        <v>1139</v>
      </c>
      <c r="S111" t="s">
        <v>1584</v>
      </c>
      <c r="T111" t="s">
        <v>1582</v>
      </c>
      <c r="U111" t="s">
        <v>6</v>
      </c>
    </row>
    <row r="112" spans="1:21" x14ac:dyDescent="0.25">
      <c r="A112" t="s">
        <v>1325</v>
      </c>
      <c r="B112" t="s">
        <v>939</v>
      </c>
      <c r="C112" t="s">
        <v>1837</v>
      </c>
      <c r="D112" t="s">
        <v>20</v>
      </c>
      <c r="E112" t="s">
        <v>20</v>
      </c>
      <c r="F112" t="s">
        <v>9</v>
      </c>
      <c r="G112">
        <v>103</v>
      </c>
      <c r="H112" t="s">
        <v>1838</v>
      </c>
      <c r="I112" t="s">
        <v>1839</v>
      </c>
      <c r="J112" t="s">
        <v>132</v>
      </c>
      <c r="K112">
        <v>1.10147941352179E-3</v>
      </c>
      <c r="L112" t="s">
        <v>2121</v>
      </c>
      <c r="M112" t="s">
        <v>738</v>
      </c>
      <c r="N112" t="s">
        <v>738</v>
      </c>
      <c r="O112" t="s">
        <v>738</v>
      </c>
      <c r="P112" t="s">
        <v>1139</v>
      </c>
      <c r="Q112" t="s">
        <v>727</v>
      </c>
      <c r="R112" t="s">
        <v>1139</v>
      </c>
      <c r="S112" t="s">
        <v>1584</v>
      </c>
      <c r="T112" t="s">
        <v>1582</v>
      </c>
      <c r="U112" t="s">
        <v>6</v>
      </c>
    </row>
    <row r="113" spans="1:21" x14ac:dyDescent="0.25">
      <c r="A113" t="s">
        <v>1326</v>
      </c>
      <c r="B113" t="s">
        <v>940</v>
      </c>
      <c r="C113" t="s">
        <v>1840</v>
      </c>
      <c r="D113" t="s">
        <v>20</v>
      </c>
      <c r="E113" t="s">
        <v>20</v>
      </c>
      <c r="F113" t="s">
        <v>9</v>
      </c>
      <c r="G113">
        <v>107</v>
      </c>
      <c r="H113" t="s">
        <v>1841</v>
      </c>
      <c r="I113" t="s">
        <v>1842</v>
      </c>
      <c r="J113" t="s">
        <v>534</v>
      </c>
      <c r="K113">
        <v>1.30454848100977E-3</v>
      </c>
      <c r="L113" t="s">
        <v>2121</v>
      </c>
      <c r="M113" t="s">
        <v>738</v>
      </c>
      <c r="N113" t="s">
        <v>738</v>
      </c>
      <c r="O113" t="s">
        <v>738</v>
      </c>
      <c r="P113" t="s">
        <v>738</v>
      </c>
      <c r="Q113" t="s">
        <v>727</v>
      </c>
      <c r="R113" t="s">
        <v>1139</v>
      </c>
      <c r="S113" t="s">
        <v>1584</v>
      </c>
      <c r="T113" t="s">
        <v>1582</v>
      </c>
      <c r="U113" t="s">
        <v>6</v>
      </c>
    </row>
    <row r="114" spans="1:21" x14ac:dyDescent="0.25">
      <c r="A114" t="s">
        <v>1327</v>
      </c>
      <c r="B114" t="s">
        <v>941</v>
      </c>
      <c r="C114" t="s">
        <v>1843</v>
      </c>
      <c r="D114" t="s">
        <v>20</v>
      </c>
      <c r="E114" t="s">
        <v>20</v>
      </c>
      <c r="F114" t="s">
        <v>9</v>
      </c>
      <c r="G114">
        <v>109</v>
      </c>
      <c r="H114" t="s">
        <v>1844</v>
      </c>
      <c r="I114" t="s">
        <v>1845</v>
      </c>
      <c r="J114" t="s">
        <v>183</v>
      </c>
      <c r="K114">
        <v>1.52458839248084E-3</v>
      </c>
      <c r="L114" t="s">
        <v>2121</v>
      </c>
      <c r="M114" t="s">
        <v>738</v>
      </c>
      <c r="N114" t="s">
        <v>738</v>
      </c>
      <c r="O114" t="s">
        <v>738</v>
      </c>
      <c r="P114" t="s">
        <v>738</v>
      </c>
      <c r="Q114" t="s">
        <v>727</v>
      </c>
      <c r="R114" t="s">
        <v>1139</v>
      </c>
      <c r="S114" t="s">
        <v>1584</v>
      </c>
      <c r="T114" t="s">
        <v>1582</v>
      </c>
      <c r="U114" t="s">
        <v>6</v>
      </c>
    </row>
    <row r="115" spans="1:21" x14ac:dyDescent="0.25">
      <c r="A115" t="s">
        <v>1328</v>
      </c>
      <c r="B115" t="s">
        <v>773</v>
      </c>
      <c r="C115" t="s">
        <v>151</v>
      </c>
      <c r="D115" t="s">
        <v>133</v>
      </c>
      <c r="E115" t="s">
        <v>133</v>
      </c>
      <c r="F115" t="s">
        <v>9</v>
      </c>
      <c r="G115">
        <v>60</v>
      </c>
      <c r="H115" t="s">
        <v>1846</v>
      </c>
      <c r="I115" t="s">
        <v>24</v>
      </c>
      <c r="J115" t="s">
        <v>134</v>
      </c>
      <c r="K115" s="1">
        <v>6.9750370837456195E-4</v>
      </c>
      <c r="L115" t="s">
        <v>2121</v>
      </c>
      <c r="M115" t="s">
        <v>738</v>
      </c>
      <c r="N115" t="s">
        <v>738</v>
      </c>
      <c r="O115" t="s">
        <v>738</v>
      </c>
      <c r="P115" t="s">
        <v>738</v>
      </c>
      <c r="Q115" t="s">
        <v>727</v>
      </c>
      <c r="R115" t="s">
        <v>1139</v>
      </c>
      <c r="S115" t="s">
        <v>24</v>
      </c>
      <c r="T115" t="s">
        <v>1582</v>
      </c>
      <c r="U115" t="s">
        <v>1578</v>
      </c>
    </row>
    <row r="116" spans="1:21" x14ac:dyDescent="0.25">
      <c r="A116" t="s">
        <v>1334</v>
      </c>
      <c r="B116" t="s">
        <v>947</v>
      </c>
      <c r="C116" t="s">
        <v>61</v>
      </c>
      <c r="D116" t="s">
        <v>52</v>
      </c>
      <c r="E116" t="s">
        <v>52</v>
      </c>
      <c r="F116" t="s">
        <v>9</v>
      </c>
      <c r="G116">
        <v>13</v>
      </c>
      <c r="H116" t="s">
        <v>1855</v>
      </c>
      <c r="I116" t="s">
        <v>24</v>
      </c>
      <c r="J116" t="s">
        <v>62</v>
      </c>
      <c r="K116" s="1">
        <v>3.1302061480192401E-4</v>
      </c>
      <c r="L116" t="s">
        <v>2121</v>
      </c>
      <c r="M116" t="s">
        <v>738</v>
      </c>
      <c r="N116" t="s">
        <v>738</v>
      </c>
      <c r="O116" t="s">
        <v>738</v>
      </c>
      <c r="P116" t="s">
        <v>738</v>
      </c>
      <c r="Q116" t="s">
        <v>727</v>
      </c>
      <c r="R116" t="s">
        <v>1139</v>
      </c>
      <c r="S116" t="s">
        <v>24</v>
      </c>
      <c r="T116" t="s">
        <v>1582</v>
      </c>
      <c r="U116" t="s">
        <v>1578</v>
      </c>
    </row>
    <row r="117" spans="1:21" x14ac:dyDescent="0.25">
      <c r="A117" t="s">
        <v>1335</v>
      </c>
      <c r="B117" t="s">
        <v>948</v>
      </c>
      <c r="C117" t="s">
        <v>130</v>
      </c>
      <c r="D117" t="s">
        <v>45</v>
      </c>
      <c r="E117" t="s">
        <v>45</v>
      </c>
      <c r="F117" t="s">
        <v>9</v>
      </c>
      <c r="G117">
        <v>96</v>
      </c>
      <c r="H117" t="s">
        <v>1856</v>
      </c>
      <c r="I117" t="s">
        <v>24</v>
      </c>
      <c r="J117" t="s">
        <v>131</v>
      </c>
      <c r="K117">
        <v>1.16695125947693E-3</v>
      </c>
      <c r="L117" t="s">
        <v>742</v>
      </c>
      <c r="M117" t="s">
        <v>738</v>
      </c>
      <c r="N117" t="s">
        <v>738</v>
      </c>
      <c r="O117" t="s">
        <v>738</v>
      </c>
      <c r="P117" t="s">
        <v>738</v>
      </c>
      <c r="Q117" t="s">
        <v>727</v>
      </c>
      <c r="R117" t="s">
        <v>1139</v>
      </c>
      <c r="S117" t="s">
        <v>24</v>
      </c>
      <c r="T117" t="s">
        <v>1582</v>
      </c>
      <c r="U117" t="s">
        <v>1578</v>
      </c>
    </row>
    <row r="118" spans="1:21" x14ac:dyDescent="0.25">
      <c r="A118" t="s">
        <v>1336</v>
      </c>
      <c r="B118" t="s">
        <v>949</v>
      </c>
      <c r="C118" t="s">
        <v>69</v>
      </c>
      <c r="D118" t="s">
        <v>52</v>
      </c>
      <c r="E118" t="s">
        <v>52</v>
      </c>
      <c r="F118" t="s">
        <v>9</v>
      </c>
      <c r="G118">
        <v>71</v>
      </c>
      <c r="H118" t="s">
        <v>1857</v>
      </c>
      <c r="I118" t="s">
        <v>24</v>
      </c>
      <c r="J118" t="s">
        <v>70</v>
      </c>
      <c r="K118" s="1">
        <v>9.6330033817331395E-4</v>
      </c>
      <c r="L118" t="s">
        <v>742</v>
      </c>
      <c r="M118" t="s">
        <v>738</v>
      </c>
      <c r="N118" t="s">
        <v>738</v>
      </c>
      <c r="O118" t="s">
        <v>738</v>
      </c>
      <c r="P118" t="s">
        <v>738</v>
      </c>
      <c r="Q118" t="s">
        <v>727</v>
      </c>
      <c r="R118" t="s">
        <v>1139</v>
      </c>
      <c r="S118" t="s">
        <v>24</v>
      </c>
      <c r="T118" t="s">
        <v>1582</v>
      </c>
      <c r="U118" t="s">
        <v>1578</v>
      </c>
    </row>
    <row r="119" spans="1:21" x14ac:dyDescent="0.25">
      <c r="A119" t="s">
        <v>1337</v>
      </c>
      <c r="B119" t="s">
        <v>950</v>
      </c>
      <c r="C119" t="s">
        <v>51</v>
      </c>
      <c r="D119" t="s">
        <v>52</v>
      </c>
      <c r="E119" t="s">
        <v>52</v>
      </c>
      <c r="F119" t="s">
        <v>9</v>
      </c>
      <c r="G119">
        <v>82</v>
      </c>
      <c r="H119" t="s">
        <v>1858</v>
      </c>
      <c r="I119" t="s">
        <v>24</v>
      </c>
      <c r="J119" t="s">
        <v>53</v>
      </c>
      <c r="K119" s="1">
        <v>8.7182256532962205E-4</v>
      </c>
      <c r="L119" t="s">
        <v>2121</v>
      </c>
      <c r="M119" t="s">
        <v>738</v>
      </c>
      <c r="N119" t="s">
        <v>738</v>
      </c>
      <c r="O119" t="s">
        <v>738</v>
      </c>
      <c r="P119" t="s">
        <v>738</v>
      </c>
      <c r="Q119" t="s">
        <v>727</v>
      </c>
      <c r="R119" t="s">
        <v>1139</v>
      </c>
      <c r="S119" t="s">
        <v>24</v>
      </c>
      <c r="T119" t="s">
        <v>1582</v>
      </c>
      <c r="U119" t="s">
        <v>1586</v>
      </c>
    </row>
    <row r="120" spans="1:21" x14ac:dyDescent="0.25">
      <c r="A120" t="s">
        <v>1339</v>
      </c>
      <c r="B120" t="s">
        <v>952</v>
      </c>
      <c r="C120" t="s">
        <v>565</v>
      </c>
      <c r="D120" t="s">
        <v>20</v>
      </c>
      <c r="E120" t="s">
        <v>20</v>
      </c>
      <c r="F120" t="s">
        <v>9</v>
      </c>
      <c r="G120">
        <v>100</v>
      </c>
      <c r="H120" t="s">
        <v>1862</v>
      </c>
      <c r="I120" t="s">
        <v>1863</v>
      </c>
      <c r="J120" t="s">
        <v>566</v>
      </c>
      <c r="K120">
        <v>1.1093131593697401E-3</v>
      </c>
      <c r="L120" t="s">
        <v>2121</v>
      </c>
      <c r="M120" t="s">
        <v>738</v>
      </c>
      <c r="N120" t="s">
        <v>738</v>
      </c>
      <c r="O120" t="s">
        <v>738</v>
      </c>
      <c r="P120" t="s">
        <v>1139</v>
      </c>
      <c r="Q120" t="s">
        <v>727</v>
      </c>
      <c r="R120" t="s">
        <v>1139</v>
      </c>
      <c r="S120" t="s">
        <v>24</v>
      </c>
      <c r="T120" t="s">
        <v>1582</v>
      </c>
      <c r="U120" t="s">
        <v>1579</v>
      </c>
    </row>
    <row r="121" spans="1:21" x14ac:dyDescent="0.25">
      <c r="A121" t="s">
        <v>1340</v>
      </c>
      <c r="B121" t="s">
        <v>953</v>
      </c>
      <c r="C121" t="s">
        <v>540</v>
      </c>
      <c r="D121" t="s">
        <v>76</v>
      </c>
      <c r="E121" t="s">
        <v>76</v>
      </c>
      <c r="F121" t="s">
        <v>9</v>
      </c>
      <c r="G121">
        <v>55</v>
      </c>
      <c r="H121" t="s">
        <v>1864</v>
      </c>
      <c r="I121" t="s">
        <v>24</v>
      </c>
      <c r="J121" t="s">
        <v>1865</v>
      </c>
      <c r="K121" s="1">
        <v>7.4061448838731096E-4</v>
      </c>
      <c r="L121" t="s">
        <v>2121</v>
      </c>
      <c r="M121" t="s">
        <v>738</v>
      </c>
      <c r="N121" t="s">
        <v>738</v>
      </c>
      <c r="O121" t="s">
        <v>738</v>
      </c>
      <c r="P121" t="s">
        <v>738</v>
      </c>
      <c r="Q121" t="s">
        <v>727</v>
      </c>
      <c r="R121" t="s">
        <v>1139</v>
      </c>
      <c r="S121" t="s">
        <v>24</v>
      </c>
      <c r="T121" t="s">
        <v>1582</v>
      </c>
      <c r="U121" t="s">
        <v>6</v>
      </c>
    </row>
    <row r="122" spans="1:21" x14ac:dyDescent="0.25">
      <c r="A122" t="s">
        <v>1341</v>
      </c>
      <c r="B122" t="s">
        <v>954</v>
      </c>
      <c r="C122" t="s">
        <v>163</v>
      </c>
      <c r="D122" t="s">
        <v>76</v>
      </c>
      <c r="E122" t="s">
        <v>76</v>
      </c>
      <c r="F122" t="s">
        <v>9</v>
      </c>
      <c r="G122">
        <v>74</v>
      </c>
      <c r="H122" t="s">
        <v>1866</v>
      </c>
      <c r="I122" t="s">
        <v>24</v>
      </c>
      <c r="J122" t="s">
        <v>164</v>
      </c>
      <c r="K122" s="1">
        <v>9.0209472292220397E-4</v>
      </c>
      <c r="L122" t="s">
        <v>2121</v>
      </c>
      <c r="M122" t="s">
        <v>738</v>
      </c>
      <c r="N122" t="s">
        <v>738</v>
      </c>
      <c r="O122" t="s">
        <v>738</v>
      </c>
      <c r="P122" t="s">
        <v>738</v>
      </c>
      <c r="Q122" t="s">
        <v>727</v>
      </c>
      <c r="R122" t="s">
        <v>1139</v>
      </c>
      <c r="S122" t="s">
        <v>24</v>
      </c>
      <c r="T122" t="s">
        <v>1582</v>
      </c>
      <c r="U122" t="s">
        <v>6</v>
      </c>
    </row>
    <row r="123" spans="1:21" x14ac:dyDescent="0.25">
      <c r="A123" t="s">
        <v>1342</v>
      </c>
      <c r="B123" t="s">
        <v>955</v>
      </c>
      <c r="C123" t="s">
        <v>544</v>
      </c>
      <c r="D123" t="s">
        <v>76</v>
      </c>
      <c r="E123" t="s">
        <v>76</v>
      </c>
      <c r="F123" t="s">
        <v>9</v>
      </c>
      <c r="G123">
        <v>104</v>
      </c>
      <c r="H123" t="s">
        <v>1867</v>
      </c>
      <c r="I123" t="s">
        <v>24</v>
      </c>
      <c r="J123" t="s">
        <v>545</v>
      </c>
      <c r="K123">
        <v>1.1065093170387599E-3</v>
      </c>
      <c r="L123" t="s">
        <v>2121</v>
      </c>
      <c r="M123" t="s">
        <v>738</v>
      </c>
      <c r="N123" t="s">
        <v>738</v>
      </c>
      <c r="O123" t="s">
        <v>738</v>
      </c>
      <c r="P123" t="s">
        <v>738</v>
      </c>
      <c r="Q123" t="s">
        <v>727</v>
      </c>
      <c r="R123" t="s">
        <v>1139</v>
      </c>
      <c r="S123" t="s">
        <v>24</v>
      </c>
      <c r="T123" t="s">
        <v>1582</v>
      </c>
      <c r="U123" t="s">
        <v>6</v>
      </c>
    </row>
    <row r="124" spans="1:21" x14ac:dyDescent="0.25">
      <c r="A124" t="s">
        <v>1343</v>
      </c>
      <c r="B124" t="s">
        <v>956</v>
      </c>
      <c r="C124" t="s">
        <v>520</v>
      </c>
      <c r="D124" t="s">
        <v>76</v>
      </c>
      <c r="E124" t="s">
        <v>76</v>
      </c>
      <c r="F124" t="s">
        <v>9</v>
      </c>
      <c r="G124">
        <v>34</v>
      </c>
      <c r="H124" t="s">
        <v>1868</v>
      </c>
      <c r="I124" t="s">
        <v>24</v>
      </c>
      <c r="J124" t="s">
        <v>521</v>
      </c>
      <c r="K124" s="1">
        <v>4.35292481864272E-4</v>
      </c>
      <c r="L124" t="s">
        <v>2121</v>
      </c>
      <c r="M124" t="s">
        <v>738</v>
      </c>
      <c r="N124" t="s">
        <v>738</v>
      </c>
      <c r="O124" t="s">
        <v>738</v>
      </c>
      <c r="P124" t="s">
        <v>738</v>
      </c>
      <c r="Q124" t="s">
        <v>727</v>
      </c>
      <c r="R124" t="s">
        <v>1139</v>
      </c>
      <c r="S124" t="s">
        <v>24</v>
      </c>
      <c r="T124" t="s">
        <v>1582</v>
      </c>
      <c r="U124" t="s">
        <v>6</v>
      </c>
    </row>
    <row r="125" spans="1:21" x14ac:dyDescent="0.25">
      <c r="A125" t="s">
        <v>1344</v>
      </c>
      <c r="B125" t="s">
        <v>957</v>
      </c>
      <c r="C125" t="s">
        <v>182</v>
      </c>
      <c r="D125" t="s">
        <v>76</v>
      </c>
      <c r="E125" t="s">
        <v>76</v>
      </c>
      <c r="F125" t="s">
        <v>9</v>
      </c>
      <c r="G125">
        <v>133</v>
      </c>
      <c r="H125" t="s">
        <v>1869</v>
      </c>
      <c r="I125" t="s">
        <v>24</v>
      </c>
      <c r="J125" t="s">
        <v>1870</v>
      </c>
      <c r="K125">
        <v>1.41197746936081E-3</v>
      </c>
      <c r="L125" t="s">
        <v>2121</v>
      </c>
      <c r="M125" t="s">
        <v>738</v>
      </c>
      <c r="N125" t="s">
        <v>738</v>
      </c>
      <c r="O125" t="s">
        <v>738</v>
      </c>
      <c r="P125" t="s">
        <v>738</v>
      </c>
      <c r="Q125" t="s">
        <v>727</v>
      </c>
      <c r="R125" t="s">
        <v>1139</v>
      </c>
      <c r="S125" t="s">
        <v>24</v>
      </c>
      <c r="T125" t="s">
        <v>1582</v>
      </c>
      <c r="U125" t="s">
        <v>6</v>
      </c>
    </row>
    <row r="126" spans="1:21" x14ac:dyDescent="0.25">
      <c r="A126" t="s">
        <v>1345</v>
      </c>
      <c r="B126" t="s">
        <v>958</v>
      </c>
      <c r="C126" t="s">
        <v>178</v>
      </c>
      <c r="D126" t="s">
        <v>76</v>
      </c>
      <c r="E126" t="s">
        <v>76</v>
      </c>
      <c r="F126" t="s">
        <v>9</v>
      </c>
      <c r="G126">
        <v>85</v>
      </c>
      <c r="H126" t="s">
        <v>1871</v>
      </c>
      <c r="I126" t="s">
        <v>24</v>
      </c>
      <c r="J126" t="s">
        <v>179</v>
      </c>
      <c r="K126">
        <v>1.07616974421519E-3</v>
      </c>
      <c r="L126" t="s">
        <v>2121</v>
      </c>
      <c r="M126" t="s">
        <v>738</v>
      </c>
      <c r="N126" t="s">
        <v>738</v>
      </c>
      <c r="O126" t="s">
        <v>738</v>
      </c>
      <c r="P126" t="s">
        <v>738</v>
      </c>
      <c r="Q126" t="s">
        <v>727</v>
      </c>
      <c r="R126" t="s">
        <v>1139</v>
      </c>
      <c r="S126" t="s">
        <v>24</v>
      </c>
      <c r="T126" t="s">
        <v>1582</v>
      </c>
      <c r="U126" t="s">
        <v>6</v>
      </c>
    </row>
    <row r="127" spans="1:21" x14ac:dyDescent="0.25">
      <c r="A127" t="s">
        <v>1346</v>
      </c>
      <c r="B127" t="s">
        <v>959</v>
      </c>
      <c r="C127" t="s">
        <v>584</v>
      </c>
      <c r="D127" t="s">
        <v>76</v>
      </c>
      <c r="E127" t="s">
        <v>76</v>
      </c>
      <c r="F127" t="s">
        <v>9</v>
      </c>
      <c r="G127">
        <v>136</v>
      </c>
      <c r="H127" t="s">
        <v>1872</v>
      </c>
      <c r="I127" t="s">
        <v>24</v>
      </c>
      <c r="J127" t="s">
        <v>585</v>
      </c>
      <c r="K127">
        <v>1.4272720674412701E-3</v>
      </c>
      <c r="L127" t="s">
        <v>2121</v>
      </c>
      <c r="M127" t="s">
        <v>738</v>
      </c>
      <c r="N127" t="s">
        <v>738</v>
      </c>
      <c r="O127" t="s">
        <v>738</v>
      </c>
      <c r="P127" t="s">
        <v>738</v>
      </c>
      <c r="Q127" t="s">
        <v>727</v>
      </c>
      <c r="R127" t="s">
        <v>1139</v>
      </c>
      <c r="S127" t="s">
        <v>24</v>
      </c>
      <c r="T127" t="s">
        <v>1582</v>
      </c>
      <c r="U127" t="s">
        <v>6</v>
      </c>
    </row>
    <row r="128" spans="1:21" x14ac:dyDescent="0.25">
      <c r="A128" t="s">
        <v>1347</v>
      </c>
      <c r="B128" t="s">
        <v>960</v>
      </c>
      <c r="C128" t="s">
        <v>547</v>
      </c>
      <c r="D128" t="s">
        <v>76</v>
      </c>
      <c r="E128" t="s">
        <v>76</v>
      </c>
      <c r="F128" t="s">
        <v>9</v>
      </c>
      <c r="G128">
        <v>9</v>
      </c>
      <c r="H128" t="s">
        <v>1873</v>
      </c>
      <c r="I128" t="s">
        <v>24</v>
      </c>
      <c r="J128" t="s">
        <v>548</v>
      </c>
      <c r="K128" s="1">
        <v>2.30841360708882E-4</v>
      </c>
      <c r="L128" t="s">
        <v>2121</v>
      </c>
      <c r="M128" t="s">
        <v>738</v>
      </c>
      <c r="N128" t="s">
        <v>738</v>
      </c>
      <c r="O128" t="s">
        <v>738</v>
      </c>
      <c r="P128" t="s">
        <v>738</v>
      </c>
      <c r="Q128" t="s">
        <v>727</v>
      </c>
      <c r="R128" t="s">
        <v>1139</v>
      </c>
      <c r="S128" t="s">
        <v>24</v>
      </c>
      <c r="T128" t="s">
        <v>1582</v>
      </c>
      <c r="U128" t="s">
        <v>6</v>
      </c>
    </row>
    <row r="129" spans="1:21" x14ac:dyDescent="0.25">
      <c r="A129" t="s">
        <v>1348</v>
      </c>
      <c r="B129" t="s">
        <v>961</v>
      </c>
      <c r="C129" t="s">
        <v>180</v>
      </c>
      <c r="D129" t="s">
        <v>20</v>
      </c>
      <c r="E129" t="s">
        <v>20</v>
      </c>
      <c r="F129" t="s">
        <v>9</v>
      </c>
      <c r="G129">
        <v>135</v>
      </c>
      <c r="H129" t="s">
        <v>1874</v>
      </c>
      <c r="I129" t="s">
        <v>24</v>
      </c>
      <c r="J129" t="s">
        <v>569</v>
      </c>
      <c r="K129">
        <v>1.40760281224594E-3</v>
      </c>
      <c r="L129" t="s">
        <v>2121</v>
      </c>
      <c r="M129" t="s">
        <v>738</v>
      </c>
      <c r="N129" t="s">
        <v>738</v>
      </c>
      <c r="O129" t="s">
        <v>738</v>
      </c>
      <c r="P129" t="s">
        <v>1139</v>
      </c>
      <c r="Q129" t="s">
        <v>727</v>
      </c>
      <c r="R129" t="s">
        <v>1139</v>
      </c>
      <c r="S129" t="s">
        <v>24</v>
      </c>
      <c r="T129" t="s">
        <v>1582</v>
      </c>
      <c r="U129" t="s">
        <v>1586</v>
      </c>
    </row>
    <row r="130" spans="1:21" x14ac:dyDescent="0.25">
      <c r="A130" t="s">
        <v>1349</v>
      </c>
      <c r="B130" t="s">
        <v>962</v>
      </c>
      <c r="C130" t="s">
        <v>705</v>
      </c>
      <c r="D130" t="s">
        <v>76</v>
      </c>
      <c r="E130" t="s">
        <v>76</v>
      </c>
      <c r="F130" t="s">
        <v>9</v>
      </c>
      <c r="G130">
        <v>16</v>
      </c>
      <c r="H130" t="s">
        <v>1875</v>
      </c>
      <c r="I130" t="s">
        <v>24</v>
      </c>
      <c r="J130" t="s">
        <v>706</v>
      </c>
      <c r="K130" s="1">
        <v>3.4908459626072303E-4</v>
      </c>
      <c r="L130" t="s">
        <v>742</v>
      </c>
      <c r="M130" t="s">
        <v>738</v>
      </c>
      <c r="N130" t="s">
        <v>738</v>
      </c>
      <c r="O130" t="s">
        <v>738</v>
      </c>
      <c r="P130" t="s">
        <v>738</v>
      </c>
      <c r="Q130" t="s">
        <v>727</v>
      </c>
      <c r="R130" t="s">
        <v>1139</v>
      </c>
      <c r="S130" t="s">
        <v>24</v>
      </c>
      <c r="T130" t="s">
        <v>1582</v>
      </c>
      <c r="U130" t="s">
        <v>6</v>
      </c>
    </row>
    <row r="131" spans="1:21" x14ac:dyDescent="0.25">
      <c r="A131" t="s">
        <v>1350</v>
      </c>
      <c r="B131" t="s">
        <v>963</v>
      </c>
      <c r="C131" t="s">
        <v>1567</v>
      </c>
      <c r="D131" t="s">
        <v>26</v>
      </c>
      <c r="E131" t="s">
        <v>26</v>
      </c>
      <c r="F131" t="s">
        <v>9</v>
      </c>
      <c r="G131">
        <v>34</v>
      </c>
      <c r="H131" t="s">
        <v>1876</v>
      </c>
      <c r="I131" t="s">
        <v>24</v>
      </c>
      <c r="J131" t="s">
        <v>560</v>
      </c>
      <c r="K131" s="1">
        <v>4.60092664596666E-4</v>
      </c>
      <c r="L131" t="s">
        <v>2121</v>
      </c>
      <c r="M131" t="s">
        <v>738</v>
      </c>
      <c r="N131" t="s">
        <v>738</v>
      </c>
      <c r="O131" t="s">
        <v>738</v>
      </c>
      <c r="P131" t="s">
        <v>1139</v>
      </c>
      <c r="Q131" t="s">
        <v>727</v>
      </c>
      <c r="R131" t="s">
        <v>1139</v>
      </c>
      <c r="S131" t="s">
        <v>24</v>
      </c>
      <c r="T131" t="s">
        <v>1582</v>
      </c>
      <c r="U131" t="s">
        <v>1586</v>
      </c>
    </row>
    <row r="132" spans="1:21" x14ac:dyDescent="0.25">
      <c r="A132" t="s">
        <v>1351</v>
      </c>
      <c r="B132" t="s">
        <v>964</v>
      </c>
      <c r="C132" t="s">
        <v>592</v>
      </c>
      <c r="D132" t="s">
        <v>45</v>
      </c>
      <c r="E132" t="s">
        <v>45</v>
      </c>
      <c r="F132" t="s">
        <v>9</v>
      </c>
      <c r="G132">
        <v>109</v>
      </c>
      <c r="H132" t="s">
        <v>1877</v>
      </c>
      <c r="I132" t="s">
        <v>24</v>
      </c>
      <c r="J132" t="s">
        <v>593</v>
      </c>
      <c r="K132">
        <v>1.1986181746921299E-3</v>
      </c>
      <c r="L132" t="s">
        <v>2121</v>
      </c>
      <c r="M132" t="s">
        <v>738</v>
      </c>
      <c r="N132" t="s">
        <v>738</v>
      </c>
      <c r="O132" t="s">
        <v>738</v>
      </c>
      <c r="P132" t="s">
        <v>738</v>
      </c>
      <c r="Q132" t="s">
        <v>727</v>
      </c>
      <c r="R132" t="s">
        <v>1139</v>
      </c>
      <c r="S132" t="s">
        <v>24</v>
      </c>
      <c r="T132" t="s">
        <v>1582</v>
      </c>
      <c r="U132" t="s">
        <v>6</v>
      </c>
    </row>
    <row r="133" spans="1:21" x14ac:dyDescent="0.25">
      <c r="A133" t="s">
        <v>1352</v>
      </c>
      <c r="B133" t="s">
        <v>965</v>
      </c>
      <c r="C133" t="s">
        <v>562</v>
      </c>
      <c r="D133" t="s">
        <v>45</v>
      </c>
      <c r="E133" t="s">
        <v>45</v>
      </c>
      <c r="F133" t="s">
        <v>9</v>
      </c>
      <c r="G133">
        <v>28</v>
      </c>
      <c r="H133" t="s">
        <v>1878</v>
      </c>
      <c r="I133" t="s">
        <v>24</v>
      </c>
      <c r="J133" t="s">
        <v>563</v>
      </c>
      <c r="K133" s="1">
        <v>4.8633028070404702E-4</v>
      </c>
      <c r="L133" t="s">
        <v>2121</v>
      </c>
      <c r="M133" t="s">
        <v>738</v>
      </c>
      <c r="N133" t="s">
        <v>738</v>
      </c>
      <c r="O133" t="s">
        <v>738</v>
      </c>
      <c r="P133" t="s">
        <v>738</v>
      </c>
      <c r="Q133" t="s">
        <v>727</v>
      </c>
      <c r="R133" t="s">
        <v>1139</v>
      </c>
      <c r="S133" t="s">
        <v>24</v>
      </c>
      <c r="T133" t="s">
        <v>1582</v>
      </c>
      <c r="U133" t="s">
        <v>6</v>
      </c>
    </row>
    <row r="134" spans="1:21" x14ac:dyDescent="0.25">
      <c r="A134" t="s">
        <v>1353</v>
      </c>
      <c r="B134" t="s">
        <v>966</v>
      </c>
      <c r="C134" t="s">
        <v>431</v>
      </c>
      <c r="D134" t="s">
        <v>16</v>
      </c>
      <c r="E134" t="s">
        <v>16</v>
      </c>
      <c r="F134" t="s">
        <v>9</v>
      </c>
      <c r="G134">
        <v>121</v>
      </c>
      <c r="H134" t="s">
        <v>1879</v>
      </c>
      <c r="I134" t="s">
        <v>432</v>
      </c>
      <c r="J134" t="s">
        <v>433</v>
      </c>
      <c r="K134">
        <v>1.3498058927689999E-3</v>
      </c>
      <c r="L134" t="s">
        <v>742</v>
      </c>
      <c r="M134" t="s">
        <v>738</v>
      </c>
      <c r="N134" t="s">
        <v>738</v>
      </c>
      <c r="O134" t="s">
        <v>740</v>
      </c>
      <c r="P134" t="s">
        <v>1139</v>
      </c>
      <c r="Q134" t="s">
        <v>727</v>
      </c>
      <c r="R134" t="s">
        <v>1139</v>
      </c>
      <c r="S134" t="s">
        <v>24</v>
      </c>
      <c r="T134" t="s">
        <v>1583</v>
      </c>
      <c r="U134" t="s">
        <v>6</v>
      </c>
    </row>
    <row r="135" spans="1:21" x14ac:dyDescent="0.25">
      <c r="A135" t="s">
        <v>1354</v>
      </c>
      <c r="B135" t="s">
        <v>967</v>
      </c>
      <c r="C135" t="s">
        <v>556</v>
      </c>
      <c r="D135" t="s">
        <v>16</v>
      </c>
      <c r="E135" t="s">
        <v>16</v>
      </c>
      <c r="F135" t="s">
        <v>9</v>
      </c>
      <c r="G135">
        <v>98</v>
      </c>
      <c r="H135" t="s">
        <v>1880</v>
      </c>
      <c r="I135" t="s">
        <v>557</v>
      </c>
      <c r="J135" t="s">
        <v>1881</v>
      </c>
      <c r="K135">
        <v>1.21642712383893E-3</v>
      </c>
      <c r="L135" t="s">
        <v>2121</v>
      </c>
      <c r="M135" t="s">
        <v>738</v>
      </c>
      <c r="N135" t="s">
        <v>738</v>
      </c>
      <c r="O135" t="s">
        <v>738</v>
      </c>
      <c r="P135" t="s">
        <v>1139</v>
      </c>
      <c r="Q135" t="s">
        <v>727</v>
      </c>
      <c r="R135" t="s">
        <v>1139</v>
      </c>
      <c r="S135" t="s">
        <v>24</v>
      </c>
      <c r="T135" t="s">
        <v>1582</v>
      </c>
      <c r="U135" t="s">
        <v>6</v>
      </c>
    </row>
    <row r="136" spans="1:21" x14ac:dyDescent="0.25">
      <c r="A136" t="s">
        <v>1355</v>
      </c>
      <c r="B136" t="s">
        <v>968</v>
      </c>
      <c r="C136" t="s">
        <v>154</v>
      </c>
      <c r="D136" t="s">
        <v>16</v>
      </c>
      <c r="E136" t="s">
        <v>16</v>
      </c>
      <c r="F136" t="s">
        <v>9</v>
      </c>
      <c r="G136">
        <v>89</v>
      </c>
      <c r="H136" t="s">
        <v>1882</v>
      </c>
      <c r="I136" t="s">
        <v>155</v>
      </c>
      <c r="J136" t="s">
        <v>156</v>
      </c>
      <c r="K136">
        <v>1.01448778692103E-3</v>
      </c>
      <c r="L136" t="s">
        <v>2121</v>
      </c>
      <c r="M136" t="s">
        <v>738</v>
      </c>
      <c r="N136" t="s">
        <v>738</v>
      </c>
      <c r="O136" t="s">
        <v>738</v>
      </c>
      <c r="P136" t="s">
        <v>1139</v>
      </c>
      <c r="Q136" t="s">
        <v>727</v>
      </c>
      <c r="R136" t="s">
        <v>1139</v>
      </c>
      <c r="S136" t="s">
        <v>24</v>
      </c>
      <c r="T136" t="s">
        <v>1582</v>
      </c>
      <c r="U136" t="s">
        <v>6</v>
      </c>
    </row>
    <row r="137" spans="1:21" x14ac:dyDescent="0.25">
      <c r="A137" t="s">
        <v>1356</v>
      </c>
      <c r="B137" t="s">
        <v>969</v>
      </c>
      <c r="C137" t="s">
        <v>15</v>
      </c>
      <c r="D137" t="s">
        <v>16</v>
      </c>
      <c r="E137" t="s">
        <v>16</v>
      </c>
      <c r="F137" t="s">
        <v>9</v>
      </c>
      <c r="G137">
        <v>85</v>
      </c>
      <c r="H137" t="s">
        <v>1883</v>
      </c>
      <c r="I137" t="s">
        <v>17</v>
      </c>
      <c r="J137" t="s">
        <v>18</v>
      </c>
      <c r="K137">
        <v>1.1700381479691599E-3</v>
      </c>
      <c r="L137" t="s">
        <v>742</v>
      </c>
      <c r="M137" t="s">
        <v>738</v>
      </c>
      <c r="N137" t="s">
        <v>738</v>
      </c>
      <c r="O137" t="s">
        <v>738</v>
      </c>
      <c r="P137" t="s">
        <v>1139</v>
      </c>
      <c r="Q137" t="s">
        <v>727</v>
      </c>
      <c r="R137" t="s">
        <v>1139</v>
      </c>
      <c r="S137" t="s">
        <v>24</v>
      </c>
      <c r="T137" t="s">
        <v>1582</v>
      </c>
      <c r="U137" t="s">
        <v>6</v>
      </c>
    </row>
    <row r="138" spans="1:21" x14ac:dyDescent="0.25">
      <c r="A138" t="s">
        <v>1357</v>
      </c>
      <c r="B138" t="s">
        <v>970</v>
      </c>
      <c r="C138" t="s">
        <v>421</v>
      </c>
      <c r="D138" t="s">
        <v>16</v>
      </c>
      <c r="E138" t="s">
        <v>16</v>
      </c>
      <c r="F138" t="s">
        <v>9</v>
      </c>
      <c r="G138">
        <v>64</v>
      </c>
      <c r="H138" t="s">
        <v>1884</v>
      </c>
      <c r="I138" t="s">
        <v>422</v>
      </c>
      <c r="J138" t="s">
        <v>423</v>
      </c>
      <c r="K138" s="1">
        <v>8.3284678963022301E-4</v>
      </c>
      <c r="L138" t="s">
        <v>742</v>
      </c>
      <c r="M138" t="s">
        <v>738</v>
      </c>
      <c r="N138" t="s">
        <v>738</v>
      </c>
      <c r="O138" t="s">
        <v>738</v>
      </c>
      <c r="P138" t="s">
        <v>1139</v>
      </c>
      <c r="Q138" t="s">
        <v>727</v>
      </c>
      <c r="R138" t="s">
        <v>1139</v>
      </c>
      <c r="S138" t="s">
        <v>24</v>
      </c>
      <c r="T138" t="s">
        <v>1582</v>
      </c>
      <c r="U138" t="s">
        <v>1586</v>
      </c>
    </row>
    <row r="139" spans="1:21" x14ac:dyDescent="0.25">
      <c r="A139" t="s">
        <v>1358</v>
      </c>
      <c r="B139" t="s">
        <v>971</v>
      </c>
      <c r="C139" t="s">
        <v>358</v>
      </c>
      <c r="D139" t="s">
        <v>20</v>
      </c>
      <c r="E139" t="s">
        <v>20</v>
      </c>
      <c r="F139" t="s">
        <v>9</v>
      </c>
      <c r="G139">
        <v>73</v>
      </c>
      <c r="H139" t="s">
        <v>1885</v>
      </c>
      <c r="I139" t="s">
        <v>24</v>
      </c>
      <c r="J139" t="s">
        <v>359</v>
      </c>
      <c r="K139" s="1">
        <v>8.8312121643923205E-4</v>
      </c>
      <c r="L139" t="s">
        <v>2121</v>
      </c>
      <c r="M139" t="s">
        <v>738</v>
      </c>
      <c r="N139" t="s">
        <v>738</v>
      </c>
      <c r="O139" t="s">
        <v>738</v>
      </c>
      <c r="P139" t="s">
        <v>1139</v>
      </c>
      <c r="Q139" t="s">
        <v>727</v>
      </c>
      <c r="R139" t="s">
        <v>1139</v>
      </c>
      <c r="S139" t="s">
        <v>24</v>
      </c>
      <c r="T139" t="s">
        <v>1582</v>
      </c>
      <c r="U139" t="s">
        <v>1586</v>
      </c>
    </row>
    <row r="140" spans="1:21" x14ac:dyDescent="0.25">
      <c r="A140" t="s">
        <v>1359</v>
      </c>
      <c r="B140" t="s">
        <v>972</v>
      </c>
      <c r="C140" t="s">
        <v>239</v>
      </c>
      <c r="D140" t="s">
        <v>26</v>
      </c>
      <c r="E140" t="s">
        <v>26</v>
      </c>
      <c r="F140" t="s">
        <v>9</v>
      </c>
      <c r="G140">
        <v>71</v>
      </c>
      <c r="H140" t="s">
        <v>1886</v>
      </c>
      <c r="I140" t="s">
        <v>240</v>
      </c>
      <c r="J140" t="s">
        <v>241</v>
      </c>
      <c r="K140" s="1">
        <v>8.5525125877559103E-4</v>
      </c>
      <c r="L140" t="s">
        <v>742</v>
      </c>
      <c r="M140" t="s">
        <v>738</v>
      </c>
      <c r="N140" t="s">
        <v>738</v>
      </c>
      <c r="O140" t="s">
        <v>739</v>
      </c>
      <c r="P140" t="s">
        <v>1139</v>
      </c>
      <c r="Q140" t="s">
        <v>727</v>
      </c>
      <c r="R140" t="s">
        <v>1139</v>
      </c>
      <c r="S140" t="s">
        <v>24</v>
      </c>
      <c r="T140" t="s">
        <v>1583</v>
      </c>
      <c r="U140" t="s">
        <v>1578</v>
      </c>
    </row>
    <row r="141" spans="1:21" x14ac:dyDescent="0.25">
      <c r="A141" t="s">
        <v>1360</v>
      </c>
      <c r="B141" t="s">
        <v>973</v>
      </c>
      <c r="C141" t="s">
        <v>644</v>
      </c>
      <c r="D141" t="s">
        <v>30</v>
      </c>
      <c r="E141" t="s">
        <v>30</v>
      </c>
      <c r="F141" t="s">
        <v>9</v>
      </c>
      <c r="G141">
        <v>94</v>
      </c>
      <c r="H141" t="s">
        <v>1887</v>
      </c>
      <c r="I141" t="s">
        <v>24</v>
      </c>
      <c r="J141" t="s">
        <v>645</v>
      </c>
      <c r="K141">
        <v>1.19478293705581E-3</v>
      </c>
      <c r="L141" t="s">
        <v>2121</v>
      </c>
      <c r="M141" t="s">
        <v>738</v>
      </c>
      <c r="N141" t="s">
        <v>738</v>
      </c>
      <c r="O141" t="s">
        <v>740</v>
      </c>
      <c r="P141" t="s">
        <v>738</v>
      </c>
      <c r="Q141" t="s">
        <v>727</v>
      </c>
      <c r="R141" t="s">
        <v>1139</v>
      </c>
      <c r="S141" t="s">
        <v>24</v>
      </c>
      <c r="T141" t="s">
        <v>1583</v>
      </c>
      <c r="U141" t="s">
        <v>6</v>
      </c>
    </row>
    <row r="142" spans="1:21" x14ac:dyDescent="0.25">
      <c r="A142" t="s">
        <v>1361</v>
      </c>
      <c r="B142" t="s">
        <v>974</v>
      </c>
      <c r="C142" t="s">
        <v>12</v>
      </c>
      <c r="D142" t="s">
        <v>13</v>
      </c>
      <c r="E142" t="s">
        <v>13</v>
      </c>
      <c r="F142" t="s">
        <v>9</v>
      </c>
      <c r="G142">
        <v>109</v>
      </c>
      <c r="H142" t="s">
        <v>1888</v>
      </c>
      <c r="I142" t="s">
        <v>24</v>
      </c>
      <c r="J142" t="s">
        <v>14</v>
      </c>
      <c r="K142">
        <v>1.3536758284783399E-3</v>
      </c>
      <c r="L142" t="s">
        <v>2121</v>
      </c>
      <c r="M142" t="s">
        <v>738</v>
      </c>
      <c r="N142" t="s">
        <v>738</v>
      </c>
      <c r="O142" t="s">
        <v>738</v>
      </c>
      <c r="P142" t="s">
        <v>738</v>
      </c>
      <c r="Q142" t="s">
        <v>727</v>
      </c>
      <c r="R142" t="s">
        <v>1139</v>
      </c>
      <c r="S142" t="s">
        <v>24</v>
      </c>
      <c r="T142" t="s">
        <v>1582</v>
      </c>
      <c r="U142" t="s">
        <v>1586</v>
      </c>
    </row>
    <row r="143" spans="1:21" x14ac:dyDescent="0.25">
      <c r="A143" t="s">
        <v>1363</v>
      </c>
      <c r="B143" t="s">
        <v>961</v>
      </c>
      <c r="C143" t="s">
        <v>180</v>
      </c>
      <c r="D143" t="s">
        <v>20</v>
      </c>
      <c r="E143" t="s">
        <v>20</v>
      </c>
      <c r="F143" t="s">
        <v>9</v>
      </c>
      <c r="G143">
        <v>105</v>
      </c>
      <c r="H143" t="s">
        <v>1890</v>
      </c>
      <c r="I143" t="s">
        <v>24</v>
      </c>
      <c r="J143" t="s">
        <v>181</v>
      </c>
      <c r="K143">
        <v>1.23110454052602E-3</v>
      </c>
      <c r="L143" t="s">
        <v>2121</v>
      </c>
      <c r="M143" t="s">
        <v>738</v>
      </c>
      <c r="N143" t="s">
        <v>738</v>
      </c>
      <c r="O143" t="s">
        <v>740</v>
      </c>
      <c r="P143" t="s">
        <v>738</v>
      </c>
      <c r="Q143" t="s">
        <v>727</v>
      </c>
      <c r="R143" t="s">
        <v>1139</v>
      </c>
      <c r="S143" t="s">
        <v>24</v>
      </c>
      <c r="T143" t="s">
        <v>1583</v>
      </c>
      <c r="U143" t="s">
        <v>1586</v>
      </c>
    </row>
    <row r="144" spans="1:21" x14ac:dyDescent="0.25">
      <c r="A144" t="s">
        <v>1365</v>
      </c>
      <c r="B144" t="s">
        <v>908</v>
      </c>
      <c r="C144" t="s">
        <v>631</v>
      </c>
      <c r="D144" t="s">
        <v>275</v>
      </c>
      <c r="E144" t="s">
        <v>275</v>
      </c>
      <c r="F144" t="s">
        <v>9</v>
      </c>
      <c r="G144">
        <v>6</v>
      </c>
      <c r="H144" t="s">
        <v>1892</v>
      </c>
      <c r="I144" t="s">
        <v>632</v>
      </c>
      <c r="J144" t="s">
        <v>633</v>
      </c>
      <c r="K144" s="1">
        <v>1.8460591825337699E-4</v>
      </c>
      <c r="L144" t="s">
        <v>742</v>
      </c>
      <c r="M144" t="s">
        <v>740</v>
      </c>
      <c r="N144" t="s">
        <v>740</v>
      </c>
      <c r="O144" t="s">
        <v>739</v>
      </c>
      <c r="P144" t="s">
        <v>738</v>
      </c>
      <c r="Q144" t="s">
        <v>727</v>
      </c>
      <c r="R144" t="s">
        <v>1139</v>
      </c>
      <c r="S144" t="s">
        <v>24</v>
      </c>
      <c r="T144" t="s">
        <v>1583</v>
      </c>
      <c r="U144" t="s">
        <v>1578</v>
      </c>
    </row>
    <row r="145" spans="1:21" x14ac:dyDescent="0.25">
      <c r="A145" t="s">
        <v>1366</v>
      </c>
      <c r="B145" t="s">
        <v>978</v>
      </c>
      <c r="C145" t="s">
        <v>165</v>
      </c>
      <c r="D145" t="s">
        <v>20</v>
      </c>
      <c r="E145" t="s">
        <v>20</v>
      </c>
      <c r="F145" t="s">
        <v>9</v>
      </c>
      <c r="G145">
        <v>16</v>
      </c>
      <c r="H145" t="s">
        <v>1893</v>
      </c>
      <c r="I145" t="s">
        <v>24</v>
      </c>
      <c r="J145" t="s">
        <v>166</v>
      </c>
      <c r="K145" s="1">
        <v>3.4468824898165799E-4</v>
      </c>
      <c r="L145" t="s">
        <v>2121</v>
      </c>
      <c r="M145" t="s">
        <v>738</v>
      </c>
      <c r="N145" t="s">
        <v>740</v>
      </c>
      <c r="O145" t="s">
        <v>738</v>
      </c>
      <c r="P145" t="s">
        <v>1139</v>
      </c>
      <c r="Q145" t="s">
        <v>727</v>
      </c>
      <c r="R145" t="s">
        <v>1139</v>
      </c>
      <c r="S145" t="s">
        <v>24</v>
      </c>
      <c r="T145" t="s">
        <v>1583</v>
      </c>
      <c r="U145" t="s">
        <v>6</v>
      </c>
    </row>
    <row r="146" spans="1:21" x14ac:dyDescent="0.25">
      <c r="A146" t="s">
        <v>1367</v>
      </c>
      <c r="B146" t="s">
        <v>893</v>
      </c>
      <c r="C146" t="s">
        <v>25</v>
      </c>
      <c r="D146" t="s">
        <v>26</v>
      </c>
      <c r="E146" t="s">
        <v>26</v>
      </c>
      <c r="F146" t="s">
        <v>9</v>
      </c>
      <c r="G146">
        <v>111</v>
      </c>
      <c r="H146" t="s">
        <v>1894</v>
      </c>
      <c r="I146" t="s">
        <v>24</v>
      </c>
      <c r="J146" t="s">
        <v>653</v>
      </c>
      <c r="K146">
        <v>1.1833239041769399E-3</v>
      </c>
      <c r="L146" t="s">
        <v>2121</v>
      </c>
      <c r="M146" t="s">
        <v>738</v>
      </c>
      <c r="N146" t="s">
        <v>738</v>
      </c>
      <c r="O146" t="s">
        <v>738</v>
      </c>
      <c r="P146" t="s">
        <v>738</v>
      </c>
      <c r="Q146" t="s">
        <v>727</v>
      </c>
      <c r="R146" t="s">
        <v>1139</v>
      </c>
      <c r="S146" t="s">
        <v>24</v>
      </c>
      <c r="T146" t="s">
        <v>1582</v>
      </c>
      <c r="U146" t="s">
        <v>6</v>
      </c>
    </row>
    <row r="147" spans="1:21" x14ac:dyDescent="0.25">
      <c r="A147" t="s">
        <v>1368</v>
      </c>
      <c r="B147" t="s">
        <v>979</v>
      </c>
      <c r="C147" t="s">
        <v>397</v>
      </c>
      <c r="D147" t="s">
        <v>103</v>
      </c>
      <c r="E147" t="s">
        <v>103</v>
      </c>
      <c r="F147" t="s">
        <v>9</v>
      </c>
      <c r="G147">
        <v>126</v>
      </c>
      <c r="H147" t="s">
        <v>1895</v>
      </c>
      <c r="I147" t="s">
        <v>24</v>
      </c>
      <c r="J147" t="s">
        <v>399</v>
      </c>
      <c r="K147">
        <v>1.3779514022183401E-3</v>
      </c>
      <c r="L147" t="s">
        <v>2121</v>
      </c>
      <c r="M147" t="s">
        <v>738</v>
      </c>
      <c r="N147" t="s">
        <v>738</v>
      </c>
      <c r="O147" t="s">
        <v>740</v>
      </c>
      <c r="P147" t="s">
        <v>738</v>
      </c>
      <c r="Q147" t="s">
        <v>727</v>
      </c>
      <c r="R147" t="s">
        <v>1139</v>
      </c>
      <c r="S147" t="s">
        <v>24</v>
      </c>
      <c r="T147" t="s">
        <v>1583</v>
      </c>
      <c r="U147" t="s">
        <v>6</v>
      </c>
    </row>
    <row r="148" spans="1:21" x14ac:dyDescent="0.25">
      <c r="A148" t="s">
        <v>1369</v>
      </c>
      <c r="B148" t="s">
        <v>980</v>
      </c>
      <c r="C148" t="s">
        <v>202</v>
      </c>
      <c r="D148" t="s">
        <v>30</v>
      </c>
      <c r="E148" t="s">
        <v>30</v>
      </c>
      <c r="F148" t="s">
        <v>9</v>
      </c>
      <c r="G148">
        <v>69</v>
      </c>
      <c r="H148" t="s">
        <v>1896</v>
      </c>
      <c r="I148" t="s">
        <v>24</v>
      </c>
      <c r="J148" t="s">
        <v>203</v>
      </c>
      <c r="K148" s="1">
        <v>8.8053451704056302E-4</v>
      </c>
      <c r="L148" t="s">
        <v>2121</v>
      </c>
      <c r="M148" t="s">
        <v>738</v>
      </c>
      <c r="N148" t="s">
        <v>738</v>
      </c>
      <c r="O148" t="s">
        <v>740</v>
      </c>
      <c r="P148" t="s">
        <v>738</v>
      </c>
      <c r="Q148" t="s">
        <v>727</v>
      </c>
      <c r="R148" t="s">
        <v>1139</v>
      </c>
      <c r="S148" t="s">
        <v>24</v>
      </c>
      <c r="T148" t="s">
        <v>1583</v>
      </c>
      <c r="U148" t="s">
        <v>6</v>
      </c>
    </row>
    <row r="149" spans="1:21" x14ac:dyDescent="0.25">
      <c r="A149" t="s">
        <v>1370</v>
      </c>
      <c r="B149" t="s">
        <v>981</v>
      </c>
      <c r="C149" t="s">
        <v>1569</v>
      </c>
      <c r="D149" t="s">
        <v>45</v>
      </c>
      <c r="E149" t="s">
        <v>45</v>
      </c>
      <c r="F149" t="s">
        <v>9</v>
      </c>
      <c r="G149">
        <v>98</v>
      </c>
      <c r="H149" t="s">
        <v>1897</v>
      </c>
      <c r="I149" t="s">
        <v>24</v>
      </c>
      <c r="J149" t="s">
        <v>1898</v>
      </c>
      <c r="K149">
        <v>1.11972116275843E-3</v>
      </c>
      <c r="L149" t="s">
        <v>2121</v>
      </c>
      <c r="M149" t="s">
        <v>738</v>
      </c>
      <c r="N149" t="s">
        <v>738</v>
      </c>
      <c r="O149" t="s">
        <v>738</v>
      </c>
      <c r="P149" t="s">
        <v>1139</v>
      </c>
      <c r="Q149" t="s">
        <v>727</v>
      </c>
      <c r="R149" t="s">
        <v>1139</v>
      </c>
      <c r="S149" t="s">
        <v>24</v>
      </c>
      <c r="T149" t="s">
        <v>1582</v>
      </c>
      <c r="U149" t="s">
        <v>6</v>
      </c>
    </row>
    <row r="150" spans="1:21" x14ac:dyDescent="0.25">
      <c r="A150" t="s">
        <v>1371</v>
      </c>
      <c r="B150" t="s">
        <v>982</v>
      </c>
      <c r="C150" t="s">
        <v>426</v>
      </c>
      <c r="D150" t="s">
        <v>76</v>
      </c>
      <c r="E150" t="s">
        <v>76</v>
      </c>
      <c r="F150" t="s">
        <v>9</v>
      </c>
      <c r="G150">
        <v>74</v>
      </c>
      <c r="H150" t="s">
        <v>1899</v>
      </c>
      <c r="I150" t="s">
        <v>24</v>
      </c>
      <c r="J150" t="s">
        <v>427</v>
      </c>
      <c r="K150" s="1">
        <v>8.5470602496439101E-4</v>
      </c>
      <c r="L150" t="s">
        <v>2121</v>
      </c>
      <c r="M150" t="s">
        <v>738</v>
      </c>
      <c r="N150" t="s">
        <v>738</v>
      </c>
      <c r="O150" t="s">
        <v>738</v>
      </c>
      <c r="P150" t="s">
        <v>738</v>
      </c>
      <c r="Q150" t="s">
        <v>727</v>
      </c>
      <c r="R150" t="s">
        <v>1139</v>
      </c>
      <c r="S150" t="s">
        <v>24</v>
      </c>
      <c r="T150" t="s">
        <v>1582</v>
      </c>
      <c r="U150" t="s">
        <v>6</v>
      </c>
    </row>
    <row r="151" spans="1:21" x14ac:dyDescent="0.25">
      <c r="A151" t="s">
        <v>1372</v>
      </c>
      <c r="B151" t="s">
        <v>983</v>
      </c>
      <c r="C151" t="s">
        <v>426</v>
      </c>
      <c r="D151" t="s">
        <v>76</v>
      </c>
      <c r="E151" t="s">
        <v>76</v>
      </c>
      <c r="F151" t="s">
        <v>9</v>
      </c>
      <c r="G151">
        <v>95</v>
      </c>
      <c r="H151" t="s">
        <v>1900</v>
      </c>
      <c r="I151" t="s">
        <v>24</v>
      </c>
      <c r="J151" t="s">
        <v>1901</v>
      </c>
      <c r="K151">
        <v>1.1428383068164099E-3</v>
      </c>
      <c r="L151" t="s">
        <v>2121</v>
      </c>
      <c r="M151" t="s">
        <v>738</v>
      </c>
      <c r="N151" t="s">
        <v>738</v>
      </c>
      <c r="O151" t="s">
        <v>738</v>
      </c>
      <c r="P151" t="s">
        <v>1139</v>
      </c>
      <c r="Q151" t="s">
        <v>727</v>
      </c>
      <c r="R151" t="s">
        <v>1139</v>
      </c>
      <c r="S151" t="s">
        <v>24</v>
      </c>
      <c r="T151" t="s">
        <v>1582</v>
      </c>
      <c r="U151" t="s">
        <v>1586</v>
      </c>
    </row>
    <row r="152" spans="1:21" x14ac:dyDescent="0.25">
      <c r="A152" t="s">
        <v>1373</v>
      </c>
      <c r="B152" t="s">
        <v>984</v>
      </c>
      <c r="C152" t="s">
        <v>63</v>
      </c>
      <c r="D152" t="s">
        <v>6</v>
      </c>
      <c r="E152" t="s">
        <v>6</v>
      </c>
      <c r="F152" t="s">
        <v>9</v>
      </c>
      <c r="G152">
        <v>50</v>
      </c>
      <c r="H152" t="s">
        <v>1902</v>
      </c>
      <c r="I152" t="s">
        <v>24</v>
      </c>
      <c r="J152" t="s">
        <v>1903</v>
      </c>
      <c r="K152" s="1">
        <v>8.2161131792887504E-4</v>
      </c>
      <c r="L152" t="s">
        <v>742</v>
      </c>
      <c r="M152" t="s">
        <v>738</v>
      </c>
      <c r="N152" t="s">
        <v>738</v>
      </c>
      <c r="O152" t="s">
        <v>738</v>
      </c>
      <c r="P152" t="s">
        <v>1139</v>
      </c>
      <c r="Q152" t="s">
        <v>727</v>
      </c>
      <c r="R152" t="s">
        <v>1139</v>
      </c>
      <c r="S152" t="s">
        <v>24</v>
      </c>
      <c r="T152" t="s">
        <v>1582</v>
      </c>
      <c r="U152" t="s">
        <v>1578</v>
      </c>
    </row>
    <row r="153" spans="1:21" x14ac:dyDescent="0.25">
      <c r="A153" t="s">
        <v>1376</v>
      </c>
      <c r="B153" t="s">
        <v>987</v>
      </c>
      <c r="C153" t="s">
        <v>570</v>
      </c>
      <c r="D153" t="s">
        <v>20</v>
      </c>
      <c r="E153" t="s">
        <v>20</v>
      </c>
      <c r="F153" t="s">
        <v>9</v>
      </c>
      <c r="G153">
        <v>34</v>
      </c>
      <c r="H153" t="s">
        <v>1906</v>
      </c>
      <c r="I153" t="s">
        <v>24</v>
      </c>
      <c r="J153" t="s">
        <v>571</v>
      </c>
      <c r="K153" s="1">
        <v>5.0125777441242195E-4</v>
      </c>
      <c r="L153" t="s">
        <v>2121</v>
      </c>
      <c r="M153" t="s">
        <v>738</v>
      </c>
      <c r="N153" t="s">
        <v>738</v>
      </c>
      <c r="O153" t="s">
        <v>738</v>
      </c>
      <c r="P153" t="s">
        <v>1139</v>
      </c>
      <c r="Q153" t="s">
        <v>727</v>
      </c>
      <c r="R153" t="s">
        <v>1139</v>
      </c>
      <c r="S153" t="s">
        <v>24</v>
      </c>
      <c r="T153" t="s">
        <v>1582</v>
      </c>
      <c r="U153" t="s">
        <v>6</v>
      </c>
    </row>
    <row r="154" spans="1:21" x14ac:dyDescent="0.25">
      <c r="A154" t="s">
        <v>1378</v>
      </c>
      <c r="B154" t="s">
        <v>988</v>
      </c>
      <c r="C154" t="s">
        <v>85</v>
      </c>
      <c r="D154" t="s">
        <v>23</v>
      </c>
      <c r="E154" t="s">
        <v>23</v>
      </c>
      <c r="F154" t="s">
        <v>9</v>
      </c>
      <c r="G154">
        <v>93</v>
      </c>
      <c r="H154" t="s">
        <v>1908</v>
      </c>
      <c r="I154" t="s">
        <v>86</v>
      </c>
      <c r="J154" t="s">
        <v>87</v>
      </c>
      <c r="K154">
        <v>1.1429808207296E-3</v>
      </c>
      <c r="L154" t="s">
        <v>743</v>
      </c>
      <c r="M154" t="s">
        <v>738</v>
      </c>
      <c r="N154" t="s">
        <v>738</v>
      </c>
      <c r="O154" t="s">
        <v>738</v>
      </c>
      <c r="P154" t="s">
        <v>738</v>
      </c>
      <c r="Q154" t="s">
        <v>727</v>
      </c>
      <c r="R154" t="s">
        <v>1139</v>
      </c>
      <c r="S154" t="s">
        <v>24</v>
      </c>
      <c r="T154" t="s">
        <v>1582</v>
      </c>
      <c r="U154" t="s">
        <v>1578</v>
      </c>
    </row>
    <row r="155" spans="1:21" x14ac:dyDescent="0.25">
      <c r="A155" t="s">
        <v>1379</v>
      </c>
      <c r="B155" t="s">
        <v>989</v>
      </c>
      <c r="C155" t="s">
        <v>495</v>
      </c>
      <c r="D155" t="s">
        <v>23</v>
      </c>
      <c r="E155" t="s">
        <v>23</v>
      </c>
      <c r="F155" t="s">
        <v>9</v>
      </c>
      <c r="G155">
        <v>88</v>
      </c>
      <c r="H155" t="s">
        <v>1909</v>
      </c>
      <c r="I155" t="s">
        <v>496</v>
      </c>
      <c r="J155">
        <v>0</v>
      </c>
      <c r="K155">
        <v>1.0912483084465801E-3</v>
      </c>
      <c r="L155" t="s">
        <v>743</v>
      </c>
      <c r="M155" t="s">
        <v>738</v>
      </c>
      <c r="N155" t="s">
        <v>738</v>
      </c>
      <c r="O155" t="s">
        <v>738</v>
      </c>
      <c r="P155" t="s">
        <v>738</v>
      </c>
      <c r="Q155" t="s">
        <v>727</v>
      </c>
      <c r="R155" t="s">
        <v>1139</v>
      </c>
      <c r="S155" t="s">
        <v>24</v>
      </c>
      <c r="T155" t="s">
        <v>1582</v>
      </c>
      <c r="U155" t="s">
        <v>1586</v>
      </c>
    </row>
    <row r="156" spans="1:21" x14ac:dyDescent="0.25">
      <c r="A156" t="s">
        <v>1382</v>
      </c>
      <c r="B156" t="s">
        <v>991</v>
      </c>
      <c r="C156" t="s">
        <v>1912</v>
      </c>
      <c r="D156" t="s">
        <v>20</v>
      </c>
      <c r="E156" t="s">
        <v>20</v>
      </c>
      <c r="F156" t="s">
        <v>9</v>
      </c>
      <c r="G156">
        <v>22</v>
      </c>
      <c r="H156" t="s">
        <v>1913</v>
      </c>
      <c r="I156" t="s">
        <v>331</v>
      </c>
      <c r="J156" t="s">
        <v>332</v>
      </c>
      <c r="K156" s="1">
        <v>3.7394857831294102E-4</v>
      </c>
      <c r="L156" t="s">
        <v>742</v>
      </c>
      <c r="M156" t="s">
        <v>738</v>
      </c>
      <c r="N156" t="s">
        <v>738</v>
      </c>
      <c r="O156" t="s">
        <v>738</v>
      </c>
      <c r="P156" t="s">
        <v>738</v>
      </c>
      <c r="Q156" t="s">
        <v>727</v>
      </c>
      <c r="R156" t="s">
        <v>1139</v>
      </c>
      <c r="S156" t="s">
        <v>1585</v>
      </c>
      <c r="T156" t="s">
        <v>1582</v>
      </c>
      <c r="U156" t="s">
        <v>6</v>
      </c>
    </row>
    <row r="157" spans="1:21" x14ac:dyDescent="0.25">
      <c r="A157" t="s">
        <v>1383</v>
      </c>
      <c r="B157" t="s">
        <v>992</v>
      </c>
      <c r="C157" t="s">
        <v>408</v>
      </c>
      <c r="D157" t="s">
        <v>20</v>
      </c>
      <c r="E157" t="s">
        <v>20</v>
      </c>
      <c r="F157" t="s">
        <v>9</v>
      </c>
      <c r="G157">
        <v>40</v>
      </c>
      <c r="H157" t="s">
        <v>1914</v>
      </c>
      <c r="I157" t="s">
        <v>409</v>
      </c>
      <c r="J157" t="s">
        <v>410</v>
      </c>
      <c r="K157" s="1">
        <v>6.4990771031691696E-4</v>
      </c>
      <c r="L157" t="s">
        <v>743</v>
      </c>
      <c r="M157" t="s">
        <v>739</v>
      </c>
      <c r="N157" t="s">
        <v>738</v>
      </c>
      <c r="O157" t="s">
        <v>738</v>
      </c>
      <c r="P157" t="s">
        <v>1139</v>
      </c>
      <c r="Q157" t="s">
        <v>727</v>
      </c>
      <c r="R157" t="s">
        <v>1139</v>
      </c>
      <c r="S157" t="s">
        <v>24</v>
      </c>
      <c r="T157" t="s">
        <v>1583</v>
      </c>
      <c r="U157" t="s">
        <v>6</v>
      </c>
    </row>
    <row r="158" spans="1:21" x14ac:dyDescent="0.25">
      <c r="A158" t="s">
        <v>1384</v>
      </c>
      <c r="B158" t="s">
        <v>993</v>
      </c>
      <c r="C158" t="s">
        <v>347</v>
      </c>
      <c r="D158" t="s">
        <v>348</v>
      </c>
      <c r="E158" t="s">
        <v>348</v>
      </c>
      <c r="F158" t="s">
        <v>9</v>
      </c>
      <c r="G158">
        <v>107</v>
      </c>
      <c r="H158" t="s">
        <v>1915</v>
      </c>
      <c r="I158" t="s">
        <v>349</v>
      </c>
      <c r="J158" t="s">
        <v>350</v>
      </c>
      <c r="K158">
        <v>1.17193086072653E-3</v>
      </c>
      <c r="L158" t="s">
        <v>2121</v>
      </c>
      <c r="M158" t="s">
        <v>738</v>
      </c>
      <c r="N158" t="s">
        <v>738</v>
      </c>
      <c r="O158" t="s">
        <v>738</v>
      </c>
      <c r="P158" t="s">
        <v>1139</v>
      </c>
      <c r="Q158" t="s">
        <v>727</v>
      </c>
      <c r="R158" t="s">
        <v>1139</v>
      </c>
      <c r="S158" t="s">
        <v>24</v>
      </c>
      <c r="T158" t="s">
        <v>1582</v>
      </c>
      <c r="U158" t="s">
        <v>6</v>
      </c>
    </row>
    <row r="159" spans="1:21" x14ac:dyDescent="0.25">
      <c r="A159" t="s">
        <v>1385</v>
      </c>
      <c r="B159" t="s">
        <v>994</v>
      </c>
      <c r="C159" t="s">
        <v>416</v>
      </c>
      <c r="D159" t="s">
        <v>348</v>
      </c>
      <c r="E159" t="s">
        <v>348</v>
      </c>
      <c r="F159" t="s">
        <v>9</v>
      </c>
      <c r="G159">
        <v>17</v>
      </c>
      <c r="H159" t="s">
        <v>1916</v>
      </c>
      <c r="I159" t="s">
        <v>417</v>
      </c>
      <c r="J159" t="s">
        <v>418</v>
      </c>
      <c r="K159" s="1">
        <v>3.1768539209942498E-4</v>
      </c>
      <c r="L159" t="s">
        <v>742</v>
      </c>
      <c r="M159" t="s">
        <v>738</v>
      </c>
      <c r="N159" t="s">
        <v>738</v>
      </c>
      <c r="O159" t="s">
        <v>738</v>
      </c>
      <c r="P159" t="s">
        <v>1139</v>
      </c>
      <c r="Q159" t="s">
        <v>727</v>
      </c>
      <c r="R159" t="s">
        <v>1139</v>
      </c>
      <c r="S159" t="s">
        <v>24</v>
      </c>
      <c r="T159" t="s">
        <v>1582</v>
      </c>
      <c r="U159" t="s">
        <v>6</v>
      </c>
    </row>
    <row r="160" spans="1:21" x14ac:dyDescent="0.25">
      <c r="A160" t="s">
        <v>1386</v>
      </c>
      <c r="B160" t="s">
        <v>995</v>
      </c>
      <c r="C160" t="s">
        <v>1917</v>
      </c>
      <c r="D160" t="s">
        <v>20</v>
      </c>
      <c r="E160" t="s">
        <v>20</v>
      </c>
      <c r="F160" t="s">
        <v>9</v>
      </c>
      <c r="G160">
        <v>44</v>
      </c>
      <c r="H160" t="s">
        <v>1918</v>
      </c>
      <c r="I160" t="s">
        <v>186</v>
      </c>
      <c r="J160" t="s">
        <v>187</v>
      </c>
      <c r="K160" s="1">
        <v>6.2050753062831295E-4</v>
      </c>
      <c r="L160" t="s">
        <v>2121</v>
      </c>
      <c r="M160" t="s">
        <v>738</v>
      </c>
      <c r="N160" t="s">
        <v>738</v>
      </c>
      <c r="O160" t="s">
        <v>738</v>
      </c>
      <c r="P160" t="s">
        <v>1139</v>
      </c>
      <c r="Q160" t="s">
        <v>727</v>
      </c>
      <c r="R160" t="s">
        <v>1139</v>
      </c>
      <c r="S160" t="s">
        <v>1584</v>
      </c>
      <c r="T160" t="s">
        <v>1582</v>
      </c>
      <c r="U160" t="s">
        <v>6</v>
      </c>
    </row>
    <row r="161" spans="1:21" x14ac:dyDescent="0.25">
      <c r="A161" t="s">
        <v>1387</v>
      </c>
      <c r="B161" t="s">
        <v>996</v>
      </c>
      <c r="C161" t="s">
        <v>1919</v>
      </c>
      <c r="D161" t="s">
        <v>20</v>
      </c>
      <c r="E161" t="s">
        <v>20</v>
      </c>
      <c r="F161" t="s">
        <v>9</v>
      </c>
      <c r="G161">
        <v>53</v>
      </c>
      <c r="H161" t="s">
        <v>1920</v>
      </c>
      <c r="I161" t="s">
        <v>194</v>
      </c>
      <c r="J161" t="s">
        <v>195</v>
      </c>
      <c r="K161" s="1">
        <v>6.7985454299383395E-4</v>
      </c>
      <c r="L161" t="s">
        <v>2121</v>
      </c>
      <c r="M161" t="s">
        <v>738</v>
      </c>
      <c r="N161" t="s">
        <v>738</v>
      </c>
      <c r="O161" t="s">
        <v>738</v>
      </c>
      <c r="P161" t="s">
        <v>1139</v>
      </c>
      <c r="Q161" t="s">
        <v>727</v>
      </c>
      <c r="R161" t="s">
        <v>1139</v>
      </c>
      <c r="S161" t="s">
        <v>1584</v>
      </c>
      <c r="T161" t="s">
        <v>1582</v>
      </c>
      <c r="U161" t="s">
        <v>6</v>
      </c>
    </row>
    <row r="162" spans="1:21" x14ac:dyDescent="0.25">
      <c r="A162" t="s">
        <v>1388</v>
      </c>
      <c r="B162" t="s">
        <v>997</v>
      </c>
      <c r="C162" t="s">
        <v>1921</v>
      </c>
      <c r="D162" t="s">
        <v>20</v>
      </c>
      <c r="E162" t="s">
        <v>20</v>
      </c>
      <c r="F162" t="s">
        <v>9</v>
      </c>
      <c r="G162">
        <v>87</v>
      </c>
      <c r="H162" t="s">
        <v>1922</v>
      </c>
      <c r="I162" t="s">
        <v>589</v>
      </c>
      <c r="J162" t="s">
        <v>590</v>
      </c>
      <c r="K162" s="1">
        <v>9.1624392024000796E-4</v>
      </c>
      <c r="L162" t="s">
        <v>742</v>
      </c>
      <c r="M162" t="s">
        <v>738</v>
      </c>
      <c r="N162" t="s">
        <v>738</v>
      </c>
      <c r="O162" t="s">
        <v>738</v>
      </c>
      <c r="P162" t="s">
        <v>1139</v>
      </c>
      <c r="Q162" t="s">
        <v>727</v>
      </c>
      <c r="R162" t="s">
        <v>1139</v>
      </c>
      <c r="S162" t="s">
        <v>1584</v>
      </c>
      <c r="T162" t="s">
        <v>1582</v>
      </c>
      <c r="U162" t="s">
        <v>6</v>
      </c>
    </row>
    <row r="163" spans="1:21" x14ac:dyDescent="0.25">
      <c r="A163" t="s">
        <v>1389</v>
      </c>
      <c r="B163" t="s">
        <v>998</v>
      </c>
      <c r="C163" t="s">
        <v>307</v>
      </c>
      <c r="D163" t="s">
        <v>20</v>
      </c>
      <c r="E163" t="s">
        <v>20</v>
      </c>
      <c r="F163" t="s">
        <v>9</v>
      </c>
      <c r="G163">
        <v>127</v>
      </c>
      <c r="H163" t="s">
        <v>1923</v>
      </c>
      <c r="I163" t="s">
        <v>308</v>
      </c>
      <c r="J163" t="s">
        <v>309</v>
      </c>
      <c r="K163">
        <v>1.36285033270421E-3</v>
      </c>
      <c r="L163" t="s">
        <v>2121</v>
      </c>
      <c r="M163" t="s">
        <v>738</v>
      </c>
      <c r="N163" t="s">
        <v>738</v>
      </c>
      <c r="O163" t="s">
        <v>738</v>
      </c>
      <c r="P163" t="s">
        <v>1139</v>
      </c>
      <c r="Q163" t="s">
        <v>727</v>
      </c>
      <c r="R163" t="s">
        <v>1139</v>
      </c>
      <c r="S163" t="s">
        <v>24</v>
      </c>
      <c r="T163" t="s">
        <v>1582</v>
      </c>
      <c r="U163" t="s">
        <v>6</v>
      </c>
    </row>
    <row r="164" spans="1:21" x14ac:dyDescent="0.25">
      <c r="A164" t="s">
        <v>1396</v>
      </c>
      <c r="B164" t="s">
        <v>1005</v>
      </c>
      <c r="C164" t="s">
        <v>188</v>
      </c>
      <c r="D164" t="s">
        <v>76</v>
      </c>
      <c r="E164" t="s">
        <v>76</v>
      </c>
      <c r="F164" t="s">
        <v>9</v>
      </c>
      <c r="G164">
        <v>139</v>
      </c>
      <c r="H164" t="s">
        <v>1932</v>
      </c>
      <c r="I164" t="s">
        <v>189</v>
      </c>
      <c r="J164" t="s">
        <v>190</v>
      </c>
      <c r="K164">
        <v>1.57675512317797E-3</v>
      </c>
      <c r="L164" t="s">
        <v>2121</v>
      </c>
      <c r="M164" t="s">
        <v>738</v>
      </c>
      <c r="N164" t="s">
        <v>738</v>
      </c>
      <c r="O164" t="s">
        <v>740</v>
      </c>
      <c r="P164" t="s">
        <v>738</v>
      </c>
      <c r="Q164" t="s">
        <v>727</v>
      </c>
      <c r="R164" t="s">
        <v>1139</v>
      </c>
      <c r="S164" t="s">
        <v>24</v>
      </c>
      <c r="T164" t="s">
        <v>1583</v>
      </c>
      <c r="U164" t="s">
        <v>6</v>
      </c>
    </row>
    <row r="165" spans="1:21" x14ac:dyDescent="0.25">
      <c r="A165" t="s">
        <v>1397</v>
      </c>
      <c r="B165" t="s">
        <v>1006</v>
      </c>
      <c r="C165" t="s">
        <v>344</v>
      </c>
      <c r="D165" t="s">
        <v>76</v>
      </c>
      <c r="E165" t="s">
        <v>76</v>
      </c>
      <c r="F165" t="s">
        <v>9</v>
      </c>
      <c r="G165">
        <v>109</v>
      </c>
      <c r="H165" t="s">
        <v>1933</v>
      </c>
      <c r="I165" t="s">
        <v>345</v>
      </c>
      <c r="J165" t="s">
        <v>346</v>
      </c>
      <c r="K165">
        <v>1.2128727933722399E-3</v>
      </c>
      <c r="L165" t="s">
        <v>2121</v>
      </c>
      <c r="M165" t="s">
        <v>738</v>
      </c>
      <c r="N165" t="s">
        <v>738</v>
      </c>
      <c r="O165" t="s">
        <v>738</v>
      </c>
      <c r="P165" t="s">
        <v>738</v>
      </c>
      <c r="Q165" t="s">
        <v>727</v>
      </c>
      <c r="R165" t="s">
        <v>1139</v>
      </c>
      <c r="S165" t="s">
        <v>24</v>
      </c>
      <c r="T165" t="s">
        <v>1582</v>
      </c>
      <c r="U165" t="s">
        <v>6</v>
      </c>
    </row>
    <row r="166" spans="1:21" x14ac:dyDescent="0.25">
      <c r="A166" t="s">
        <v>1398</v>
      </c>
      <c r="B166" t="s">
        <v>1007</v>
      </c>
      <c r="C166" t="s">
        <v>503</v>
      </c>
      <c r="D166" t="s">
        <v>76</v>
      </c>
      <c r="E166" t="s">
        <v>76</v>
      </c>
      <c r="F166" t="s">
        <v>9</v>
      </c>
      <c r="G166">
        <v>53</v>
      </c>
      <c r="H166" t="s">
        <v>1934</v>
      </c>
      <c r="I166" t="s">
        <v>504</v>
      </c>
      <c r="J166" t="s">
        <v>505</v>
      </c>
      <c r="K166" s="1">
        <v>6.3427787305815099E-4</v>
      </c>
      <c r="L166" t="s">
        <v>2121</v>
      </c>
      <c r="M166" t="s">
        <v>738</v>
      </c>
      <c r="N166" t="s">
        <v>738</v>
      </c>
      <c r="O166" t="s">
        <v>738</v>
      </c>
      <c r="P166" t="s">
        <v>1139</v>
      </c>
      <c r="Q166" t="s">
        <v>727</v>
      </c>
      <c r="R166" t="s">
        <v>1139</v>
      </c>
      <c r="S166" t="s">
        <v>24</v>
      </c>
      <c r="T166" t="s">
        <v>1582</v>
      </c>
      <c r="U166" t="s">
        <v>6</v>
      </c>
    </row>
    <row r="167" spans="1:21" x14ac:dyDescent="0.25">
      <c r="A167" t="s">
        <v>1399</v>
      </c>
      <c r="B167" t="s">
        <v>1008</v>
      </c>
      <c r="C167" t="s">
        <v>500</v>
      </c>
      <c r="D167" t="s">
        <v>76</v>
      </c>
      <c r="E167" t="s">
        <v>76</v>
      </c>
      <c r="F167" t="s">
        <v>9</v>
      </c>
      <c r="G167">
        <v>31</v>
      </c>
      <c r="H167" t="s">
        <v>1935</v>
      </c>
      <c r="I167" t="s">
        <v>501</v>
      </c>
      <c r="J167" t="s">
        <v>502</v>
      </c>
      <c r="K167" s="1">
        <v>4.4028693521477001E-4</v>
      </c>
      <c r="L167" t="s">
        <v>742</v>
      </c>
      <c r="M167" t="s">
        <v>738</v>
      </c>
      <c r="N167" t="s">
        <v>738</v>
      </c>
      <c r="O167" t="s">
        <v>738</v>
      </c>
      <c r="P167" t="s">
        <v>738</v>
      </c>
      <c r="Q167" t="s">
        <v>727</v>
      </c>
      <c r="R167" t="s">
        <v>1139</v>
      </c>
      <c r="S167" t="s">
        <v>24</v>
      </c>
      <c r="T167" t="s">
        <v>1582</v>
      </c>
      <c r="U167" t="s">
        <v>6</v>
      </c>
    </row>
    <row r="168" spans="1:21" x14ac:dyDescent="0.25">
      <c r="A168" t="s">
        <v>1400</v>
      </c>
      <c r="B168" t="s">
        <v>1009</v>
      </c>
      <c r="C168" t="s">
        <v>29</v>
      </c>
      <c r="D168" t="s">
        <v>30</v>
      </c>
      <c r="E168" t="s">
        <v>30</v>
      </c>
      <c r="F168" t="s">
        <v>9</v>
      </c>
      <c r="G168">
        <v>57</v>
      </c>
      <c r="H168" t="s">
        <v>1936</v>
      </c>
      <c r="I168" t="s">
        <v>31</v>
      </c>
      <c r="J168" t="s">
        <v>32</v>
      </c>
      <c r="K168" s="1">
        <v>8.9571420508457295E-4</v>
      </c>
      <c r="L168" t="s">
        <v>2121</v>
      </c>
      <c r="M168" t="s">
        <v>738</v>
      </c>
      <c r="N168" t="s">
        <v>738</v>
      </c>
      <c r="O168" t="s">
        <v>738</v>
      </c>
      <c r="P168" t="s">
        <v>1139</v>
      </c>
      <c r="Q168" t="s">
        <v>727</v>
      </c>
      <c r="R168" t="s">
        <v>1139</v>
      </c>
      <c r="S168" t="s">
        <v>24</v>
      </c>
      <c r="T168" t="s">
        <v>1582</v>
      </c>
      <c r="U168" t="s">
        <v>6</v>
      </c>
    </row>
    <row r="169" spans="1:21" x14ac:dyDescent="0.25">
      <c r="A169" t="s">
        <v>1401</v>
      </c>
      <c r="B169" t="s">
        <v>1010</v>
      </c>
      <c r="C169" t="s">
        <v>213</v>
      </c>
      <c r="D169" t="s">
        <v>103</v>
      </c>
      <c r="E169" t="s">
        <v>103</v>
      </c>
      <c r="F169" t="s">
        <v>9</v>
      </c>
      <c r="G169">
        <v>107</v>
      </c>
      <c r="H169" t="s">
        <v>1937</v>
      </c>
      <c r="I169" t="s">
        <v>214</v>
      </c>
      <c r="J169" t="s">
        <v>215</v>
      </c>
      <c r="K169">
        <v>1.5652932033344601E-3</v>
      </c>
      <c r="L169" t="s">
        <v>2121</v>
      </c>
      <c r="M169" t="s">
        <v>738</v>
      </c>
      <c r="N169" t="s">
        <v>738</v>
      </c>
      <c r="O169" t="s">
        <v>738</v>
      </c>
      <c r="P169" t="s">
        <v>738</v>
      </c>
      <c r="Q169" t="s">
        <v>727</v>
      </c>
      <c r="R169" t="s">
        <v>1139</v>
      </c>
      <c r="S169" t="s">
        <v>24</v>
      </c>
      <c r="T169" t="s">
        <v>1582</v>
      </c>
      <c r="U169" t="s">
        <v>6</v>
      </c>
    </row>
    <row r="170" spans="1:21" x14ac:dyDescent="0.25">
      <c r="A170" t="s">
        <v>1402</v>
      </c>
      <c r="B170" t="s">
        <v>1011</v>
      </c>
      <c r="C170" t="s">
        <v>279</v>
      </c>
      <c r="D170" t="s">
        <v>52</v>
      </c>
      <c r="E170" t="s">
        <v>52</v>
      </c>
      <c r="F170" t="s">
        <v>9</v>
      </c>
      <c r="G170">
        <v>8</v>
      </c>
      <c r="H170" t="s">
        <v>1938</v>
      </c>
      <c r="I170" t="s">
        <v>24</v>
      </c>
      <c r="J170" t="s">
        <v>619</v>
      </c>
      <c r="K170" s="1">
        <v>1.9204839043875899E-4</v>
      </c>
      <c r="L170" t="s">
        <v>2121</v>
      </c>
      <c r="M170" t="s">
        <v>738</v>
      </c>
      <c r="N170" t="s">
        <v>738</v>
      </c>
      <c r="O170" t="s">
        <v>740</v>
      </c>
      <c r="P170" t="s">
        <v>738</v>
      </c>
      <c r="Q170" t="s">
        <v>727</v>
      </c>
      <c r="R170" t="s">
        <v>1139</v>
      </c>
      <c r="S170" t="s">
        <v>24</v>
      </c>
      <c r="T170" t="s">
        <v>1583</v>
      </c>
      <c r="U170" t="s">
        <v>6</v>
      </c>
    </row>
    <row r="171" spans="1:21" x14ac:dyDescent="0.25">
      <c r="A171" t="s">
        <v>1403</v>
      </c>
      <c r="B171" t="s">
        <v>1011</v>
      </c>
      <c r="C171" t="s">
        <v>279</v>
      </c>
      <c r="D171" t="s">
        <v>52</v>
      </c>
      <c r="E171" t="s">
        <v>52</v>
      </c>
      <c r="F171" t="s">
        <v>9</v>
      </c>
      <c r="G171">
        <v>39</v>
      </c>
      <c r="H171" t="s">
        <v>1939</v>
      </c>
      <c r="I171" t="s">
        <v>24</v>
      </c>
      <c r="J171" t="s">
        <v>280</v>
      </c>
      <c r="K171" s="1">
        <v>6.9721861232533897E-4</v>
      </c>
      <c r="L171" t="s">
        <v>2121</v>
      </c>
      <c r="M171" t="s">
        <v>738</v>
      </c>
      <c r="N171" t="s">
        <v>738</v>
      </c>
      <c r="O171" t="s">
        <v>738</v>
      </c>
      <c r="P171" t="s">
        <v>1139</v>
      </c>
      <c r="Q171" t="s">
        <v>727</v>
      </c>
      <c r="R171" t="s">
        <v>1139</v>
      </c>
      <c r="S171" t="s">
        <v>24</v>
      </c>
      <c r="T171" t="s">
        <v>1582</v>
      </c>
      <c r="U171" t="s">
        <v>1586</v>
      </c>
    </row>
    <row r="172" spans="1:21" x14ac:dyDescent="0.25">
      <c r="A172" t="s">
        <v>1404</v>
      </c>
      <c r="B172" t="s">
        <v>1012</v>
      </c>
      <c r="C172" t="s">
        <v>608</v>
      </c>
      <c r="D172" t="s">
        <v>34</v>
      </c>
      <c r="E172" t="s">
        <v>34</v>
      </c>
      <c r="F172" t="s">
        <v>9</v>
      </c>
      <c r="G172">
        <v>86</v>
      </c>
      <c r="H172" t="s">
        <v>1940</v>
      </c>
      <c r="I172" t="s">
        <v>24</v>
      </c>
      <c r="J172" t="s">
        <v>609</v>
      </c>
      <c r="K172">
        <v>1.05873407966853E-3</v>
      </c>
      <c r="L172" t="s">
        <v>742</v>
      </c>
      <c r="M172" t="s">
        <v>738</v>
      </c>
      <c r="N172" t="s">
        <v>738</v>
      </c>
      <c r="O172" t="s">
        <v>738</v>
      </c>
      <c r="P172" t="s">
        <v>1139</v>
      </c>
      <c r="Q172" t="s">
        <v>727</v>
      </c>
      <c r="R172" t="s">
        <v>1139</v>
      </c>
      <c r="S172" t="s">
        <v>24</v>
      </c>
      <c r="T172" t="s">
        <v>1582</v>
      </c>
      <c r="U172" t="s">
        <v>1586</v>
      </c>
    </row>
    <row r="173" spans="1:21" x14ac:dyDescent="0.25">
      <c r="A173" t="s">
        <v>1405</v>
      </c>
      <c r="B173" t="s">
        <v>1013</v>
      </c>
      <c r="C173" t="s">
        <v>323</v>
      </c>
      <c r="D173" t="s">
        <v>52</v>
      </c>
      <c r="E173" t="s">
        <v>52</v>
      </c>
      <c r="F173" t="s">
        <v>9</v>
      </c>
      <c r="G173">
        <v>103</v>
      </c>
      <c r="H173" t="s">
        <v>1941</v>
      </c>
      <c r="I173" t="s">
        <v>324</v>
      </c>
      <c r="J173" t="s">
        <v>325</v>
      </c>
      <c r="K173">
        <v>1.14002993137799E-3</v>
      </c>
      <c r="L173" t="s">
        <v>742</v>
      </c>
      <c r="M173" t="s">
        <v>738</v>
      </c>
      <c r="N173" t="s">
        <v>738</v>
      </c>
      <c r="O173" t="s">
        <v>738</v>
      </c>
      <c r="P173" t="s">
        <v>738</v>
      </c>
      <c r="Q173" t="s">
        <v>727</v>
      </c>
      <c r="R173" t="s">
        <v>1139</v>
      </c>
      <c r="S173" t="s">
        <v>24</v>
      </c>
      <c r="T173" t="s">
        <v>1582</v>
      </c>
      <c r="U173" t="s">
        <v>6</v>
      </c>
    </row>
    <row r="174" spans="1:21" x14ac:dyDescent="0.25">
      <c r="A174" t="s">
        <v>1406</v>
      </c>
      <c r="B174" t="s">
        <v>1014</v>
      </c>
      <c r="C174" t="s">
        <v>509</v>
      </c>
      <c r="D174" t="s">
        <v>20</v>
      </c>
      <c r="E174" t="s">
        <v>20</v>
      </c>
      <c r="F174" t="s">
        <v>9</v>
      </c>
      <c r="G174">
        <v>106</v>
      </c>
      <c r="H174" t="s">
        <v>1942</v>
      </c>
      <c r="I174" t="s">
        <v>510</v>
      </c>
      <c r="J174" t="s">
        <v>511</v>
      </c>
      <c r="K174">
        <v>1.1785162331892599E-3</v>
      </c>
      <c r="L174" t="s">
        <v>2121</v>
      </c>
      <c r="M174" t="s">
        <v>738</v>
      </c>
      <c r="N174" t="s">
        <v>738</v>
      </c>
      <c r="O174" t="s">
        <v>738</v>
      </c>
      <c r="P174" t="s">
        <v>1139</v>
      </c>
      <c r="Q174" t="s">
        <v>727</v>
      </c>
      <c r="R174" t="s">
        <v>1139</v>
      </c>
      <c r="S174" t="s">
        <v>24</v>
      </c>
      <c r="T174" t="s">
        <v>1582</v>
      </c>
      <c r="U174" t="s">
        <v>6</v>
      </c>
    </row>
    <row r="175" spans="1:21" x14ac:dyDescent="0.25">
      <c r="A175" t="s">
        <v>1407</v>
      </c>
      <c r="B175" t="s">
        <v>1015</v>
      </c>
      <c r="C175" t="s">
        <v>600</v>
      </c>
      <c r="D175" t="s">
        <v>52</v>
      </c>
      <c r="E175" t="s">
        <v>52</v>
      </c>
      <c r="F175" t="s">
        <v>9</v>
      </c>
      <c r="G175">
        <v>89</v>
      </c>
      <c r="H175" t="s">
        <v>1943</v>
      </c>
      <c r="I175" t="s">
        <v>601</v>
      </c>
      <c r="J175" t="s">
        <v>602</v>
      </c>
      <c r="K175" s="1">
        <v>9.7578079781695105E-4</v>
      </c>
      <c r="L175" t="s">
        <v>2121</v>
      </c>
      <c r="M175" t="s">
        <v>738</v>
      </c>
      <c r="N175" t="s">
        <v>738</v>
      </c>
      <c r="O175" t="s">
        <v>738</v>
      </c>
      <c r="P175" t="s">
        <v>738</v>
      </c>
      <c r="Q175" t="s">
        <v>727</v>
      </c>
      <c r="R175" t="s">
        <v>1139</v>
      </c>
      <c r="S175" t="s">
        <v>24</v>
      </c>
      <c r="T175" t="s">
        <v>1582</v>
      </c>
      <c r="U175" t="s">
        <v>6</v>
      </c>
    </row>
    <row r="176" spans="1:21" x14ac:dyDescent="0.25">
      <c r="A176" t="s">
        <v>1408</v>
      </c>
      <c r="B176" t="s">
        <v>1016</v>
      </c>
      <c r="C176" t="s">
        <v>541</v>
      </c>
      <c r="D176" t="s">
        <v>8</v>
      </c>
      <c r="E176" t="s">
        <v>8</v>
      </c>
      <c r="F176" t="s">
        <v>9</v>
      </c>
      <c r="G176">
        <v>101</v>
      </c>
      <c r="H176" t="s">
        <v>1944</v>
      </c>
      <c r="I176" t="s">
        <v>542</v>
      </c>
      <c r="J176" t="s">
        <v>543</v>
      </c>
      <c r="K176">
        <v>1.1565902183786399E-3</v>
      </c>
      <c r="L176" t="s">
        <v>2121</v>
      </c>
      <c r="M176" t="s">
        <v>738</v>
      </c>
      <c r="N176" t="s">
        <v>738</v>
      </c>
      <c r="O176" t="s">
        <v>738</v>
      </c>
      <c r="P176" t="s">
        <v>1139</v>
      </c>
      <c r="Q176" t="s">
        <v>727</v>
      </c>
      <c r="R176" t="s">
        <v>1139</v>
      </c>
      <c r="S176" t="s">
        <v>24</v>
      </c>
      <c r="T176" t="s">
        <v>1582</v>
      </c>
      <c r="U176" t="s">
        <v>1586</v>
      </c>
    </row>
    <row r="177" spans="1:21" x14ac:dyDescent="0.25">
      <c r="A177" t="s">
        <v>1409</v>
      </c>
      <c r="B177" t="s">
        <v>1017</v>
      </c>
      <c r="C177" t="s">
        <v>550</v>
      </c>
      <c r="D177" t="s">
        <v>8</v>
      </c>
      <c r="E177" t="s">
        <v>8</v>
      </c>
      <c r="F177" t="s">
        <v>9</v>
      </c>
      <c r="G177">
        <v>117</v>
      </c>
      <c r="H177" t="s">
        <v>1945</v>
      </c>
      <c r="I177" t="s">
        <v>551</v>
      </c>
      <c r="J177" t="s">
        <v>552</v>
      </c>
      <c r="K177">
        <v>1.2278433292365601E-3</v>
      </c>
      <c r="L177" t="s">
        <v>2121</v>
      </c>
      <c r="M177" t="s">
        <v>738</v>
      </c>
      <c r="N177" t="s">
        <v>738</v>
      </c>
      <c r="O177" t="s">
        <v>738</v>
      </c>
      <c r="P177" t="s">
        <v>1139</v>
      </c>
      <c r="Q177" t="s">
        <v>727</v>
      </c>
      <c r="R177" t="s">
        <v>1139</v>
      </c>
      <c r="S177" t="s">
        <v>24</v>
      </c>
      <c r="T177" t="s">
        <v>1582</v>
      </c>
      <c r="U177" t="s">
        <v>1586</v>
      </c>
    </row>
    <row r="178" spans="1:21" x14ac:dyDescent="0.25">
      <c r="A178" t="s">
        <v>1410</v>
      </c>
      <c r="B178" t="s">
        <v>1018</v>
      </c>
      <c r="C178" t="s">
        <v>353</v>
      </c>
      <c r="D178" t="s">
        <v>8</v>
      </c>
      <c r="E178" t="s">
        <v>8</v>
      </c>
      <c r="F178" t="s">
        <v>9</v>
      </c>
      <c r="G178">
        <v>122</v>
      </c>
      <c r="H178" t="s">
        <v>1946</v>
      </c>
      <c r="I178" t="s">
        <v>354</v>
      </c>
      <c r="J178" t="s">
        <v>355</v>
      </c>
      <c r="K178">
        <v>1.39002843329077E-3</v>
      </c>
      <c r="L178" t="s">
        <v>2121</v>
      </c>
      <c r="M178" t="s">
        <v>738</v>
      </c>
      <c r="N178" t="s">
        <v>738</v>
      </c>
      <c r="O178" t="s">
        <v>738</v>
      </c>
      <c r="P178" t="s">
        <v>1139</v>
      </c>
      <c r="Q178" t="s">
        <v>727</v>
      </c>
      <c r="R178" t="s">
        <v>1139</v>
      </c>
      <c r="S178" t="s">
        <v>24</v>
      </c>
      <c r="T178" t="s">
        <v>1582</v>
      </c>
      <c r="U178" t="s">
        <v>6</v>
      </c>
    </row>
    <row r="179" spans="1:21" x14ac:dyDescent="0.25">
      <c r="A179" t="s">
        <v>1411</v>
      </c>
      <c r="B179" t="s">
        <v>1019</v>
      </c>
      <c r="C179" t="s">
        <v>7</v>
      </c>
      <c r="D179" t="s">
        <v>8</v>
      </c>
      <c r="E179" t="s">
        <v>8</v>
      </c>
      <c r="F179" t="s">
        <v>9</v>
      </c>
      <c r="G179">
        <v>95</v>
      </c>
      <c r="H179" t="s">
        <v>1947</v>
      </c>
      <c r="I179" t="s">
        <v>10</v>
      </c>
      <c r="J179" t="s">
        <v>11</v>
      </c>
      <c r="K179">
        <v>1.2522922982471799E-3</v>
      </c>
      <c r="L179" t="s">
        <v>2121</v>
      </c>
      <c r="M179" t="s">
        <v>738</v>
      </c>
      <c r="N179" t="s">
        <v>738</v>
      </c>
      <c r="O179" t="s">
        <v>738</v>
      </c>
      <c r="P179" t="s">
        <v>1139</v>
      </c>
      <c r="Q179" t="s">
        <v>727</v>
      </c>
      <c r="R179" t="s">
        <v>1139</v>
      </c>
      <c r="S179" t="s">
        <v>24</v>
      </c>
      <c r="T179" t="s">
        <v>1582</v>
      </c>
      <c r="U179" t="s">
        <v>6</v>
      </c>
    </row>
    <row r="180" spans="1:21" x14ac:dyDescent="0.25">
      <c r="A180" t="s">
        <v>1412</v>
      </c>
      <c r="B180" t="s">
        <v>1020</v>
      </c>
      <c r="C180" t="s">
        <v>1948</v>
      </c>
      <c r="D180" t="s">
        <v>20</v>
      </c>
      <c r="E180" t="s">
        <v>20</v>
      </c>
      <c r="F180" t="s">
        <v>9</v>
      </c>
      <c r="G180">
        <v>71</v>
      </c>
      <c r="H180" t="s">
        <v>1949</v>
      </c>
      <c r="I180" t="s">
        <v>712</v>
      </c>
      <c r="J180" t="s">
        <v>713</v>
      </c>
      <c r="K180">
        <v>1.1826565298182401E-3</v>
      </c>
      <c r="L180" t="s">
        <v>2121</v>
      </c>
      <c r="M180" t="s">
        <v>738</v>
      </c>
      <c r="N180" t="s">
        <v>738</v>
      </c>
      <c r="O180" t="s">
        <v>738</v>
      </c>
      <c r="P180" t="s">
        <v>1139</v>
      </c>
      <c r="Q180" t="s">
        <v>727</v>
      </c>
      <c r="R180" t="s">
        <v>1139</v>
      </c>
      <c r="S180" t="s">
        <v>1584</v>
      </c>
      <c r="T180" t="s">
        <v>1582</v>
      </c>
      <c r="U180" t="s">
        <v>6</v>
      </c>
    </row>
    <row r="181" spans="1:21" x14ac:dyDescent="0.25">
      <c r="A181" t="s">
        <v>1413</v>
      </c>
      <c r="B181" t="s">
        <v>1021</v>
      </c>
      <c r="C181" t="s">
        <v>1950</v>
      </c>
      <c r="D181" t="s">
        <v>20</v>
      </c>
      <c r="E181" t="s">
        <v>20</v>
      </c>
      <c r="F181" t="s">
        <v>9</v>
      </c>
      <c r="G181">
        <v>110</v>
      </c>
      <c r="H181" t="s">
        <v>1951</v>
      </c>
      <c r="I181" t="s">
        <v>384</v>
      </c>
      <c r="J181" t="s">
        <v>385</v>
      </c>
      <c r="K181">
        <v>1.3605593762154101E-3</v>
      </c>
      <c r="L181" t="s">
        <v>2121</v>
      </c>
      <c r="M181" t="s">
        <v>738</v>
      </c>
      <c r="N181" t="s">
        <v>738</v>
      </c>
      <c r="O181" t="s">
        <v>738</v>
      </c>
      <c r="P181" t="s">
        <v>1139</v>
      </c>
      <c r="Q181" t="s">
        <v>727</v>
      </c>
      <c r="R181" t="s">
        <v>1139</v>
      </c>
      <c r="S181" t="s">
        <v>1584</v>
      </c>
      <c r="T181" t="s">
        <v>1582</v>
      </c>
      <c r="U181" t="s">
        <v>6</v>
      </c>
    </row>
    <row r="182" spans="1:21" x14ac:dyDescent="0.25">
      <c r="A182" t="s">
        <v>1415</v>
      </c>
      <c r="B182" t="s">
        <v>1023</v>
      </c>
      <c r="C182" t="s">
        <v>386</v>
      </c>
      <c r="D182" t="s">
        <v>26</v>
      </c>
      <c r="E182" t="s">
        <v>26</v>
      </c>
      <c r="F182" t="s">
        <v>9</v>
      </c>
      <c r="G182">
        <v>73</v>
      </c>
      <c r="H182" t="s">
        <v>1953</v>
      </c>
      <c r="I182" t="s">
        <v>387</v>
      </c>
      <c r="J182" t="s">
        <v>388</v>
      </c>
      <c r="K182" s="1">
        <v>9.879485885191401E-4</v>
      </c>
      <c r="L182" t="s">
        <v>2121</v>
      </c>
      <c r="M182" t="s">
        <v>739</v>
      </c>
      <c r="N182" t="s">
        <v>738</v>
      </c>
      <c r="O182" t="s">
        <v>740</v>
      </c>
      <c r="P182" t="s">
        <v>1139</v>
      </c>
      <c r="Q182" t="s">
        <v>727</v>
      </c>
      <c r="R182" t="s">
        <v>1139</v>
      </c>
      <c r="S182" t="s">
        <v>24</v>
      </c>
      <c r="T182" t="s">
        <v>1583</v>
      </c>
      <c r="U182" t="s">
        <v>6</v>
      </c>
    </row>
    <row r="183" spans="1:21" x14ac:dyDescent="0.25">
      <c r="A183" t="s">
        <v>1416</v>
      </c>
      <c r="B183" t="s">
        <v>1024</v>
      </c>
      <c r="C183" t="s">
        <v>673</v>
      </c>
      <c r="D183" t="s">
        <v>34</v>
      </c>
      <c r="E183" t="s">
        <v>34</v>
      </c>
      <c r="F183" t="s">
        <v>9</v>
      </c>
      <c r="G183">
        <v>76</v>
      </c>
      <c r="H183" t="s">
        <v>1954</v>
      </c>
      <c r="I183" t="s">
        <v>674</v>
      </c>
      <c r="J183" t="s">
        <v>721</v>
      </c>
      <c r="K183" s="1">
        <v>8.8685096355078799E-4</v>
      </c>
      <c r="L183" t="s">
        <v>742</v>
      </c>
      <c r="M183" t="s">
        <v>738</v>
      </c>
      <c r="N183" t="s">
        <v>738</v>
      </c>
      <c r="O183" t="s">
        <v>738</v>
      </c>
      <c r="P183" t="s">
        <v>738</v>
      </c>
      <c r="Q183" t="s">
        <v>727</v>
      </c>
      <c r="R183" t="s">
        <v>1139</v>
      </c>
      <c r="S183" t="s">
        <v>24</v>
      </c>
      <c r="T183" t="s">
        <v>1582</v>
      </c>
      <c r="U183" t="s">
        <v>6</v>
      </c>
    </row>
    <row r="184" spans="1:21" x14ac:dyDescent="0.25">
      <c r="A184" t="s">
        <v>1417</v>
      </c>
      <c r="B184" t="s">
        <v>1025</v>
      </c>
      <c r="C184" t="s">
        <v>697</v>
      </c>
      <c r="D184" t="s">
        <v>34</v>
      </c>
      <c r="E184" t="s">
        <v>34</v>
      </c>
      <c r="F184" t="s">
        <v>9</v>
      </c>
      <c r="G184">
        <v>67</v>
      </c>
      <c r="H184" t="s">
        <v>1955</v>
      </c>
      <c r="I184" t="s">
        <v>24</v>
      </c>
      <c r="J184" t="s">
        <v>1956</v>
      </c>
      <c r="K184" s="1">
        <v>9.0319983181939595E-4</v>
      </c>
      <c r="L184" t="s">
        <v>742</v>
      </c>
      <c r="M184" t="s">
        <v>738</v>
      </c>
      <c r="N184" t="s">
        <v>738</v>
      </c>
      <c r="O184" t="s">
        <v>738</v>
      </c>
      <c r="P184" t="s">
        <v>738</v>
      </c>
      <c r="Q184" t="s">
        <v>727</v>
      </c>
      <c r="R184" t="s">
        <v>1139</v>
      </c>
      <c r="S184" t="s">
        <v>24</v>
      </c>
      <c r="T184" t="s">
        <v>1582</v>
      </c>
      <c r="U184" t="s">
        <v>6</v>
      </c>
    </row>
    <row r="185" spans="1:21" x14ac:dyDescent="0.25">
      <c r="A185" t="s">
        <v>1418</v>
      </c>
      <c r="B185" t="s">
        <v>1026</v>
      </c>
      <c r="C185" t="s">
        <v>44</v>
      </c>
      <c r="D185" t="s">
        <v>45</v>
      </c>
      <c r="E185" t="s">
        <v>45</v>
      </c>
      <c r="F185" t="s">
        <v>9</v>
      </c>
      <c r="G185">
        <v>87</v>
      </c>
      <c r="H185" t="s">
        <v>1957</v>
      </c>
      <c r="I185" t="s">
        <v>46</v>
      </c>
      <c r="J185" t="s">
        <v>47</v>
      </c>
      <c r="K185">
        <v>1.03090033084252E-3</v>
      </c>
      <c r="L185" t="s">
        <v>742</v>
      </c>
      <c r="M185" t="s">
        <v>738</v>
      </c>
      <c r="N185" t="s">
        <v>738</v>
      </c>
      <c r="O185" t="s">
        <v>738</v>
      </c>
      <c r="P185" t="s">
        <v>738</v>
      </c>
      <c r="Q185" t="s">
        <v>727</v>
      </c>
      <c r="R185" t="s">
        <v>1139</v>
      </c>
      <c r="S185" t="s">
        <v>24</v>
      </c>
      <c r="T185" t="s">
        <v>1582</v>
      </c>
      <c r="U185" t="s">
        <v>1586</v>
      </c>
    </row>
    <row r="186" spans="1:21" x14ac:dyDescent="0.25">
      <c r="A186" t="s">
        <v>1419</v>
      </c>
      <c r="B186" t="s">
        <v>1027</v>
      </c>
      <c r="C186" t="s">
        <v>376</v>
      </c>
      <c r="D186" t="s">
        <v>45</v>
      </c>
      <c r="E186" t="s">
        <v>45</v>
      </c>
      <c r="F186" t="s">
        <v>9</v>
      </c>
      <c r="G186">
        <v>113</v>
      </c>
      <c r="H186" t="s">
        <v>1958</v>
      </c>
      <c r="I186" t="s">
        <v>377</v>
      </c>
      <c r="J186" t="s">
        <v>378</v>
      </c>
      <c r="K186">
        <v>1.21284264697346E-3</v>
      </c>
      <c r="L186" t="s">
        <v>2121</v>
      </c>
      <c r="M186" t="s">
        <v>738</v>
      </c>
      <c r="N186" t="s">
        <v>738</v>
      </c>
      <c r="O186" t="s">
        <v>738</v>
      </c>
      <c r="P186" t="s">
        <v>738</v>
      </c>
      <c r="Q186" t="s">
        <v>727</v>
      </c>
      <c r="R186" t="s">
        <v>1139</v>
      </c>
      <c r="S186" t="s">
        <v>24</v>
      </c>
      <c r="T186" t="s">
        <v>1582</v>
      </c>
      <c r="U186" t="s">
        <v>6</v>
      </c>
    </row>
    <row r="187" spans="1:21" x14ac:dyDescent="0.25">
      <c r="A187" t="s">
        <v>1420</v>
      </c>
      <c r="B187" t="s">
        <v>1028</v>
      </c>
      <c r="C187" t="s">
        <v>661</v>
      </c>
      <c r="D187" t="s">
        <v>45</v>
      </c>
      <c r="E187" t="s">
        <v>45</v>
      </c>
      <c r="F187" t="s">
        <v>9</v>
      </c>
      <c r="G187">
        <v>128</v>
      </c>
      <c r="H187" t="s">
        <v>1959</v>
      </c>
      <c r="I187" t="s">
        <v>662</v>
      </c>
      <c r="J187" t="s">
        <v>663</v>
      </c>
      <c r="K187">
        <v>1.3901965605058999E-3</v>
      </c>
      <c r="L187" t="s">
        <v>2121</v>
      </c>
      <c r="M187" t="s">
        <v>738</v>
      </c>
      <c r="N187" t="s">
        <v>738</v>
      </c>
      <c r="O187" t="s">
        <v>738</v>
      </c>
      <c r="P187" t="s">
        <v>738</v>
      </c>
      <c r="Q187" t="s">
        <v>727</v>
      </c>
      <c r="R187" t="s">
        <v>1139</v>
      </c>
      <c r="S187" t="s">
        <v>24</v>
      </c>
      <c r="T187" t="s">
        <v>1582</v>
      </c>
      <c r="U187" t="s">
        <v>6</v>
      </c>
    </row>
    <row r="188" spans="1:21" x14ac:dyDescent="0.25">
      <c r="A188" t="s">
        <v>1421</v>
      </c>
      <c r="B188" t="s">
        <v>1029</v>
      </c>
      <c r="C188" t="s">
        <v>228</v>
      </c>
      <c r="D188" t="s">
        <v>45</v>
      </c>
      <c r="E188" t="s">
        <v>45</v>
      </c>
      <c r="F188" t="s">
        <v>9</v>
      </c>
      <c r="G188">
        <v>102</v>
      </c>
      <c r="H188" t="s">
        <v>1960</v>
      </c>
      <c r="I188" t="s">
        <v>229</v>
      </c>
      <c r="J188" t="s">
        <v>230</v>
      </c>
      <c r="K188">
        <v>1.1185182334115501E-3</v>
      </c>
      <c r="L188" t="s">
        <v>2121</v>
      </c>
      <c r="M188" t="s">
        <v>738</v>
      </c>
      <c r="N188" t="s">
        <v>738</v>
      </c>
      <c r="O188" t="s">
        <v>740</v>
      </c>
      <c r="P188" t="s">
        <v>1139</v>
      </c>
      <c r="Q188" t="s">
        <v>727</v>
      </c>
      <c r="R188" t="s">
        <v>1139</v>
      </c>
      <c r="S188" t="s">
        <v>24</v>
      </c>
      <c r="T188" t="s">
        <v>1583</v>
      </c>
      <c r="U188" t="s">
        <v>6</v>
      </c>
    </row>
    <row r="189" spans="1:21" x14ac:dyDescent="0.25">
      <c r="A189" t="s">
        <v>1422</v>
      </c>
      <c r="B189" t="s">
        <v>1030</v>
      </c>
      <c r="C189" t="s">
        <v>393</v>
      </c>
      <c r="D189" t="s">
        <v>26</v>
      </c>
      <c r="E189" t="s">
        <v>26</v>
      </c>
      <c r="F189" t="s">
        <v>9</v>
      </c>
      <c r="G189">
        <v>62</v>
      </c>
      <c r="H189" t="s">
        <v>1961</v>
      </c>
      <c r="I189" t="s">
        <v>394</v>
      </c>
      <c r="J189" t="s">
        <v>395</v>
      </c>
      <c r="K189" s="1">
        <v>7.6690606297902795E-4</v>
      </c>
      <c r="L189" t="s">
        <v>2121</v>
      </c>
      <c r="M189" t="s">
        <v>738</v>
      </c>
      <c r="N189" t="s">
        <v>738</v>
      </c>
      <c r="O189" t="s">
        <v>738</v>
      </c>
      <c r="P189" t="s">
        <v>1139</v>
      </c>
      <c r="Q189" t="s">
        <v>727</v>
      </c>
      <c r="R189" t="s">
        <v>1139</v>
      </c>
      <c r="S189" t="s">
        <v>24</v>
      </c>
      <c r="T189" t="s">
        <v>1582</v>
      </c>
      <c r="U189" t="s">
        <v>6</v>
      </c>
    </row>
    <row r="190" spans="1:21" x14ac:dyDescent="0.25">
      <c r="A190" t="s">
        <v>1423</v>
      </c>
      <c r="B190" t="s">
        <v>1031</v>
      </c>
      <c r="C190" t="s">
        <v>507</v>
      </c>
      <c r="D190" t="s">
        <v>8</v>
      </c>
      <c r="E190" t="s">
        <v>8</v>
      </c>
      <c r="F190" t="s">
        <v>9</v>
      </c>
      <c r="G190">
        <v>31</v>
      </c>
      <c r="H190" t="s">
        <v>1962</v>
      </c>
      <c r="I190" t="s">
        <v>24</v>
      </c>
      <c r="J190" t="s">
        <v>508</v>
      </c>
      <c r="K190" s="1">
        <v>4.5803699375238701E-4</v>
      </c>
      <c r="L190" t="s">
        <v>742</v>
      </c>
      <c r="M190" t="s">
        <v>738</v>
      </c>
      <c r="N190" t="s">
        <v>738</v>
      </c>
      <c r="O190" t="s">
        <v>738</v>
      </c>
      <c r="P190" t="s">
        <v>1139</v>
      </c>
      <c r="Q190" t="s">
        <v>727</v>
      </c>
      <c r="R190" t="s">
        <v>1139</v>
      </c>
      <c r="S190" t="s">
        <v>24</v>
      </c>
      <c r="T190" t="s">
        <v>1582</v>
      </c>
      <c r="U190" t="s">
        <v>6</v>
      </c>
    </row>
    <row r="191" spans="1:21" x14ac:dyDescent="0.25">
      <c r="A191" t="s">
        <v>1424</v>
      </c>
      <c r="B191" t="s">
        <v>979</v>
      </c>
      <c r="C191" t="s">
        <v>397</v>
      </c>
      <c r="D191" t="s">
        <v>103</v>
      </c>
      <c r="E191" t="s">
        <v>103</v>
      </c>
      <c r="F191" t="s">
        <v>9</v>
      </c>
      <c r="G191">
        <v>122</v>
      </c>
      <c r="H191" t="s">
        <v>1963</v>
      </c>
      <c r="I191" t="s">
        <v>398</v>
      </c>
      <c r="J191" t="s">
        <v>399</v>
      </c>
      <c r="K191">
        <v>1.2828185827402001E-3</v>
      </c>
      <c r="L191" t="s">
        <v>2121</v>
      </c>
      <c r="M191" t="s">
        <v>738</v>
      </c>
      <c r="N191" t="s">
        <v>738</v>
      </c>
      <c r="O191" t="s">
        <v>738</v>
      </c>
      <c r="P191" t="s">
        <v>738</v>
      </c>
      <c r="Q191" t="s">
        <v>727</v>
      </c>
      <c r="R191" t="s">
        <v>1139</v>
      </c>
      <c r="S191" t="s">
        <v>24</v>
      </c>
      <c r="T191" t="s">
        <v>1582</v>
      </c>
      <c r="U191" t="s">
        <v>6</v>
      </c>
    </row>
    <row r="192" spans="1:21" x14ac:dyDescent="0.25">
      <c r="A192" t="s">
        <v>1425</v>
      </c>
      <c r="B192" t="s">
        <v>1032</v>
      </c>
      <c r="C192" t="s">
        <v>610</v>
      </c>
      <c r="D192" t="s">
        <v>20</v>
      </c>
      <c r="E192" t="s">
        <v>20</v>
      </c>
      <c r="F192" t="s">
        <v>9</v>
      </c>
      <c r="G192">
        <v>49</v>
      </c>
      <c r="H192" t="s">
        <v>1964</v>
      </c>
      <c r="I192" t="s">
        <v>611</v>
      </c>
      <c r="J192" t="s">
        <v>612</v>
      </c>
      <c r="K192" s="1">
        <v>6.4448247524036598E-4</v>
      </c>
      <c r="L192" t="s">
        <v>2121</v>
      </c>
      <c r="M192" t="s">
        <v>738</v>
      </c>
      <c r="N192" t="s">
        <v>738</v>
      </c>
      <c r="O192" t="s">
        <v>738</v>
      </c>
      <c r="P192" t="s">
        <v>1139</v>
      </c>
      <c r="Q192" t="s">
        <v>727</v>
      </c>
      <c r="R192" t="s">
        <v>1139</v>
      </c>
      <c r="S192" t="s">
        <v>24</v>
      </c>
      <c r="T192" t="s">
        <v>1582</v>
      </c>
      <c r="U192" t="s">
        <v>1586</v>
      </c>
    </row>
    <row r="193" spans="1:21" x14ac:dyDescent="0.25">
      <c r="A193" t="s">
        <v>1426</v>
      </c>
      <c r="B193" t="s">
        <v>1033</v>
      </c>
      <c r="C193" t="s">
        <v>7</v>
      </c>
      <c r="D193" t="s">
        <v>8</v>
      </c>
      <c r="E193" t="s">
        <v>8</v>
      </c>
      <c r="F193" t="s">
        <v>9</v>
      </c>
      <c r="G193">
        <v>41</v>
      </c>
      <c r="H193" t="s">
        <v>1965</v>
      </c>
      <c r="I193" t="s">
        <v>10</v>
      </c>
      <c r="J193" t="s">
        <v>173</v>
      </c>
      <c r="K193" s="1">
        <v>5.1562156566397005E-4</v>
      </c>
      <c r="L193" t="s">
        <v>742</v>
      </c>
      <c r="M193" t="s">
        <v>738</v>
      </c>
      <c r="N193" t="s">
        <v>738</v>
      </c>
      <c r="O193" t="s">
        <v>738</v>
      </c>
      <c r="P193" t="s">
        <v>1139</v>
      </c>
      <c r="Q193" t="s">
        <v>727</v>
      </c>
      <c r="R193" t="s">
        <v>1139</v>
      </c>
      <c r="S193" t="s">
        <v>24</v>
      </c>
      <c r="T193" t="s">
        <v>1582</v>
      </c>
      <c r="U193" t="s">
        <v>1586</v>
      </c>
    </row>
    <row r="194" spans="1:21" x14ac:dyDescent="0.25">
      <c r="A194" t="s">
        <v>1427</v>
      </c>
      <c r="B194" t="s">
        <v>1034</v>
      </c>
      <c r="C194" t="s">
        <v>535</v>
      </c>
      <c r="D194" t="s">
        <v>76</v>
      </c>
      <c r="E194" t="s">
        <v>76</v>
      </c>
      <c r="F194" t="s">
        <v>9</v>
      </c>
      <c r="G194">
        <v>68</v>
      </c>
      <c r="H194" t="s">
        <v>1966</v>
      </c>
      <c r="I194" t="s">
        <v>536</v>
      </c>
      <c r="J194" t="s">
        <v>537</v>
      </c>
      <c r="K194">
        <v>1.02026737808354E-3</v>
      </c>
      <c r="L194" t="s">
        <v>2121</v>
      </c>
      <c r="M194" t="s">
        <v>738</v>
      </c>
      <c r="N194" t="s">
        <v>738</v>
      </c>
      <c r="O194" t="s">
        <v>738</v>
      </c>
      <c r="P194" t="s">
        <v>1139</v>
      </c>
      <c r="Q194" t="s">
        <v>727</v>
      </c>
      <c r="R194" t="s">
        <v>1139</v>
      </c>
      <c r="S194" t="s">
        <v>24</v>
      </c>
      <c r="T194" t="s">
        <v>1582</v>
      </c>
      <c r="U194" t="s">
        <v>6</v>
      </c>
    </row>
    <row r="195" spans="1:21" x14ac:dyDescent="0.25">
      <c r="A195" t="s">
        <v>1428</v>
      </c>
      <c r="B195" t="s">
        <v>1035</v>
      </c>
      <c r="C195" t="s">
        <v>223</v>
      </c>
      <c r="D195" t="s">
        <v>8</v>
      </c>
      <c r="E195" t="s">
        <v>8</v>
      </c>
      <c r="F195" t="s">
        <v>9</v>
      </c>
      <c r="G195">
        <v>100</v>
      </c>
      <c r="H195" t="s">
        <v>1967</v>
      </c>
      <c r="I195" t="s">
        <v>24</v>
      </c>
      <c r="J195" t="s">
        <v>224</v>
      </c>
      <c r="K195">
        <v>1.3787820578186399E-3</v>
      </c>
      <c r="L195" t="s">
        <v>2121</v>
      </c>
      <c r="M195" t="s">
        <v>739</v>
      </c>
      <c r="N195" t="s">
        <v>738</v>
      </c>
      <c r="O195" t="s">
        <v>738</v>
      </c>
      <c r="P195" t="s">
        <v>1139</v>
      </c>
      <c r="Q195" t="s">
        <v>727</v>
      </c>
      <c r="R195" t="s">
        <v>1139</v>
      </c>
      <c r="S195" t="s">
        <v>24</v>
      </c>
      <c r="T195" t="s">
        <v>1583</v>
      </c>
      <c r="U195" t="s">
        <v>6</v>
      </c>
    </row>
    <row r="196" spans="1:21" x14ac:dyDescent="0.25">
      <c r="A196" t="s">
        <v>1429</v>
      </c>
      <c r="B196" t="s">
        <v>1036</v>
      </c>
      <c r="C196" t="s">
        <v>524</v>
      </c>
      <c r="D196" t="s">
        <v>76</v>
      </c>
      <c r="E196" t="s">
        <v>76</v>
      </c>
      <c r="F196" t="s">
        <v>9</v>
      </c>
      <c r="G196">
        <v>82</v>
      </c>
      <c r="H196" t="s">
        <v>1968</v>
      </c>
      <c r="I196" t="s">
        <v>525</v>
      </c>
      <c r="J196" t="s">
        <v>526</v>
      </c>
      <c r="K196">
        <v>1.12010230722234E-3</v>
      </c>
      <c r="L196" t="s">
        <v>2121</v>
      </c>
      <c r="M196" t="s">
        <v>738</v>
      </c>
      <c r="N196" t="s">
        <v>738</v>
      </c>
      <c r="O196" t="s">
        <v>740</v>
      </c>
      <c r="P196" t="s">
        <v>738</v>
      </c>
      <c r="Q196" t="s">
        <v>727</v>
      </c>
      <c r="R196" t="s">
        <v>1139</v>
      </c>
      <c r="S196" t="s">
        <v>24</v>
      </c>
      <c r="T196" t="s">
        <v>1583</v>
      </c>
      <c r="U196" t="s">
        <v>6</v>
      </c>
    </row>
    <row r="197" spans="1:21" x14ac:dyDescent="0.25">
      <c r="A197" t="s">
        <v>1430</v>
      </c>
      <c r="B197" t="s">
        <v>1037</v>
      </c>
      <c r="C197" t="s">
        <v>115</v>
      </c>
      <c r="D197" t="s">
        <v>76</v>
      </c>
      <c r="E197" t="s">
        <v>76</v>
      </c>
      <c r="F197" t="s">
        <v>9</v>
      </c>
      <c r="G197">
        <v>108</v>
      </c>
      <c r="H197" t="s">
        <v>1969</v>
      </c>
      <c r="I197" t="s">
        <v>116</v>
      </c>
      <c r="J197" t="s">
        <v>117</v>
      </c>
      <c r="K197">
        <v>1.18830861018178E-3</v>
      </c>
      <c r="L197" t="s">
        <v>2121</v>
      </c>
      <c r="M197" t="s">
        <v>738</v>
      </c>
      <c r="N197" t="s">
        <v>738</v>
      </c>
      <c r="O197" t="s">
        <v>740</v>
      </c>
      <c r="P197" t="s">
        <v>738</v>
      </c>
      <c r="Q197" t="s">
        <v>727</v>
      </c>
      <c r="R197" t="s">
        <v>1139</v>
      </c>
      <c r="S197" t="s">
        <v>24</v>
      </c>
      <c r="T197" t="s">
        <v>1583</v>
      </c>
      <c r="U197" t="s">
        <v>6</v>
      </c>
    </row>
    <row r="198" spans="1:21" x14ac:dyDescent="0.25">
      <c r="A198" t="s">
        <v>1431</v>
      </c>
      <c r="B198" t="s">
        <v>1038</v>
      </c>
      <c r="C198" t="s">
        <v>265</v>
      </c>
      <c r="D198" t="s">
        <v>169</v>
      </c>
      <c r="E198" t="s">
        <v>169</v>
      </c>
      <c r="F198" t="s">
        <v>9</v>
      </c>
      <c r="G198">
        <v>92</v>
      </c>
      <c r="H198" t="s">
        <v>1970</v>
      </c>
      <c r="I198" t="s">
        <v>266</v>
      </c>
      <c r="J198" t="s">
        <v>267</v>
      </c>
      <c r="K198">
        <v>1.3846561800011301E-3</v>
      </c>
      <c r="L198" t="s">
        <v>2121</v>
      </c>
      <c r="M198" t="s">
        <v>738</v>
      </c>
      <c r="N198" t="s">
        <v>738</v>
      </c>
      <c r="O198" t="s">
        <v>738</v>
      </c>
      <c r="P198" t="s">
        <v>738</v>
      </c>
      <c r="Q198" t="s">
        <v>727</v>
      </c>
      <c r="R198" t="s">
        <v>1139</v>
      </c>
      <c r="S198" t="s">
        <v>24</v>
      </c>
      <c r="T198" t="s">
        <v>1582</v>
      </c>
      <c r="U198" t="s">
        <v>1578</v>
      </c>
    </row>
    <row r="199" spans="1:21" x14ac:dyDescent="0.25">
      <c r="A199" t="s">
        <v>1432</v>
      </c>
      <c r="B199" t="s">
        <v>1039</v>
      </c>
      <c r="C199" t="s">
        <v>685</v>
      </c>
      <c r="D199" t="s">
        <v>34</v>
      </c>
      <c r="E199" t="s">
        <v>34</v>
      </c>
      <c r="F199" t="s">
        <v>9</v>
      </c>
      <c r="G199">
        <v>92</v>
      </c>
      <c r="H199" t="s">
        <v>1971</v>
      </c>
      <c r="I199" t="s">
        <v>24</v>
      </c>
      <c r="J199" t="s">
        <v>686</v>
      </c>
      <c r="K199">
        <v>1.3128117373931701E-3</v>
      </c>
      <c r="L199" t="s">
        <v>742</v>
      </c>
      <c r="M199" t="s">
        <v>738</v>
      </c>
      <c r="N199" t="s">
        <v>738</v>
      </c>
      <c r="O199" t="s">
        <v>738</v>
      </c>
      <c r="P199" t="s">
        <v>738</v>
      </c>
      <c r="Q199" t="s">
        <v>727</v>
      </c>
      <c r="R199" t="s">
        <v>1139</v>
      </c>
      <c r="S199" t="s">
        <v>24</v>
      </c>
      <c r="T199" t="s">
        <v>1582</v>
      </c>
      <c r="U199" t="s">
        <v>1578</v>
      </c>
    </row>
    <row r="200" spans="1:21" x14ac:dyDescent="0.25">
      <c r="A200" t="s">
        <v>1435</v>
      </c>
      <c r="B200" t="s">
        <v>1042</v>
      </c>
      <c r="C200" t="s">
        <v>1570</v>
      </c>
      <c r="D200" t="s">
        <v>1576</v>
      </c>
      <c r="E200" t="s">
        <v>45</v>
      </c>
      <c r="F200" t="s">
        <v>9</v>
      </c>
      <c r="G200">
        <v>100</v>
      </c>
      <c r="H200" t="s">
        <v>1974</v>
      </c>
      <c r="I200" t="s">
        <v>336</v>
      </c>
      <c r="J200" t="s">
        <v>337</v>
      </c>
      <c r="K200">
        <v>1.1909185307252201E-3</v>
      </c>
      <c r="L200" t="s">
        <v>2121</v>
      </c>
      <c r="M200" t="s">
        <v>738</v>
      </c>
      <c r="N200" t="s">
        <v>738</v>
      </c>
      <c r="O200" t="s">
        <v>738</v>
      </c>
      <c r="P200" t="s">
        <v>738</v>
      </c>
      <c r="Q200" t="s">
        <v>727</v>
      </c>
      <c r="R200" t="s">
        <v>1139</v>
      </c>
      <c r="S200" t="s">
        <v>24</v>
      </c>
      <c r="T200" t="s">
        <v>1582</v>
      </c>
      <c r="U200" t="s">
        <v>1586</v>
      </c>
    </row>
    <row r="201" spans="1:21" x14ac:dyDescent="0.25">
      <c r="A201" t="s">
        <v>1436</v>
      </c>
      <c r="B201" t="s">
        <v>1043</v>
      </c>
      <c r="C201" t="s">
        <v>360</v>
      </c>
      <c r="D201" t="s">
        <v>20</v>
      </c>
      <c r="E201" t="s">
        <v>20</v>
      </c>
      <c r="F201" t="s">
        <v>9</v>
      </c>
      <c r="G201">
        <v>127</v>
      </c>
      <c r="H201" t="s">
        <v>1975</v>
      </c>
      <c r="I201" t="s">
        <v>361</v>
      </c>
      <c r="J201" t="s">
        <v>362</v>
      </c>
      <c r="K201">
        <v>1.33227343025088E-3</v>
      </c>
      <c r="L201" t="s">
        <v>2121</v>
      </c>
      <c r="M201" t="s">
        <v>738</v>
      </c>
      <c r="N201" t="s">
        <v>738</v>
      </c>
      <c r="O201" t="s">
        <v>740</v>
      </c>
      <c r="P201" t="s">
        <v>1139</v>
      </c>
      <c r="Q201" t="s">
        <v>727</v>
      </c>
      <c r="R201" t="s">
        <v>1139</v>
      </c>
      <c r="S201" t="s">
        <v>24</v>
      </c>
      <c r="T201" t="s">
        <v>1583</v>
      </c>
      <c r="U201" t="s">
        <v>6</v>
      </c>
    </row>
    <row r="202" spans="1:21" x14ac:dyDescent="0.25">
      <c r="A202" t="s">
        <v>1437</v>
      </c>
      <c r="B202" t="s">
        <v>1044</v>
      </c>
      <c r="C202" t="s">
        <v>405</v>
      </c>
      <c r="D202" t="s">
        <v>20</v>
      </c>
      <c r="E202" t="s">
        <v>20</v>
      </c>
      <c r="F202" t="s">
        <v>9</v>
      </c>
      <c r="G202">
        <v>130</v>
      </c>
      <c r="H202" t="s">
        <v>1976</v>
      </c>
      <c r="I202" t="s">
        <v>406</v>
      </c>
      <c r="J202" t="s">
        <v>407</v>
      </c>
      <c r="K202">
        <v>1.3686008869804201E-3</v>
      </c>
      <c r="L202" t="s">
        <v>2121</v>
      </c>
      <c r="M202" t="s">
        <v>738</v>
      </c>
      <c r="N202" t="s">
        <v>738</v>
      </c>
      <c r="O202" t="s">
        <v>740</v>
      </c>
      <c r="P202" t="s">
        <v>1139</v>
      </c>
      <c r="Q202" t="s">
        <v>727</v>
      </c>
      <c r="R202" t="s">
        <v>1139</v>
      </c>
      <c r="S202" t="s">
        <v>24</v>
      </c>
      <c r="T202" t="s">
        <v>1583</v>
      </c>
      <c r="U202" t="s">
        <v>6</v>
      </c>
    </row>
    <row r="203" spans="1:21" x14ac:dyDescent="0.25">
      <c r="A203" t="s">
        <v>1438</v>
      </c>
      <c r="B203" t="s">
        <v>1045</v>
      </c>
      <c r="C203" t="s">
        <v>161</v>
      </c>
      <c r="D203" t="s">
        <v>34</v>
      </c>
      <c r="E203" t="s">
        <v>34</v>
      </c>
      <c r="F203" t="s">
        <v>9</v>
      </c>
      <c r="G203">
        <v>16</v>
      </c>
      <c r="H203" t="s">
        <v>1977</v>
      </c>
      <c r="I203" t="s">
        <v>598</v>
      </c>
      <c r="J203" t="s">
        <v>599</v>
      </c>
      <c r="K203" s="1">
        <v>3.5638526337695401E-4</v>
      </c>
      <c r="L203" t="s">
        <v>2121</v>
      </c>
      <c r="M203" t="s">
        <v>738</v>
      </c>
      <c r="N203" t="s">
        <v>738</v>
      </c>
      <c r="O203" t="s">
        <v>738</v>
      </c>
      <c r="P203" t="s">
        <v>738</v>
      </c>
      <c r="Q203" t="s">
        <v>727</v>
      </c>
      <c r="R203" t="s">
        <v>1139</v>
      </c>
      <c r="S203" t="s">
        <v>24</v>
      </c>
      <c r="T203" t="s">
        <v>1582</v>
      </c>
      <c r="U203" t="s">
        <v>6</v>
      </c>
    </row>
    <row r="204" spans="1:21" x14ac:dyDescent="0.25">
      <c r="A204" t="s">
        <v>1439</v>
      </c>
      <c r="B204" t="s">
        <v>1046</v>
      </c>
      <c r="C204" t="s">
        <v>379</v>
      </c>
      <c r="D204" t="s">
        <v>20</v>
      </c>
      <c r="E204" t="s">
        <v>20</v>
      </c>
      <c r="F204" t="s">
        <v>9</v>
      </c>
      <c r="G204">
        <v>36</v>
      </c>
      <c r="H204" t="s">
        <v>1978</v>
      </c>
      <c r="I204" t="s">
        <v>380</v>
      </c>
      <c r="J204" t="s">
        <v>381</v>
      </c>
      <c r="K204" s="1">
        <v>5.5032625932085403E-4</v>
      </c>
      <c r="L204" t="s">
        <v>2121</v>
      </c>
      <c r="M204" t="s">
        <v>738</v>
      </c>
      <c r="N204" t="s">
        <v>738</v>
      </c>
      <c r="O204" t="s">
        <v>738</v>
      </c>
      <c r="P204" t="s">
        <v>1139</v>
      </c>
      <c r="Q204" t="s">
        <v>727</v>
      </c>
      <c r="R204" t="s">
        <v>1139</v>
      </c>
      <c r="S204" t="s">
        <v>24</v>
      </c>
      <c r="T204" t="s">
        <v>1582</v>
      </c>
      <c r="U204" t="s">
        <v>6</v>
      </c>
    </row>
    <row r="205" spans="1:21" x14ac:dyDescent="0.25">
      <c r="A205" t="s">
        <v>1440</v>
      </c>
      <c r="B205" t="s">
        <v>1047</v>
      </c>
      <c r="C205" t="s">
        <v>233</v>
      </c>
      <c r="D205" t="s">
        <v>26</v>
      </c>
      <c r="E205" t="s">
        <v>26</v>
      </c>
      <c r="F205" t="s">
        <v>9</v>
      </c>
      <c r="G205">
        <v>106</v>
      </c>
      <c r="H205" t="s">
        <v>1979</v>
      </c>
      <c r="I205" t="s">
        <v>234</v>
      </c>
      <c r="J205" t="s">
        <v>1980</v>
      </c>
      <c r="K205">
        <v>1.2417609783423301E-3</v>
      </c>
      <c r="L205" t="s">
        <v>2121</v>
      </c>
      <c r="M205" t="s">
        <v>738</v>
      </c>
      <c r="N205" t="s">
        <v>738</v>
      </c>
      <c r="O205" t="s">
        <v>738</v>
      </c>
      <c r="P205" t="s">
        <v>1139</v>
      </c>
      <c r="Q205" t="s">
        <v>727</v>
      </c>
      <c r="R205" t="s">
        <v>1139</v>
      </c>
      <c r="S205" t="s">
        <v>24</v>
      </c>
      <c r="T205" t="s">
        <v>1582</v>
      </c>
      <c r="U205" t="s">
        <v>6</v>
      </c>
    </row>
    <row r="206" spans="1:21" x14ac:dyDescent="0.25">
      <c r="A206" t="s">
        <v>1441</v>
      </c>
      <c r="B206" t="s">
        <v>1048</v>
      </c>
      <c r="C206" t="s">
        <v>216</v>
      </c>
      <c r="D206" t="s">
        <v>20</v>
      </c>
      <c r="E206" t="s">
        <v>20</v>
      </c>
      <c r="F206" t="s">
        <v>9</v>
      </c>
      <c r="G206">
        <v>99</v>
      </c>
      <c r="H206" t="s">
        <v>1981</v>
      </c>
      <c r="I206" t="s">
        <v>217</v>
      </c>
      <c r="J206" t="s">
        <v>218</v>
      </c>
      <c r="K206">
        <v>1.27977313684855E-3</v>
      </c>
      <c r="L206" t="s">
        <v>2121</v>
      </c>
      <c r="M206" t="s">
        <v>738</v>
      </c>
      <c r="N206" t="s">
        <v>738</v>
      </c>
      <c r="O206" t="s">
        <v>738</v>
      </c>
      <c r="P206" t="s">
        <v>1139</v>
      </c>
      <c r="Q206" t="s">
        <v>727</v>
      </c>
      <c r="R206" t="s">
        <v>1139</v>
      </c>
      <c r="S206" t="s">
        <v>24</v>
      </c>
      <c r="T206" t="s">
        <v>1582</v>
      </c>
      <c r="U206" t="s">
        <v>6</v>
      </c>
    </row>
    <row r="207" spans="1:21" x14ac:dyDescent="0.25">
      <c r="A207" t="s">
        <v>1442</v>
      </c>
      <c r="B207" t="s">
        <v>1049</v>
      </c>
      <c r="C207" t="s">
        <v>1982</v>
      </c>
      <c r="D207" t="s">
        <v>20</v>
      </c>
      <c r="E207" t="s">
        <v>20</v>
      </c>
      <c r="F207" t="s">
        <v>9</v>
      </c>
      <c r="G207">
        <v>71</v>
      </c>
      <c r="H207" t="s">
        <v>1983</v>
      </c>
      <c r="I207" t="s">
        <v>40</v>
      </c>
      <c r="J207" t="s">
        <v>41</v>
      </c>
      <c r="K207">
        <v>1.09581112993954E-3</v>
      </c>
      <c r="L207" t="s">
        <v>2121</v>
      </c>
      <c r="M207" t="s">
        <v>738</v>
      </c>
      <c r="N207" t="s">
        <v>738</v>
      </c>
      <c r="O207" t="s">
        <v>738</v>
      </c>
      <c r="P207" t="s">
        <v>1139</v>
      </c>
      <c r="Q207" t="s">
        <v>727</v>
      </c>
      <c r="R207" t="s">
        <v>1139</v>
      </c>
      <c r="S207" t="s">
        <v>1584</v>
      </c>
      <c r="T207" t="s">
        <v>1582</v>
      </c>
      <c r="U207" t="s">
        <v>6</v>
      </c>
    </row>
    <row r="208" spans="1:21" x14ac:dyDescent="0.25">
      <c r="A208" t="s">
        <v>1443</v>
      </c>
      <c r="B208" t="s">
        <v>1050</v>
      </c>
      <c r="C208" t="s">
        <v>1984</v>
      </c>
      <c r="D208" t="s">
        <v>20</v>
      </c>
      <c r="E208" t="s">
        <v>20</v>
      </c>
      <c r="F208" t="s">
        <v>9</v>
      </c>
      <c r="G208">
        <v>59</v>
      </c>
      <c r="H208" t="s">
        <v>1985</v>
      </c>
      <c r="I208" t="s">
        <v>54</v>
      </c>
      <c r="J208" t="s">
        <v>55</v>
      </c>
      <c r="K208" s="1">
        <v>7.63861553531435E-4</v>
      </c>
      <c r="L208" t="s">
        <v>2121</v>
      </c>
      <c r="M208" t="s">
        <v>738</v>
      </c>
      <c r="N208" t="s">
        <v>738</v>
      </c>
      <c r="O208" t="s">
        <v>738</v>
      </c>
      <c r="P208" t="s">
        <v>1139</v>
      </c>
      <c r="Q208" t="s">
        <v>727</v>
      </c>
      <c r="R208" t="s">
        <v>1139</v>
      </c>
      <c r="S208" t="s">
        <v>1584</v>
      </c>
      <c r="T208" t="s">
        <v>1582</v>
      </c>
      <c r="U208" t="s">
        <v>1586</v>
      </c>
    </row>
    <row r="209" spans="1:21" x14ac:dyDescent="0.25">
      <c r="A209" t="s">
        <v>1444</v>
      </c>
      <c r="B209" t="s">
        <v>1051</v>
      </c>
      <c r="C209" t="s">
        <v>620</v>
      </c>
      <c r="D209" t="s">
        <v>8</v>
      </c>
      <c r="E209" t="s">
        <v>8</v>
      </c>
      <c r="F209" t="s">
        <v>9</v>
      </c>
      <c r="G209">
        <v>52</v>
      </c>
      <c r="H209" t="s">
        <v>1986</v>
      </c>
      <c r="I209" t="s">
        <v>621</v>
      </c>
      <c r="J209" t="s">
        <v>622</v>
      </c>
      <c r="K209" s="1">
        <v>7.3267869973129304E-4</v>
      </c>
      <c r="L209" t="s">
        <v>2121</v>
      </c>
      <c r="M209" t="s">
        <v>738</v>
      </c>
      <c r="N209" t="s">
        <v>738</v>
      </c>
      <c r="O209" t="s">
        <v>738</v>
      </c>
      <c r="P209" t="s">
        <v>1139</v>
      </c>
      <c r="Q209" t="s">
        <v>727</v>
      </c>
      <c r="R209" t="s">
        <v>1139</v>
      </c>
      <c r="S209" t="s">
        <v>24</v>
      </c>
      <c r="T209" t="s">
        <v>1582</v>
      </c>
      <c r="U209" t="s">
        <v>6</v>
      </c>
    </row>
    <row r="210" spans="1:21" x14ac:dyDescent="0.25">
      <c r="A210" t="s">
        <v>1445</v>
      </c>
      <c r="B210" t="s">
        <v>1052</v>
      </c>
      <c r="C210" t="s">
        <v>1987</v>
      </c>
      <c r="D210" t="s">
        <v>20</v>
      </c>
      <c r="E210" t="s">
        <v>20</v>
      </c>
      <c r="F210" t="s">
        <v>9</v>
      </c>
      <c r="G210">
        <v>96</v>
      </c>
      <c r="H210" t="s">
        <v>1988</v>
      </c>
      <c r="I210" t="s">
        <v>250</v>
      </c>
      <c r="J210" t="s">
        <v>1989</v>
      </c>
      <c r="K210">
        <v>1.21391721831571E-3</v>
      </c>
      <c r="L210" t="s">
        <v>2121</v>
      </c>
      <c r="M210" t="s">
        <v>738</v>
      </c>
      <c r="N210" t="s">
        <v>738</v>
      </c>
      <c r="O210" t="s">
        <v>738</v>
      </c>
      <c r="P210" t="s">
        <v>1139</v>
      </c>
      <c r="Q210" t="s">
        <v>727</v>
      </c>
      <c r="R210" t="s">
        <v>1139</v>
      </c>
      <c r="S210" t="s">
        <v>1585</v>
      </c>
      <c r="T210" t="s">
        <v>1582</v>
      </c>
      <c r="U210" t="s">
        <v>6</v>
      </c>
    </row>
    <row r="211" spans="1:21" x14ac:dyDescent="0.25">
      <c r="A211" t="s">
        <v>1446</v>
      </c>
      <c r="B211" t="s">
        <v>1053</v>
      </c>
      <c r="C211" t="s">
        <v>1990</v>
      </c>
      <c r="D211" t="s">
        <v>20</v>
      </c>
      <c r="E211" t="s">
        <v>20</v>
      </c>
      <c r="F211" t="s">
        <v>9</v>
      </c>
      <c r="G211">
        <v>107</v>
      </c>
      <c r="H211" t="s">
        <v>1991</v>
      </c>
      <c r="I211" t="s">
        <v>389</v>
      </c>
      <c r="J211" t="s">
        <v>390</v>
      </c>
      <c r="K211">
        <v>1.31796530131165E-3</v>
      </c>
      <c r="L211" t="s">
        <v>2121</v>
      </c>
      <c r="M211" t="s">
        <v>738</v>
      </c>
      <c r="N211" t="s">
        <v>738</v>
      </c>
      <c r="O211" t="s">
        <v>738</v>
      </c>
      <c r="P211" t="s">
        <v>1139</v>
      </c>
      <c r="Q211" t="s">
        <v>727</v>
      </c>
      <c r="R211" t="s">
        <v>1139</v>
      </c>
      <c r="S211" t="s">
        <v>1584</v>
      </c>
      <c r="T211" t="s">
        <v>1582</v>
      </c>
      <c r="U211" t="s">
        <v>6</v>
      </c>
    </row>
    <row r="212" spans="1:21" x14ac:dyDescent="0.25">
      <c r="A212" t="s">
        <v>1447</v>
      </c>
      <c r="B212" t="s">
        <v>1054</v>
      </c>
      <c r="C212" t="s">
        <v>1992</v>
      </c>
      <c r="D212" t="s">
        <v>20</v>
      </c>
      <c r="E212" t="s">
        <v>20</v>
      </c>
      <c r="F212" t="s">
        <v>9</v>
      </c>
      <c r="G212">
        <v>122</v>
      </c>
      <c r="H212" t="s">
        <v>1993</v>
      </c>
      <c r="I212" t="s">
        <v>184</v>
      </c>
      <c r="J212" t="s">
        <v>185</v>
      </c>
      <c r="K212">
        <v>1.2940141508492799E-3</v>
      </c>
      <c r="L212" t="s">
        <v>2121</v>
      </c>
      <c r="M212" t="s">
        <v>738</v>
      </c>
      <c r="N212" t="s">
        <v>738</v>
      </c>
      <c r="O212" t="s">
        <v>738</v>
      </c>
      <c r="P212" t="s">
        <v>1139</v>
      </c>
      <c r="Q212" t="s">
        <v>727</v>
      </c>
      <c r="R212" t="s">
        <v>1139</v>
      </c>
      <c r="S212" t="s">
        <v>1584</v>
      </c>
      <c r="T212" t="s">
        <v>1582</v>
      </c>
      <c r="U212" t="s">
        <v>6</v>
      </c>
    </row>
    <row r="213" spans="1:21" x14ac:dyDescent="0.25">
      <c r="A213" t="s">
        <v>1448</v>
      </c>
      <c r="B213" t="s">
        <v>1055</v>
      </c>
      <c r="C213" t="s">
        <v>262</v>
      </c>
      <c r="D213" t="s">
        <v>8</v>
      </c>
      <c r="E213" t="s">
        <v>8</v>
      </c>
      <c r="F213" t="s">
        <v>9</v>
      </c>
      <c r="G213">
        <v>52</v>
      </c>
      <c r="H213" t="s">
        <v>1994</v>
      </c>
      <c r="I213" t="s">
        <v>263</v>
      </c>
      <c r="J213" t="s">
        <v>264</v>
      </c>
      <c r="K213" s="1">
        <v>8.0008646234405701E-4</v>
      </c>
      <c r="L213" t="s">
        <v>2121</v>
      </c>
      <c r="M213" t="s">
        <v>738</v>
      </c>
      <c r="N213" t="s">
        <v>738</v>
      </c>
      <c r="O213" t="s">
        <v>738</v>
      </c>
      <c r="P213" t="s">
        <v>1139</v>
      </c>
      <c r="Q213" t="s">
        <v>727</v>
      </c>
      <c r="R213" t="s">
        <v>1139</v>
      </c>
      <c r="S213" t="s">
        <v>24</v>
      </c>
      <c r="T213" t="s">
        <v>1582</v>
      </c>
      <c r="U213" t="s">
        <v>6</v>
      </c>
    </row>
    <row r="214" spans="1:21" x14ac:dyDescent="0.25">
      <c r="A214" t="s">
        <v>1449</v>
      </c>
      <c r="B214" t="s">
        <v>1056</v>
      </c>
      <c r="C214" t="s">
        <v>1995</v>
      </c>
      <c r="D214" t="s">
        <v>20</v>
      </c>
      <c r="E214" t="s">
        <v>20</v>
      </c>
      <c r="F214" t="s">
        <v>9</v>
      </c>
      <c r="G214">
        <v>68</v>
      </c>
      <c r="H214" t="s">
        <v>1996</v>
      </c>
      <c r="I214" t="s">
        <v>175</v>
      </c>
      <c r="J214" t="s">
        <v>176</v>
      </c>
      <c r="K214" s="1">
        <v>7.4781565746910496E-4</v>
      </c>
      <c r="L214" t="s">
        <v>2121</v>
      </c>
      <c r="M214" t="s">
        <v>738</v>
      </c>
      <c r="N214" t="s">
        <v>738</v>
      </c>
      <c r="O214" t="s">
        <v>738</v>
      </c>
      <c r="P214" t="s">
        <v>1139</v>
      </c>
      <c r="Q214" t="s">
        <v>727</v>
      </c>
      <c r="R214" t="s">
        <v>1139</v>
      </c>
      <c r="S214" t="s">
        <v>1584</v>
      </c>
      <c r="T214" t="s">
        <v>1582</v>
      </c>
      <c r="U214" t="s">
        <v>6</v>
      </c>
    </row>
    <row r="215" spans="1:21" x14ac:dyDescent="0.25">
      <c r="A215" t="s">
        <v>1450</v>
      </c>
      <c r="B215" t="s">
        <v>1057</v>
      </c>
      <c r="C215" t="s">
        <v>582</v>
      </c>
      <c r="D215" t="s">
        <v>34</v>
      </c>
      <c r="E215" t="s">
        <v>34</v>
      </c>
      <c r="F215" t="s">
        <v>9</v>
      </c>
      <c r="G215">
        <v>129</v>
      </c>
      <c r="H215" t="s">
        <v>1997</v>
      </c>
      <c r="I215" t="s">
        <v>583</v>
      </c>
      <c r="J215" t="s">
        <v>1998</v>
      </c>
      <c r="K215">
        <v>1.4078090782300801E-3</v>
      </c>
      <c r="L215" t="s">
        <v>2121</v>
      </c>
      <c r="M215" t="s">
        <v>738</v>
      </c>
      <c r="N215" t="s">
        <v>738</v>
      </c>
      <c r="O215" t="s">
        <v>738</v>
      </c>
      <c r="P215" t="s">
        <v>738</v>
      </c>
      <c r="Q215" t="s">
        <v>727</v>
      </c>
      <c r="R215" t="s">
        <v>1139</v>
      </c>
      <c r="S215" t="s">
        <v>24</v>
      </c>
      <c r="T215" t="s">
        <v>1582</v>
      </c>
      <c r="U215" t="s">
        <v>6</v>
      </c>
    </row>
    <row r="216" spans="1:21" x14ac:dyDescent="0.25">
      <c r="A216" t="s">
        <v>1451</v>
      </c>
      <c r="B216" t="s">
        <v>1058</v>
      </c>
      <c r="C216" t="s">
        <v>567</v>
      </c>
      <c r="D216" t="s">
        <v>57</v>
      </c>
      <c r="E216" t="s">
        <v>57</v>
      </c>
      <c r="F216" t="s">
        <v>9</v>
      </c>
      <c r="G216">
        <v>78</v>
      </c>
      <c r="H216" t="s">
        <v>1999</v>
      </c>
      <c r="I216" t="s">
        <v>24</v>
      </c>
      <c r="J216" t="s">
        <v>568</v>
      </c>
      <c r="K216">
        <v>1.0010480961690901E-3</v>
      </c>
      <c r="L216" t="s">
        <v>2121</v>
      </c>
      <c r="M216" t="s">
        <v>738</v>
      </c>
      <c r="N216" t="s">
        <v>738</v>
      </c>
      <c r="O216" t="s">
        <v>738</v>
      </c>
      <c r="P216" t="s">
        <v>738</v>
      </c>
      <c r="Q216" t="s">
        <v>727</v>
      </c>
      <c r="R216" t="s">
        <v>1139</v>
      </c>
      <c r="S216" t="s">
        <v>24</v>
      </c>
      <c r="T216" t="s">
        <v>1582</v>
      </c>
      <c r="U216" t="s">
        <v>1578</v>
      </c>
    </row>
    <row r="217" spans="1:21" x14ac:dyDescent="0.25">
      <c r="A217" t="s">
        <v>1453</v>
      </c>
      <c r="B217" t="s">
        <v>1060</v>
      </c>
      <c r="C217" t="s">
        <v>63</v>
      </c>
      <c r="D217" t="s">
        <v>6</v>
      </c>
      <c r="E217" t="s">
        <v>6</v>
      </c>
      <c r="F217" t="s">
        <v>9</v>
      </c>
      <c r="G217">
        <v>50</v>
      </c>
      <c r="H217" t="s">
        <v>2002</v>
      </c>
      <c r="I217" t="s">
        <v>24</v>
      </c>
      <c r="J217" t="s">
        <v>2003</v>
      </c>
      <c r="K217" s="1">
        <v>7.7689742647307303E-4</v>
      </c>
      <c r="L217" t="s">
        <v>742</v>
      </c>
      <c r="M217" t="s">
        <v>738</v>
      </c>
      <c r="N217" t="s">
        <v>738</v>
      </c>
      <c r="O217" t="s">
        <v>738</v>
      </c>
      <c r="P217" t="s">
        <v>738</v>
      </c>
      <c r="Q217" t="s">
        <v>727</v>
      </c>
      <c r="R217" t="s">
        <v>1139</v>
      </c>
      <c r="S217" t="s">
        <v>24</v>
      </c>
      <c r="T217" t="s">
        <v>1582</v>
      </c>
      <c r="U217" t="s">
        <v>1578</v>
      </c>
    </row>
    <row r="218" spans="1:21" x14ac:dyDescent="0.25">
      <c r="A218" t="s">
        <v>1455</v>
      </c>
      <c r="B218" t="s">
        <v>1062</v>
      </c>
      <c r="C218" t="s">
        <v>245</v>
      </c>
      <c r="D218" t="s">
        <v>34</v>
      </c>
      <c r="E218" t="s">
        <v>34</v>
      </c>
      <c r="F218" t="s">
        <v>9</v>
      </c>
      <c r="G218">
        <v>40</v>
      </c>
      <c r="H218" t="s">
        <v>2005</v>
      </c>
      <c r="I218" t="s">
        <v>24</v>
      </c>
      <c r="J218" t="s">
        <v>246</v>
      </c>
      <c r="K218" s="1">
        <v>5.2218494915375903E-4</v>
      </c>
      <c r="L218" t="s">
        <v>742</v>
      </c>
      <c r="M218" t="s">
        <v>738</v>
      </c>
      <c r="N218" t="s">
        <v>738</v>
      </c>
      <c r="O218" t="s">
        <v>738</v>
      </c>
      <c r="P218" t="s">
        <v>738</v>
      </c>
      <c r="Q218" t="s">
        <v>728</v>
      </c>
      <c r="R218" t="s">
        <v>1139</v>
      </c>
      <c r="S218" t="s">
        <v>24</v>
      </c>
      <c r="T218" t="s">
        <v>1582</v>
      </c>
      <c r="U218" t="s">
        <v>6</v>
      </c>
    </row>
    <row r="219" spans="1:21" x14ac:dyDescent="0.25">
      <c r="A219" t="s">
        <v>1458</v>
      </c>
      <c r="B219" t="s">
        <v>1065</v>
      </c>
      <c r="C219" t="s">
        <v>38</v>
      </c>
      <c r="D219" t="s">
        <v>34</v>
      </c>
      <c r="E219" t="s">
        <v>34</v>
      </c>
      <c r="F219" t="s">
        <v>9</v>
      </c>
      <c r="G219">
        <v>53</v>
      </c>
      <c r="H219" t="s">
        <v>2008</v>
      </c>
      <c r="I219" t="s">
        <v>24</v>
      </c>
      <c r="J219" t="s">
        <v>39</v>
      </c>
      <c r="K219" s="1">
        <v>7.2288423512152102E-4</v>
      </c>
      <c r="L219" t="s">
        <v>742</v>
      </c>
      <c r="M219" t="s">
        <v>738</v>
      </c>
      <c r="N219" t="s">
        <v>738</v>
      </c>
      <c r="O219" t="s">
        <v>738</v>
      </c>
      <c r="P219" t="s">
        <v>738</v>
      </c>
      <c r="Q219" t="s">
        <v>728</v>
      </c>
      <c r="R219" t="s">
        <v>1139</v>
      </c>
      <c r="S219" t="s">
        <v>24</v>
      </c>
      <c r="T219" t="s">
        <v>1582</v>
      </c>
      <c r="U219" t="s">
        <v>1586</v>
      </c>
    </row>
    <row r="220" spans="1:21" x14ac:dyDescent="0.25">
      <c r="A220" t="s">
        <v>1459</v>
      </c>
      <c r="B220" t="s">
        <v>1066</v>
      </c>
      <c r="C220" t="s">
        <v>368</v>
      </c>
      <c r="D220" t="s">
        <v>34</v>
      </c>
      <c r="E220" t="s">
        <v>34</v>
      </c>
      <c r="F220" t="s">
        <v>9</v>
      </c>
      <c r="G220">
        <v>63</v>
      </c>
      <c r="H220" t="s">
        <v>2009</v>
      </c>
      <c r="I220" t="s">
        <v>369</v>
      </c>
      <c r="J220" t="s">
        <v>370</v>
      </c>
      <c r="K220" s="1">
        <v>7.7210464962201896E-4</v>
      </c>
      <c r="L220" t="s">
        <v>2121</v>
      </c>
      <c r="M220" t="s">
        <v>738</v>
      </c>
      <c r="N220" t="s">
        <v>738</v>
      </c>
      <c r="O220" t="s">
        <v>738</v>
      </c>
      <c r="P220" t="s">
        <v>738</v>
      </c>
      <c r="Q220" t="s">
        <v>728</v>
      </c>
      <c r="R220" t="s">
        <v>1139</v>
      </c>
      <c r="S220" t="s">
        <v>24</v>
      </c>
      <c r="T220" t="s">
        <v>1582</v>
      </c>
      <c r="U220" t="s">
        <v>6</v>
      </c>
    </row>
    <row r="221" spans="1:21" x14ac:dyDescent="0.25">
      <c r="A221" t="s">
        <v>1460</v>
      </c>
      <c r="B221" t="s">
        <v>1067</v>
      </c>
      <c r="C221" t="s">
        <v>623</v>
      </c>
      <c r="D221" t="s">
        <v>30</v>
      </c>
      <c r="E221" t="s">
        <v>30</v>
      </c>
      <c r="F221" t="s">
        <v>9</v>
      </c>
      <c r="G221">
        <v>65</v>
      </c>
      <c r="H221" t="s">
        <v>2010</v>
      </c>
      <c r="I221" t="s">
        <v>624</v>
      </c>
      <c r="J221" t="s">
        <v>625</v>
      </c>
      <c r="K221" s="1">
        <v>8.5131487676110701E-4</v>
      </c>
      <c r="L221" t="s">
        <v>2121</v>
      </c>
      <c r="M221" t="s">
        <v>738</v>
      </c>
      <c r="N221" t="s">
        <v>738</v>
      </c>
      <c r="O221" t="s">
        <v>740</v>
      </c>
      <c r="P221" t="s">
        <v>738</v>
      </c>
      <c r="Q221" t="s">
        <v>728</v>
      </c>
      <c r="R221" t="s">
        <v>1139</v>
      </c>
      <c r="S221" t="s">
        <v>24</v>
      </c>
      <c r="T221" t="s">
        <v>1583</v>
      </c>
      <c r="U221" t="s">
        <v>6</v>
      </c>
    </row>
    <row r="222" spans="1:21" x14ac:dyDescent="0.25">
      <c r="A222" t="s">
        <v>1461</v>
      </c>
      <c r="B222" t="s">
        <v>809</v>
      </c>
      <c r="C222" t="s">
        <v>109</v>
      </c>
      <c r="D222" t="s">
        <v>45</v>
      </c>
      <c r="E222" t="s">
        <v>45</v>
      </c>
      <c r="F222" t="s">
        <v>9</v>
      </c>
      <c r="G222">
        <v>49</v>
      </c>
      <c r="H222" t="s">
        <v>2011</v>
      </c>
      <c r="I222" t="s">
        <v>110</v>
      </c>
      <c r="J222" t="s">
        <v>2012</v>
      </c>
      <c r="K222" s="1">
        <v>7.4424542723507299E-4</v>
      </c>
      <c r="L222" t="s">
        <v>2121</v>
      </c>
      <c r="M222" t="s">
        <v>738</v>
      </c>
      <c r="N222" t="s">
        <v>738</v>
      </c>
      <c r="O222" t="s">
        <v>738</v>
      </c>
      <c r="P222" t="s">
        <v>738</v>
      </c>
      <c r="Q222" t="s">
        <v>728</v>
      </c>
      <c r="R222" t="s">
        <v>1139</v>
      </c>
      <c r="S222" t="s">
        <v>24</v>
      </c>
      <c r="T222" t="s">
        <v>1582</v>
      </c>
      <c r="U222" t="s">
        <v>6</v>
      </c>
    </row>
    <row r="223" spans="1:21" x14ac:dyDescent="0.25">
      <c r="A223" t="s">
        <v>1465</v>
      </c>
      <c r="B223" t="s">
        <v>1071</v>
      </c>
      <c r="C223" t="s">
        <v>634</v>
      </c>
      <c r="D223" t="s">
        <v>20</v>
      </c>
      <c r="E223" t="s">
        <v>20</v>
      </c>
      <c r="F223" t="s">
        <v>9</v>
      </c>
      <c r="G223">
        <v>80</v>
      </c>
      <c r="H223" t="s">
        <v>2017</v>
      </c>
      <c r="I223" t="s">
        <v>635</v>
      </c>
      <c r="J223" t="s">
        <v>636</v>
      </c>
      <c r="K223" s="1">
        <v>8.5058642796421199E-4</v>
      </c>
      <c r="L223" t="s">
        <v>2121</v>
      </c>
      <c r="M223" t="s">
        <v>738</v>
      </c>
      <c r="N223" t="s">
        <v>738</v>
      </c>
      <c r="O223" t="s">
        <v>738</v>
      </c>
      <c r="P223" t="s">
        <v>738</v>
      </c>
      <c r="Q223" t="s">
        <v>728</v>
      </c>
      <c r="R223" t="s">
        <v>1139</v>
      </c>
      <c r="S223" t="s">
        <v>24</v>
      </c>
      <c r="T223" t="s">
        <v>1582</v>
      </c>
      <c r="U223" t="s">
        <v>1586</v>
      </c>
    </row>
    <row r="224" spans="1:21" x14ac:dyDescent="0.25">
      <c r="A224" t="s">
        <v>1466</v>
      </c>
      <c r="B224" t="s">
        <v>1072</v>
      </c>
      <c r="C224" t="s">
        <v>204</v>
      </c>
      <c r="D224" t="s">
        <v>23</v>
      </c>
      <c r="E224" t="s">
        <v>23</v>
      </c>
      <c r="F224" t="s">
        <v>9</v>
      </c>
      <c r="G224">
        <v>119</v>
      </c>
      <c r="H224" t="s">
        <v>2018</v>
      </c>
      <c r="I224" t="s">
        <v>205</v>
      </c>
      <c r="J224" t="s">
        <v>206</v>
      </c>
      <c r="K224">
        <v>1.49263554152959E-3</v>
      </c>
      <c r="L224" t="s">
        <v>2121</v>
      </c>
      <c r="M224" t="s">
        <v>738</v>
      </c>
      <c r="N224" t="s">
        <v>738</v>
      </c>
      <c r="O224" t="s">
        <v>740</v>
      </c>
      <c r="P224" t="s">
        <v>738</v>
      </c>
      <c r="Q224" t="s">
        <v>728</v>
      </c>
      <c r="R224" t="s">
        <v>1139</v>
      </c>
      <c r="S224" t="s">
        <v>24</v>
      </c>
      <c r="T224" t="s">
        <v>1583</v>
      </c>
      <c r="U224" t="s">
        <v>6</v>
      </c>
    </row>
    <row r="225" spans="1:21" x14ac:dyDescent="0.25">
      <c r="A225" t="s">
        <v>1467</v>
      </c>
      <c r="B225" t="s">
        <v>1073</v>
      </c>
      <c r="C225" t="s">
        <v>1572</v>
      </c>
      <c r="D225" t="s">
        <v>1577</v>
      </c>
      <c r="E225" t="s">
        <v>23</v>
      </c>
      <c r="F225" t="s">
        <v>9</v>
      </c>
      <c r="G225">
        <v>63</v>
      </c>
      <c r="H225" t="s">
        <v>2019</v>
      </c>
      <c r="I225" t="s">
        <v>207</v>
      </c>
      <c r="J225" t="s">
        <v>208</v>
      </c>
      <c r="K225" s="1">
        <v>8.92296539954529E-4</v>
      </c>
      <c r="L225" t="s">
        <v>2121</v>
      </c>
      <c r="M225" t="s">
        <v>738</v>
      </c>
      <c r="N225" t="s">
        <v>738</v>
      </c>
      <c r="O225" t="s">
        <v>738</v>
      </c>
      <c r="P225" t="s">
        <v>1139</v>
      </c>
      <c r="Q225" t="s">
        <v>728</v>
      </c>
      <c r="R225" t="s">
        <v>1139</v>
      </c>
      <c r="S225" t="s">
        <v>24</v>
      </c>
      <c r="T225" t="s">
        <v>1582</v>
      </c>
      <c r="U225" t="s">
        <v>1586</v>
      </c>
    </row>
    <row r="226" spans="1:21" x14ac:dyDescent="0.25">
      <c r="A226" t="s">
        <v>1468</v>
      </c>
      <c r="B226" t="s">
        <v>1074</v>
      </c>
      <c r="C226" t="s">
        <v>191</v>
      </c>
      <c r="D226" t="s">
        <v>16</v>
      </c>
      <c r="E226" t="s">
        <v>16</v>
      </c>
      <c r="F226" t="s">
        <v>9</v>
      </c>
      <c r="G226">
        <v>69</v>
      </c>
      <c r="H226" t="s">
        <v>2020</v>
      </c>
      <c r="I226" t="s">
        <v>192</v>
      </c>
      <c r="J226" t="s">
        <v>193</v>
      </c>
      <c r="K226" s="1">
        <v>9.7675813410076097E-4</v>
      </c>
      <c r="L226" t="s">
        <v>2121</v>
      </c>
      <c r="M226" t="s">
        <v>738</v>
      </c>
      <c r="N226" t="s">
        <v>738</v>
      </c>
      <c r="O226" t="s">
        <v>740</v>
      </c>
      <c r="P226" t="s">
        <v>738</v>
      </c>
      <c r="Q226" t="s">
        <v>728</v>
      </c>
      <c r="R226" t="s">
        <v>1139</v>
      </c>
      <c r="S226" t="s">
        <v>24</v>
      </c>
      <c r="T226" t="s">
        <v>1583</v>
      </c>
      <c r="U226" t="s">
        <v>6</v>
      </c>
    </row>
    <row r="227" spans="1:21" x14ac:dyDescent="0.25">
      <c r="A227" t="s">
        <v>1469</v>
      </c>
      <c r="B227" t="s">
        <v>773</v>
      </c>
      <c r="C227" t="s">
        <v>151</v>
      </c>
      <c r="D227" t="s">
        <v>133</v>
      </c>
      <c r="E227" t="s">
        <v>133</v>
      </c>
      <c r="F227" t="s">
        <v>9</v>
      </c>
      <c r="G227">
        <v>31</v>
      </c>
      <c r="H227" t="s">
        <v>2021</v>
      </c>
      <c r="I227" t="s">
        <v>24</v>
      </c>
      <c r="J227" t="s">
        <v>134</v>
      </c>
      <c r="K227" s="1">
        <v>4.4623284378929703E-4</v>
      </c>
      <c r="L227" t="s">
        <v>2121</v>
      </c>
      <c r="M227" t="s">
        <v>738</v>
      </c>
      <c r="N227" t="s">
        <v>738</v>
      </c>
      <c r="O227" t="s">
        <v>738</v>
      </c>
      <c r="P227" t="s">
        <v>738</v>
      </c>
      <c r="Q227" t="s">
        <v>728</v>
      </c>
      <c r="R227" t="s">
        <v>1139</v>
      </c>
      <c r="S227" t="s">
        <v>24</v>
      </c>
      <c r="T227" t="s">
        <v>1582</v>
      </c>
      <c r="U227" t="s">
        <v>1578</v>
      </c>
    </row>
    <row r="228" spans="1:21" x14ac:dyDescent="0.25">
      <c r="A228" t="s">
        <v>1470</v>
      </c>
      <c r="B228" t="s">
        <v>773</v>
      </c>
      <c r="C228" t="s">
        <v>151</v>
      </c>
      <c r="D228" t="s">
        <v>133</v>
      </c>
      <c r="E228" t="s">
        <v>133</v>
      </c>
      <c r="F228" t="s">
        <v>9</v>
      </c>
      <c r="G228">
        <v>48</v>
      </c>
      <c r="H228" t="s">
        <v>2022</v>
      </c>
      <c r="I228" t="s">
        <v>24</v>
      </c>
      <c r="J228" t="s">
        <v>134</v>
      </c>
      <c r="K228" s="1">
        <v>6.4965670837918699E-4</v>
      </c>
      <c r="L228" t="s">
        <v>2121</v>
      </c>
      <c r="M228" t="s">
        <v>738</v>
      </c>
      <c r="N228" t="s">
        <v>738</v>
      </c>
      <c r="O228" t="s">
        <v>738</v>
      </c>
      <c r="P228" t="s">
        <v>738</v>
      </c>
      <c r="Q228" t="s">
        <v>728</v>
      </c>
      <c r="R228" t="s">
        <v>1139</v>
      </c>
      <c r="S228" t="s">
        <v>24</v>
      </c>
      <c r="T228" t="s">
        <v>1582</v>
      </c>
      <c r="U228" t="s">
        <v>1578</v>
      </c>
    </row>
    <row r="229" spans="1:21" x14ac:dyDescent="0.25">
      <c r="A229" t="s">
        <v>1471</v>
      </c>
      <c r="B229" t="s">
        <v>1075</v>
      </c>
      <c r="C229" t="s">
        <v>400</v>
      </c>
      <c r="D229" t="s">
        <v>45</v>
      </c>
      <c r="E229" t="s">
        <v>45</v>
      </c>
      <c r="F229" t="s">
        <v>9</v>
      </c>
      <c r="G229">
        <v>24</v>
      </c>
      <c r="H229" t="s">
        <v>2023</v>
      </c>
      <c r="I229" t="s">
        <v>401</v>
      </c>
      <c r="J229" t="s">
        <v>402</v>
      </c>
      <c r="K229" s="1">
        <v>3.9638369384476798E-4</v>
      </c>
      <c r="L229" t="s">
        <v>2121</v>
      </c>
      <c r="M229" t="s">
        <v>738</v>
      </c>
      <c r="N229" t="s">
        <v>738</v>
      </c>
      <c r="O229" t="s">
        <v>738</v>
      </c>
      <c r="P229" t="s">
        <v>738</v>
      </c>
      <c r="Q229" t="s">
        <v>728</v>
      </c>
      <c r="R229" t="s">
        <v>1139</v>
      </c>
      <c r="S229" t="s">
        <v>24</v>
      </c>
      <c r="T229" t="s">
        <v>1582</v>
      </c>
      <c r="U229" t="s">
        <v>6</v>
      </c>
    </row>
    <row r="230" spans="1:21" x14ac:dyDescent="0.25">
      <c r="A230" t="s">
        <v>1472</v>
      </c>
      <c r="B230" t="s">
        <v>773</v>
      </c>
      <c r="C230" t="s">
        <v>151</v>
      </c>
      <c r="D230" t="s">
        <v>133</v>
      </c>
      <c r="E230" t="s">
        <v>133</v>
      </c>
      <c r="F230" t="s">
        <v>9</v>
      </c>
      <c r="G230">
        <v>63</v>
      </c>
      <c r="H230" t="s">
        <v>2024</v>
      </c>
      <c r="I230" t="s">
        <v>24</v>
      </c>
      <c r="J230" t="s">
        <v>134</v>
      </c>
      <c r="K230" s="1">
        <v>7.5027781935869996E-4</v>
      </c>
      <c r="L230" t="s">
        <v>2121</v>
      </c>
      <c r="M230" t="s">
        <v>738</v>
      </c>
      <c r="N230" t="s">
        <v>738</v>
      </c>
      <c r="O230" t="s">
        <v>738</v>
      </c>
      <c r="P230" t="s">
        <v>738</v>
      </c>
      <c r="Q230" t="s">
        <v>728</v>
      </c>
      <c r="R230" t="s">
        <v>1139</v>
      </c>
      <c r="S230" t="s">
        <v>24</v>
      </c>
      <c r="T230" t="s">
        <v>1582</v>
      </c>
      <c r="U230" t="s">
        <v>1578</v>
      </c>
    </row>
    <row r="231" spans="1:21" x14ac:dyDescent="0.25">
      <c r="A231" t="s">
        <v>1516</v>
      </c>
      <c r="B231" t="s">
        <v>975</v>
      </c>
      <c r="C231" t="s">
        <v>198</v>
      </c>
      <c r="D231" t="s">
        <v>57</v>
      </c>
      <c r="E231" t="s">
        <v>57</v>
      </c>
      <c r="F231" t="s">
        <v>9</v>
      </c>
      <c r="G231">
        <v>77</v>
      </c>
      <c r="H231" t="s">
        <v>2070</v>
      </c>
      <c r="I231" t="s">
        <v>199</v>
      </c>
      <c r="J231" t="s">
        <v>704</v>
      </c>
      <c r="K231">
        <v>1.1253988239549599E-3</v>
      </c>
      <c r="L231" t="s">
        <v>2121</v>
      </c>
      <c r="M231" t="s">
        <v>738</v>
      </c>
      <c r="N231" t="s">
        <v>738</v>
      </c>
      <c r="O231" t="s">
        <v>738</v>
      </c>
      <c r="P231" t="s">
        <v>738</v>
      </c>
      <c r="Q231" t="s">
        <v>728</v>
      </c>
      <c r="R231" t="s">
        <v>1139</v>
      </c>
      <c r="S231" t="s">
        <v>24</v>
      </c>
      <c r="T231" t="s">
        <v>1582</v>
      </c>
      <c r="U231" t="s">
        <v>6</v>
      </c>
    </row>
    <row r="232" spans="1:21" x14ac:dyDescent="0.25">
      <c r="A232" t="s">
        <v>1517</v>
      </c>
      <c r="B232" t="s">
        <v>1109</v>
      </c>
      <c r="C232" t="s">
        <v>65</v>
      </c>
      <c r="D232" t="s">
        <v>34</v>
      </c>
      <c r="E232" t="s">
        <v>34</v>
      </c>
      <c r="F232" t="s">
        <v>9</v>
      </c>
      <c r="G232">
        <v>99</v>
      </c>
      <c r="H232" t="s">
        <v>2071</v>
      </c>
      <c r="I232" t="s">
        <v>24</v>
      </c>
      <c r="J232" t="s">
        <v>698</v>
      </c>
      <c r="K232">
        <v>1.0957346200387401E-3</v>
      </c>
      <c r="L232" t="s">
        <v>2121</v>
      </c>
      <c r="M232" t="s">
        <v>738</v>
      </c>
      <c r="N232" t="s">
        <v>738</v>
      </c>
      <c r="O232" t="s">
        <v>738</v>
      </c>
      <c r="P232" t="s">
        <v>738</v>
      </c>
      <c r="Q232" t="s">
        <v>728</v>
      </c>
      <c r="R232" t="s">
        <v>1139</v>
      </c>
      <c r="S232" t="s">
        <v>24</v>
      </c>
      <c r="T232" t="s">
        <v>1582</v>
      </c>
      <c r="U232" t="s">
        <v>6</v>
      </c>
    </row>
    <row r="233" spans="1:21" x14ac:dyDescent="0.25">
      <c r="A233" t="s">
        <v>1518</v>
      </c>
      <c r="B233" t="s">
        <v>1110</v>
      </c>
      <c r="C233" t="s">
        <v>251</v>
      </c>
      <c r="D233" t="s">
        <v>57</v>
      </c>
      <c r="E233" t="s">
        <v>57</v>
      </c>
      <c r="F233" t="s">
        <v>9</v>
      </c>
      <c r="G233">
        <v>76</v>
      </c>
      <c r="H233" t="s">
        <v>2072</v>
      </c>
      <c r="I233" t="s">
        <v>252</v>
      </c>
      <c r="J233" t="s">
        <v>253</v>
      </c>
      <c r="K233" s="1">
        <v>9.6348177277660201E-4</v>
      </c>
      <c r="L233" t="s">
        <v>2121</v>
      </c>
      <c r="M233" t="s">
        <v>738</v>
      </c>
      <c r="N233" t="s">
        <v>738</v>
      </c>
      <c r="O233" t="s">
        <v>738</v>
      </c>
      <c r="P233" t="s">
        <v>738</v>
      </c>
      <c r="Q233" t="s">
        <v>728</v>
      </c>
      <c r="R233" t="s">
        <v>1139</v>
      </c>
      <c r="S233" t="s">
        <v>24</v>
      </c>
      <c r="T233" t="s">
        <v>1582</v>
      </c>
      <c r="U233" t="s">
        <v>6</v>
      </c>
    </row>
    <row r="234" spans="1:21" x14ac:dyDescent="0.25">
      <c r="A234" t="s">
        <v>1519</v>
      </c>
      <c r="B234" t="s">
        <v>1111</v>
      </c>
      <c r="C234" t="s">
        <v>219</v>
      </c>
      <c r="D234" t="s">
        <v>16</v>
      </c>
      <c r="E234" t="s">
        <v>16</v>
      </c>
      <c r="F234" t="s">
        <v>9</v>
      </c>
      <c r="G234">
        <v>62</v>
      </c>
      <c r="H234" t="s">
        <v>2073</v>
      </c>
      <c r="I234" t="s">
        <v>220</v>
      </c>
      <c r="J234" t="s">
        <v>221</v>
      </c>
      <c r="K234" s="1">
        <v>7.4872598607788395E-4</v>
      </c>
      <c r="L234" t="s">
        <v>2121</v>
      </c>
      <c r="M234" t="s">
        <v>738</v>
      </c>
      <c r="N234" t="s">
        <v>738</v>
      </c>
      <c r="O234" t="s">
        <v>740</v>
      </c>
      <c r="P234" t="s">
        <v>738</v>
      </c>
      <c r="Q234" t="s">
        <v>728</v>
      </c>
      <c r="R234" t="s">
        <v>1139</v>
      </c>
      <c r="S234" t="s">
        <v>24</v>
      </c>
      <c r="T234" t="s">
        <v>1583</v>
      </c>
      <c r="U234" t="s">
        <v>1586</v>
      </c>
    </row>
    <row r="235" spans="1:21" x14ac:dyDescent="0.25">
      <c r="A235" t="s">
        <v>1520</v>
      </c>
      <c r="B235" t="s">
        <v>1112</v>
      </c>
      <c r="C235" t="s">
        <v>626</v>
      </c>
      <c r="D235" t="s">
        <v>57</v>
      </c>
      <c r="E235" t="s">
        <v>57</v>
      </c>
      <c r="F235" t="s">
        <v>9</v>
      </c>
      <c r="G235">
        <v>46</v>
      </c>
      <c r="H235" t="s">
        <v>2074</v>
      </c>
      <c r="I235" t="s">
        <v>627</v>
      </c>
      <c r="J235" t="s">
        <v>642</v>
      </c>
      <c r="K235" s="1">
        <v>6.2498918300580599E-4</v>
      </c>
      <c r="L235" t="s">
        <v>2121</v>
      </c>
      <c r="M235" t="s">
        <v>738</v>
      </c>
      <c r="N235" t="s">
        <v>738</v>
      </c>
      <c r="O235" t="s">
        <v>738</v>
      </c>
      <c r="P235" t="s">
        <v>738</v>
      </c>
      <c r="Q235" t="s">
        <v>728</v>
      </c>
      <c r="R235" t="s">
        <v>1139</v>
      </c>
      <c r="S235" t="s">
        <v>24</v>
      </c>
      <c r="T235" t="s">
        <v>1582</v>
      </c>
      <c r="U235" t="s">
        <v>6</v>
      </c>
    </row>
    <row r="236" spans="1:21" x14ac:dyDescent="0.25">
      <c r="A236" t="s">
        <v>1521</v>
      </c>
      <c r="B236" t="s">
        <v>1113</v>
      </c>
      <c r="C236" t="s">
        <v>63</v>
      </c>
      <c r="D236" t="s">
        <v>6</v>
      </c>
      <c r="E236" t="s">
        <v>6</v>
      </c>
      <c r="F236" t="s">
        <v>9</v>
      </c>
      <c r="G236">
        <v>75</v>
      </c>
      <c r="H236" t="s">
        <v>2075</v>
      </c>
      <c r="I236" t="s">
        <v>24</v>
      </c>
      <c r="J236">
        <v>0</v>
      </c>
      <c r="K236" s="1">
        <v>8.6072209866126196E-4</v>
      </c>
      <c r="L236" t="s">
        <v>743</v>
      </c>
      <c r="M236" t="s">
        <v>738</v>
      </c>
      <c r="N236" t="s">
        <v>738</v>
      </c>
      <c r="O236" t="s">
        <v>738</v>
      </c>
      <c r="P236" t="s">
        <v>738</v>
      </c>
      <c r="Q236" t="s">
        <v>728</v>
      </c>
      <c r="R236" t="s">
        <v>1139</v>
      </c>
      <c r="S236" t="s">
        <v>24</v>
      </c>
      <c r="T236" t="s">
        <v>1582</v>
      </c>
      <c r="U236" t="s">
        <v>1578</v>
      </c>
    </row>
    <row r="237" spans="1:21" x14ac:dyDescent="0.25">
      <c r="A237" t="s">
        <v>1522</v>
      </c>
      <c r="B237" t="s">
        <v>773</v>
      </c>
      <c r="C237" t="s">
        <v>151</v>
      </c>
      <c r="D237" t="s">
        <v>133</v>
      </c>
      <c r="E237" t="s">
        <v>133</v>
      </c>
      <c r="F237" t="s">
        <v>9</v>
      </c>
      <c r="G237">
        <v>41</v>
      </c>
      <c r="H237" t="s">
        <v>2076</v>
      </c>
      <c r="I237" t="s">
        <v>24</v>
      </c>
      <c r="J237" t="s">
        <v>134</v>
      </c>
      <c r="K237" s="1">
        <v>4.9192621923625801E-4</v>
      </c>
      <c r="L237" t="s">
        <v>2121</v>
      </c>
      <c r="M237" t="s">
        <v>738</v>
      </c>
      <c r="N237" t="s">
        <v>738</v>
      </c>
      <c r="O237" t="s">
        <v>738</v>
      </c>
      <c r="P237" t="s">
        <v>738</v>
      </c>
      <c r="Q237" t="s">
        <v>728</v>
      </c>
      <c r="R237" t="s">
        <v>1139</v>
      </c>
      <c r="S237" t="s">
        <v>24</v>
      </c>
      <c r="T237" t="s">
        <v>1582</v>
      </c>
      <c r="U237" t="s">
        <v>1578</v>
      </c>
    </row>
    <row r="238" spans="1:21" x14ac:dyDescent="0.25">
      <c r="A238" t="s">
        <v>1525</v>
      </c>
      <c r="B238" t="s">
        <v>1116</v>
      </c>
      <c r="C238" t="s">
        <v>574</v>
      </c>
      <c r="D238" t="s">
        <v>16</v>
      </c>
      <c r="E238" t="s">
        <v>16</v>
      </c>
      <c r="F238" t="s">
        <v>9</v>
      </c>
      <c r="G238">
        <v>14</v>
      </c>
      <c r="H238" t="s">
        <v>2079</v>
      </c>
      <c r="I238" t="s">
        <v>575</v>
      </c>
      <c r="J238" t="s">
        <v>452</v>
      </c>
      <c r="K238" s="1">
        <v>3.3049374739309501E-4</v>
      </c>
      <c r="L238" t="s">
        <v>2121</v>
      </c>
      <c r="M238" t="s">
        <v>738</v>
      </c>
      <c r="N238" t="s">
        <v>738</v>
      </c>
      <c r="O238" t="s">
        <v>738</v>
      </c>
      <c r="P238" t="s">
        <v>1139</v>
      </c>
      <c r="Q238" t="s">
        <v>728</v>
      </c>
      <c r="R238" t="s">
        <v>1139</v>
      </c>
      <c r="S238" t="s">
        <v>24</v>
      </c>
      <c r="T238" t="s">
        <v>1582</v>
      </c>
      <c r="U238" t="s">
        <v>1586</v>
      </c>
    </row>
    <row r="239" spans="1:21" x14ac:dyDescent="0.25">
      <c r="A239" t="s">
        <v>1526</v>
      </c>
      <c r="B239" t="s">
        <v>1117</v>
      </c>
      <c r="C239" t="s">
        <v>578</v>
      </c>
      <c r="D239" t="s">
        <v>16</v>
      </c>
      <c r="E239" t="s">
        <v>16</v>
      </c>
      <c r="F239" t="s">
        <v>9</v>
      </c>
      <c r="G239">
        <v>17</v>
      </c>
      <c r="H239" t="s">
        <v>2080</v>
      </c>
      <c r="I239" t="s">
        <v>579</v>
      </c>
      <c r="J239" t="s">
        <v>580</v>
      </c>
      <c r="K239" s="1">
        <v>3.3342006216732198E-4</v>
      </c>
      <c r="L239" t="s">
        <v>2121</v>
      </c>
      <c r="M239" t="s">
        <v>738</v>
      </c>
      <c r="N239" t="s">
        <v>738</v>
      </c>
      <c r="O239" t="s">
        <v>738</v>
      </c>
      <c r="P239" t="s">
        <v>738</v>
      </c>
      <c r="Q239" t="s">
        <v>728</v>
      </c>
      <c r="R239" t="s">
        <v>1139</v>
      </c>
      <c r="S239" t="s">
        <v>24</v>
      </c>
      <c r="T239" t="s">
        <v>1582</v>
      </c>
      <c r="U239" t="s">
        <v>1586</v>
      </c>
    </row>
    <row r="240" spans="1:21" x14ac:dyDescent="0.25">
      <c r="A240" t="s">
        <v>1527</v>
      </c>
      <c r="B240" t="s">
        <v>1118</v>
      </c>
      <c r="C240" t="s">
        <v>254</v>
      </c>
      <c r="D240" t="s">
        <v>16</v>
      </c>
      <c r="E240" t="s">
        <v>16</v>
      </c>
      <c r="F240" t="s">
        <v>9</v>
      </c>
      <c r="G240">
        <v>65</v>
      </c>
      <c r="H240" t="s">
        <v>2081</v>
      </c>
      <c r="I240" t="s">
        <v>255</v>
      </c>
      <c r="J240" t="s">
        <v>256</v>
      </c>
      <c r="K240" s="1">
        <v>8.7601855112217296E-4</v>
      </c>
      <c r="L240" t="s">
        <v>2121</v>
      </c>
      <c r="M240" t="s">
        <v>738</v>
      </c>
      <c r="N240" t="s">
        <v>738</v>
      </c>
      <c r="O240" t="s">
        <v>738</v>
      </c>
      <c r="P240" t="s">
        <v>1139</v>
      </c>
      <c r="Q240" t="s">
        <v>728</v>
      </c>
      <c r="R240" t="s">
        <v>1139</v>
      </c>
      <c r="S240" t="s">
        <v>24</v>
      </c>
      <c r="T240" t="s">
        <v>1582</v>
      </c>
      <c r="U240" t="s">
        <v>6</v>
      </c>
    </row>
    <row r="241" spans="1:21" x14ac:dyDescent="0.25">
      <c r="A241" t="s">
        <v>1528</v>
      </c>
      <c r="B241" t="s">
        <v>798</v>
      </c>
      <c r="C241" t="s">
        <v>237</v>
      </c>
      <c r="D241" t="s">
        <v>57</v>
      </c>
      <c r="E241" t="s">
        <v>57</v>
      </c>
      <c r="F241" t="s">
        <v>9</v>
      </c>
      <c r="G241">
        <v>74</v>
      </c>
      <c r="H241" t="s">
        <v>2082</v>
      </c>
      <c r="I241" t="s">
        <v>24</v>
      </c>
      <c r="J241" t="s">
        <v>238</v>
      </c>
      <c r="K241" s="1">
        <v>9.5869866696060601E-4</v>
      </c>
      <c r="L241" t="s">
        <v>2121</v>
      </c>
      <c r="M241" t="s">
        <v>738</v>
      </c>
      <c r="N241" t="s">
        <v>738</v>
      </c>
      <c r="O241" t="s">
        <v>738</v>
      </c>
      <c r="P241" t="s">
        <v>1139</v>
      </c>
      <c r="Q241" t="s">
        <v>728</v>
      </c>
      <c r="R241" t="s">
        <v>1139</v>
      </c>
      <c r="S241" t="s">
        <v>24</v>
      </c>
      <c r="T241" t="s">
        <v>1582</v>
      </c>
      <c r="U241" t="s">
        <v>6</v>
      </c>
    </row>
    <row r="242" spans="1:21" x14ac:dyDescent="0.25">
      <c r="A242" t="s">
        <v>1529</v>
      </c>
      <c r="B242" t="s">
        <v>773</v>
      </c>
      <c r="C242" t="s">
        <v>151</v>
      </c>
      <c r="D242" t="s">
        <v>133</v>
      </c>
      <c r="E242" t="s">
        <v>133</v>
      </c>
      <c r="F242" t="s">
        <v>9</v>
      </c>
      <c r="G242">
        <v>43</v>
      </c>
      <c r="H242" t="s">
        <v>2083</v>
      </c>
      <c r="I242" t="s">
        <v>24</v>
      </c>
      <c r="J242" t="s">
        <v>134</v>
      </c>
      <c r="K242" s="1">
        <v>5.4775175097619699E-4</v>
      </c>
      <c r="L242">
        <v>0</v>
      </c>
      <c r="M242" t="s">
        <v>738</v>
      </c>
      <c r="N242" t="s">
        <v>738</v>
      </c>
      <c r="O242" t="s">
        <v>738</v>
      </c>
      <c r="P242" t="s">
        <v>738</v>
      </c>
      <c r="Q242" t="s">
        <v>728</v>
      </c>
      <c r="R242" t="s">
        <v>1139</v>
      </c>
      <c r="S242" t="s">
        <v>24</v>
      </c>
      <c r="T242" t="s">
        <v>1582</v>
      </c>
      <c r="U242" t="s">
        <v>1578</v>
      </c>
    </row>
    <row r="243" spans="1:21" x14ac:dyDescent="0.25">
      <c r="A243" t="s">
        <v>1530</v>
      </c>
      <c r="B243" t="s">
        <v>1068</v>
      </c>
      <c r="C243" t="s">
        <v>553</v>
      </c>
      <c r="D243" t="s">
        <v>103</v>
      </c>
      <c r="E243" t="s">
        <v>103</v>
      </c>
      <c r="F243" t="s">
        <v>9</v>
      </c>
      <c r="G243">
        <v>77</v>
      </c>
      <c r="H243" t="s">
        <v>2084</v>
      </c>
      <c r="I243" t="s">
        <v>554</v>
      </c>
      <c r="J243" t="s">
        <v>689</v>
      </c>
      <c r="K243">
        <v>1.2017742972389E-3</v>
      </c>
      <c r="L243" t="s">
        <v>742</v>
      </c>
      <c r="M243" t="s">
        <v>738</v>
      </c>
      <c r="N243" t="s">
        <v>738</v>
      </c>
      <c r="O243" t="s">
        <v>738</v>
      </c>
      <c r="P243" t="s">
        <v>738</v>
      </c>
      <c r="Q243" t="s">
        <v>728</v>
      </c>
      <c r="R243" t="s">
        <v>1139</v>
      </c>
      <c r="S243" t="s">
        <v>24</v>
      </c>
      <c r="T243" t="s">
        <v>1582</v>
      </c>
      <c r="U243" t="s">
        <v>1578</v>
      </c>
    </row>
    <row r="244" spans="1:21" x14ac:dyDescent="0.25">
      <c r="A244" t="s">
        <v>1547</v>
      </c>
      <c r="B244" t="s">
        <v>773</v>
      </c>
      <c r="C244" t="s">
        <v>151</v>
      </c>
      <c r="D244" t="s">
        <v>133</v>
      </c>
      <c r="E244" t="s">
        <v>133</v>
      </c>
      <c r="F244" t="s">
        <v>9</v>
      </c>
      <c r="G244">
        <v>86</v>
      </c>
      <c r="H244" t="s">
        <v>2105</v>
      </c>
      <c r="I244" t="s">
        <v>24</v>
      </c>
      <c r="J244" t="s">
        <v>134</v>
      </c>
      <c r="K244" s="1">
        <v>9.9173295679734095E-4</v>
      </c>
      <c r="L244" t="s">
        <v>2121</v>
      </c>
      <c r="M244" t="s">
        <v>738</v>
      </c>
      <c r="N244" t="s">
        <v>738</v>
      </c>
      <c r="O244" t="s">
        <v>738</v>
      </c>
      <c r="P244" t="s">
        <v>738</v>
      </c>
      <c r="Q244" t="s">
        <v>728</v>
      </c>
      <c r="R244" t="s">
        <v>1139</v>
      </c>
      <c r="S244" t="s">
        <v>24</v>
      </c>
      <c r="T244" t="s">
        <v>1582</v>
      </c>
      <c r="U244" t="s">
        <v>1578</v>
      </c>
    </row>
    <row r="245" spans="1:21" x14ac:dyDescent="0.25">
      <c r="A245" t="s">
        <v>1555</v>
      </c>
      <c r="B245" t="s">
        <v>1136</v>
      </c>
      <c r="C245" t="s">
        <v>586</v>
      </c>
      <c r="D245" t="s">
        <v>76</v>
      </c>
      <c r="E245" t="s">
        <v>76</v>
      </c>
      <c r="F245" t="s">
        <v>9</v>
      </c>
      <c r="G245">
        <v>30</v>
      </c>
      <c r="H245" t="s">
        <v>2113</v>
      </c>
      <c r="I245" t="s">
        <v>587</v>
      </c>
      <c r="J245" t="s">
        <v>588</v>
      </c>
      <c r="K245" s="1">
        <v>5.0902941418236997E-4</v>
      </c>
      <c r="L245" t="s">
        <v>2121</v>
      </c>
      <c r="M245" t="s">
        <v>738</v>
      </c>
      <c r="N245" t="s">
        <v>738</v>
      </c>
      <c r="O245" t="s">
        <v>738</v>
      </c>
      <c r="P245" t="s">
        <v>738</v>
      </c>
      <c r="Q245" t="s">
        <v>727</v>
      </c>
      <c r="R245" t="s">
        <v>1139</v>
      </c>
      <c r="S245" t="s">
        <v>24</v>
      </c>
      <c r="T245" t="s">
        <v>1582</v>
      </c>
      <c r="U245" t="s">
        <v>1586</v>
      </c>
    </row>
  </sheetData>
  <autoFilter ref="A1:U245" xr:uid="{6B403D2B-A8B8-49C6-A9B9-2DF135CA1A3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C5" sqref="C5"/>
    </sheetView>
  </sheetViews>
  <sheetFormatPr baseColWidth="10" defaultRowHeight="15" x14ac:dyDescent="0.25"/>
  <sheetData>
    <row r="1" spans="1:4" x14ac:dyDescent="0.25">
      <c r="A1" t="s">
        <v>1142</v>
      </c>
      <c r="B1" t="s">
        <v>1561</v>
      </c>
      <c r="C1" t="s">
        <v>1562</v>
      </c>
      <c r="D1" t="s">
        <v>1563</v>
      </c>
    </row>
    <row r="2" spans="1:4" x14ac:dyDescent="0.25">
      <c r="A2" t="s">
        <v>727</v>
      </c>
      <c r="B2">
        <v>963</v>
      </c>
      <c r="C2">
        <f>COUNTIF(Core_Network!Q:Q,A2)</f>
        <v>238</v>
      </c>
      <c r="D2">
        <f>COUNTIF(Largest_subcluster!Q:Q,A2)</f>
        <v>189</v>
      </c>
    </row>
    <row r="3" spans="1:4" x14ac:dyDescent="0.25">
      <c r="A3" t="s">
        <v>728</v>
      </c>
      <c r="B3">
        <v>1127</v>
      </c>
      <c r="C3">
        <f>COUNTIF(Core_Network!Q:Q,A3)</f>
        <v>173</v>
      </c>
      <c r="D3">
        <f>COUNTIF(Largest_subcluster!Q:Q,A3)</f>
        <v>53</v>
      </c>
    </row>
    <row r="4" spans="1:4" x14ac:dyDescent="0.25">
      <c r="A4" t="s">
        <v>1143</v>
      </c>
      <c r="B4">
        <v>6</v>
      </c>
      <c r="C4">
        <f>COUNTIF(Core_Network!Q:Q,A4)</f>
        <v>2</v>
      </c>
      <c r="D4">
        <f>COUNTIF(Largest_subcluster!Q:Q,A4)</f>
        <v>0</v>
      </c>
    </row>
    <row r="5" spans="1:4" x14ac:dyDescent="0.25">
      <c r="B5">
        <f>(B2/($B$2+$B$3+$B$4))*100</f>
        <v>45.944656488549619</v>
      </c>
      <c r="C5">
        <f>(C2/($C$2+$C$3+$C$4))*100</f>
        <v>57.627118644067799</v>
      </c>
    </row>
    <row r="6" spans="1:4" x14ac:dyDescent="0.25">
      <c r="B6">
        <f>(B3/($B$2+$B$3+$B$4))*100</f>
        <v>53.769083969465647</v>
      </c>
      <c r="C6">
        <f>(C3/($C$2+$C$3+$C$4))*100</f>
        <v>41.888619854721547</v>
      </c>
    </row>
    <row r="7" spans="1:4" x14ac:dyDescent="0.25">
      <c r="B7">
        <f>(B4/($B$2+$B$3+$B$4))*100</f>
        <v>0.2862595419847328</v>
      </c>
      <c r="C7">
        <f>(C4/($C$2+$C$3+$C$4))*100</f>
        <v>0.48426150121065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5"/>
  <sheetViews>
    <sheetView workbookViewId="0">
      <selection activeCell="B2" sqref="B2"/>
    </sheetView>
  </sheetViews>
  <sheetFormatPr baseColWidth="10" defaultRowHeight="15" x14ac:dyDescent="0.25"/>
  <cols>
    <col min="1" max="1" width="39.28515625" bestFit="1" customWidth="1"/>
    <col min="3" max="3" width="56.85546875" bestFit="1" customWidth="1"/>
  </cols>
  <sheetData>
    <row r="1" spans="1:3" x14ac:dyDescent="0.25">
      <c r="A1" t="s">
        <v>724</v>
      </c>
      <c r="B1" t="s">
        <v>725</v>
      </c>
      <c r="C1" t="s">
        <v>726</v>
      </c>
    </row>
    <row r="2" spans="1:3" x14ac:dyDescent="0.25">
      <c r="A2" t="s">
        <v>20</v>
      </c>
      <c r="B2">
        <f>COUNTIF(Core_Network!E:E,arCOGs!A2)</f>
        <v>69</v>
      </c>
      <c r="C2" t="s">
        <v>744</v>
      </c>
    </row>
    <row r="3" spans="1:3" x14ac:dyDescent="0.25">
      <c r="A3" t="s">
        <v>727</v>
      </c>
      <c r="B3">
        <f>COUNTIF(Core_Network!E:E,arCOGs!A3)</f>
        <v>0</v>
      </c>
      <c r="C3" t="s">
        <v>745</v>
      </c>
    </row>
    <row r="4" spans="1:3" x14ac:dyDescent="0.25">
      <c r="A4" t="s">
        <v>8</v>
      </c>
      <c r="B4">
        <f>COUNTIF(Core_Network!E:E,arCOGs!A4)</f>
        <v>16</v>
      </c>
      <c r="C4" t="s">
        <v>746</v>
      </c>
    </row>
    <row r="5" spans="1:3" x14ac:dyDescent="0.25">
      <c r="A5" t="s">
        <v>26</v>
      </c>
      <c r="B5">
        <f>COUNTIF(Core_Network!E:E,arCOGs!A5)</f>
        <v>25</v>
      </c>
      <c r="C5" t="s">
        <v>747</v>
      </c>
    </row>
    <row r="6" spans="1:3" x14ac:dyDescent="0.25">
      <c r="A6" t="s">
        <v>728</v>
      </c>
      <c r="B6">
        <f>COUNTIF(Core_Network!E:E,arCOGs!A6)</f>
        <v>0</v>
      </c>
      <c r="C6" t="s">
        <v>748</v>
      </c>
    </row>
    <row r="7" spans="1:3" x14ac:dyDescent="0.25">
      <c r="A7" t="s">
        <v>770</v>
      </c>
      <c r="B7">
        <f>SUM(B2:B6)</f>
        <v>110</v>
      </c>
    </row>
    <row r="8" spans="1:3" x14ac:dyDescent="0.25">
      <c r="A8" t="s">
        <v>729</v>
      </c>
    </row>
    <row r="9" spans="1:3" x14ac:dyDescent="0.25">
      <c r="A9" t="s">
        <v>275</v>
      </c>
      <c r="B9">
        <f>COUNTIF(Core_Network!E:E,arCOGs!A9)</f>
        <v>3</v>
      </c>
      <c r="C9" t="s">
        <v>749</v>
      </c>
    </row>
    <row r="10" spans="1:3" x14ac:dyDescent="0.25">
      <c r="A10" t="s">
        <v>730</v>
      </c>
      <c r="B10">
        <f>COUNTIF(Core_Network!E:E,arCOGs!A10)</f>
        <v>0</v>
      </c>
      <c r="C10" t="s">
        <v>750</v>
      </c>
    </row>
    <row r="11" spans="1:3" x14ac:dyDescent="0.25">
      <c r="A11" t="s">
        <v>60</v>
      </c>
      <c r="B11">
        <f>COUNTIF(Core_Network!E:E,arCOGs!A11)</f>
        <v>15</v>
      </c>
      <c r="C11" t="s">
        <v>751</v>
      </c>
    </row>
    <row r="12" spans="1:3" x14ac:dyDescent="0.25">
      <c r="A12" t="s">
        <v>13</v>
      </c>
      <c r="B12">
        <f>COUNTIF(Core_Network!E:E,arCOGs!A12)</f>
        <v>1</v>
      </c>
      <c r="C12" t="s">
        <v>752</v>
      </c>
    </row>
    <row r="13" spans="1:3" x14ac:dyDescent="0.25">
      <c r="A13" t="s">
        <v>23</v>
      </c>
      <c r="B13">
        <f>COUNTIF(Core_Network!E:E,arCOGs!A13)</f>
        <v>13</v>
      </c>
      <c r="C13" t="s">
        <v>753</v>
      </c>
    </row>
    <row r="14" spans="1:3" x14ac:dyDescent="0.25">
      <c r="A14" t="s">
        <v>123</v>
      </c>
      <c r="B14">
        <f>COUNTIF(Core_Network!E:E,arCOGs!A14)</f>
        <v>2</v>
      </c>
      <c r="C14" t="s">
        <v>754</v>
      </c>
    </row>
    <row r="15" spans="1:3" x14ac:dyDescent="0.25">
      <c r="A15" t="s">
        <v>731</v>
      </c>
      <c r="B15">
        <f>COUNTIF(Core_Network!E:E,arCOGs!A15)</f>
        <v>0</v>
      </c>
      <c r="C15" t="s">
        <v>755</v>
      </c>
    </row>
    <row r="16" spans="1:3" x14ac:dyDescent="0.25">
      <c r="A16" t="s">
        <v>732</v>
      </c>
      <c r="B16">
        <f>COUNTIF(Core_Network!E:E,arCOGs!A16)</f>
        <v>0</v>
      </c>
      <c r="C16" t="s">
        <v>756</v>
      </c>
    </row>
    <row r="17" spans="1:3" x14ac:dyDescent="0.25">
      <c r="A17" t="s">
        <v>348</v>
      </c>
      <c r="B17">
        <f>COUNTIF(Core_Network!E:E,arCOGs!A17)</f>
        <v>3</v>
      </c>
      <c r="C17" t="s">
        <v>757</v>
      </c>
    </row>
    <row r="18" spans="1:3" x14ac:dyDescent="0.25">
      <c r="A18" t="s">
        <v>103</v>
      </c>
      <c r="B18">
        <f>COUNTIF(Core_Network!E:E,arCOGs!A18)</f>
        <v>15</v>
      </c>
      <c r="C18" t="s">
        <v>758</v>
      </c>
    </row>
    <row r="19" spans="1:3" x14ac:dyDescent="0.25">
      <c r="A19" t="s">
        <v>133</v>
      </c>
      <c r="B19">
        <f>COUNTIF(Core_Network!E:E,arCOGs!A19)</f>
        <v>16</v>
      </c>
      <c r="C19" t="s">
        <v>759</v>
      </c>
    </row>
    <row r="20" spans="1:3" x14ac:dyDescent="0.25">
      <c r="A20" t="s">
        <v>770</v>
      </c>
      <c r="B20">
        <f>SUM(B9:B19)</f>
        <v>68</v>
      </c>
    </row>
    <row r="21" spans="1:3" x14ac:dyDescent="0.25">
      <c r="A21" t="s">
        <v>733</v>
      </c>
    </row>
    <row r="22" spans="1:3" x14ac:dyDescent="0.25">
      <c r="A22" t="s">
        <v>16</v>
      </c>
      <c r="B22">
        <f>COUNTIF(Core_Network!E:E,arCOGs!A22)</f>
        <v>49</v>
      </c>
      <c r="C22" t="s">
        <v>760</v>
      </c>
    </row>
    <row r="23" spans="1:3" x14ac:dyDescent="0.25">
      <c r="A23" t="s">
        <v>30</v>
      </c>
      <c r="B23">
        <f>COUNTIF(Core_Network!E:E,arCOGs!A23)</f>
        <v>18</v>
      </c>
      <c r="C23" t="s">
        <v>761</v>
      </c>
    </row>
    <row r="24" spans="1:3" x14ac:dyDescent="0.25">
      <c r="A24" t="s">
        <v>76</v>
      </c>
      <c r="B24">
        <f>COUNTIF(Core_Network!E:E,arCOGs!A24)</f>
        <v>49</v>
      </c>
      <c r="C24" t="s">
        <v>762</v>
      </c>
    </row>
    <row r="25" spans="1:3" x14ac:dyDescent="0.25">
      <c r="A25" t="s">
        <v>52</v>
      </c>
      <c r="B25">
        <f>COUNTIF(Core_Network!E:E,arCOGs!A25)</f>
        <v>11</v>
      </c>
      <c r="C25" t="s">
        <v>763</v>
      </c>
    </row>
    <row r="26" spans="1:3" x14ac:dyDescent="0.25">
      <c r="A26" t="s">
        <v>45</v>
      </c>
      <c r="B26">
        <f>COUNTIF(Core_Network!E:E,arCOGs!A26)</f>
        <v>23</v>
      </c>
      <c r="C26" t="s">
        <v>764</v>
      </c>
    </row>
    <row r="27" spans="1:3" x14ac:dyDescent="0.25">
      <c r="A27" t="s">
        <v>57</v>
      </c>
      <c r="B27">
        <f>COUNTIF(Core_Network!E:E,arCOGs!A27)</f>
        <v>17</v>
      </c>
      <c r="C27" t="s">
        <v>765</v>
      </c>
    </row>
    <row r="28" spans="1:3" x14ac:dyDescent="0.25">
      <c r="A28" t="s">
        <v>169</v>
      </c>
      <c r="B28">
        <f>COUNTIF(Core_Network!E:E,arCOGs!A28)</f>
        <v>5</v>
      </c>
      <c r="C28" t="s">
        <v>766</v>
      </c>
    </row>
    <row r="29" spans="1:3" x14ac:dyDescent="0.25">
      <c r="A29" t="s">
        <v>19</v>
      </c>
      <c r="B29">
        <f>COUNTIF(Core_Network!E:E,arCOGs!A29)</f>
        <v>2</v>
      </c>
      <c r="C29" t="s">
        <v>767</v>
      </c>
    </row>
    <row r="30" spans="1:3" x14ac:dyDescent="0.25">
      <c r="A30" t="s">
        <v>770</v>
      </c>
      <c r="B30">
        <f>SUM(B22:B29)</f>
        <v>174</v>
      </c>
    </row>
    <row r="31" spans="1:3" x14ac:dyDescent="0.25">
      <c r="A31" t="s">
        <v>734</v>
      </c>
    </row>
    <row r="32" spans="1:3" x14ac:dyDescent="0.25">
      <c r="A32" t="s">
        <v>34</v>
      </c>
      <c r="B32">
        <f>COUNTIF(Core_Network!E:E,arCOGs!A32)</f>
        <v>30</v>
      </c>
      <c r="C32" t="s">
        <v>768</v>
      </c>
    </row>
    <row r="33" spans="1:3" x14ac:dyDescent="0.25">
      <c r="A33" t="s">
        <v>6</v>
      </c>
      <c r="B33">
        <f>COUNTIF(Core_Network!E:E,arCOGs!A33)</f>
        <v>35</v>
      </c>
      <c r="C33" t="s">
        <v>769</v>
      </c>
    </row>
    <row r="34" spans="1:3" x14ac:dyDescent="0.25">
      <c r="A34" t="s">
        <v>770</v>
      </c>
      <c r="B34">
        <f>SUM(B32:B33)</f>
        <v>65</v>
      </c>
    </row>
    <row r="35" spans="1:3" x14ac:dyDescent="0.25">
      <c r="A35" t="s">
        <v>771</v>
      </c>
      <c r="B35">
        <f>SUM(B7,B20,B30,B34)</f>
        <v>4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B10" sqref="B10"/>
    </sheetView>
  </sheetViews>
  <sheetFormatPr baseColWidth="10" defaultRowHeight="15" x14ac:dyDescent="0.25"/>
  <cols>
    <col min="1" max="1" width="22.42578125" bestFit="1" customWidth="1"/>
  </cols>
  <sheetData>
    <row r="1" spans="1:3" x14ac:dyDescent="0.25">
      <c r="A1" t="s">
        <v>1140</v>
      </c>
    </row>
    <row r="2" spans="1:3" x14ac:dyDescent="0.25">
      <c r="A2" t="s">
        <v>2121</v>
      </c>
      <c r="B2">
        <f>COUNTIF(Core_Network!L:L,A2)</f>
        <v>258</v>
      </c>
      <c r="C2" s="3">
        <f>B2/(B2+B3+B4+B5)*100</f>
        <v>62.469733656174334</v>
      </c>
    </row>
    <row r="3" spans="1:3" x14ac:dyDescent="0.25">
      <c r="A3" t="s">
        <v>742</v>
      </c>
      <c r="B3">
        <f>COUNTIF(Core_Network!L:L,A3)</f>
        <v>128</v>
      </c>
      <c r="C3" s="3">
        <f>B3/(B3+B4+B5+B2)*100</f>
        <v>30.99273607748184</v>
      </c>
    </row>
    <row r="4" spans="1:3" x14ac:dyDescent="0.25">
      <c r="A4" t="s">
        <v>1681</v>
      </c>
      <c r="B4">
        <f>COUNTIF(Core_Network!L:L,A4)</f>
        <v>11</v>
      </c>
      <c r="C4" s="3">
        <f>B4/(B4+B5+B3+B2)*100</f>
        <v>2.6634382566585959</v>
      </c>
    </row>
    <row r="5" spans="1:3" x14ac:dyDescent="0.25">
      <c r="A5" s="2" t="s">
        <v>743</v>
      </c>
      <c r="B5">
        <f>COUNTIF(Core_Network!L:L,A5)</f>
        <v>16</v>
      </c>
      <c r="C5" s="3">
        <f>B5/(B5+B4+B3+B2)*100</f>
        <v>3.87409200968523</v>
      </c>
    </row>
    <row r="7" spans="1:3" x14ac:dyDescent="0.25">
      <c r="A7" t="s">
        <v>1587</v>
      </c>
    </row>
    <row r="8" spans="1:3" x14ac:dyDescent="0.25">
      <c r="A8" t="s">
        <v>2121</v>
      </c>
      <c r="B8">
        <v>999</v>
      </c>
      <c r="C8" s="3">
        <f>(B8/(B$8+B$9+B$10+B$11))*100</f>
        <v>46.121883656509695</v>
      </c>
    </row>
    <row r="9" spans="1:3" x14ac:dyDescent="0.25">
      <c r="A9" t="s">
        <v>742</v>
      </c>
      <c r="B9">
        <v>814</v>
      </c>
      <c r="C9" s="3">
        <f>(B9/(B$8+B$9+B$10+B$11))*100</f>
        <v>37.580794090489384</v>
      </c>
    </row>
    <row r="10" spans="1:3" x14ac:dyDescent="0.25">
      <c r="A10" t="s">
        <v>1681</v>
      </c>
      <c r="B10">
        <v>122</v>
      </c>
      <c r="C10" s="3">
        <f>(B10/(B$8+B$9+B$10+B$11))*100</f>
        <v>5.6325023084025858</v>
      </c>
    </row>
    <row r="11" spans="1:3" x14ac:dyDescent="0.25">
      <c r="A11" s="2" t="s">
        <v>743</v>
      </c>
      <c r="B11">
        <v>231</v>
      </c>
      <c r="C11" s="3">
        <f>(B11/(B$8+B$9+B$10+B$11))*100</f>
        <v>10.6648199445983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1"/>
  <sheetViews>
    <sheetView workbookViewId="0">
      <selection activeCell="E5" sqref="E5"/>
    </sheetView>
  </sheetViews>
  <sheetFormatPr baseColWidth="10" defaultRowHeight="15" x14ac:dyDescent="0.25"/>
  <sheetData>
    <row r="1" spans="1:3" x14ac:dyDescent="0.25">
      <c r="A1" t="s">
        <v>1140</v>
      </c>
    </row>
    <row r="2" spans="1:3" x14ac:dyDescent="0.25">
      <c r="A2" t="s">
        <v>1139</v>
      </c>
      <c r="B2">
        <f>COUNTIF(Core_Network!P:P,A2)</f>
        <v>140</v>
      </c>
      <c r="C2" s="3">
        <f>B2/($B$2+$B$3)*100</f>
        <v>33.816425120772948</v>
      </c>
    </row>
    <row r="3" spans="1:3" x14ac:dyDescent="0.25">
      <c r="A3" t="s">
        <v>738</v>
      </c>
      <c r="B3">
        <f>COUNTIF(Core_Network!P:P,A3)</f>
        <v>274</v>
      </c>
      <c r="C3" s="3">
        <f>B3/($B$2+$B$3)*100</f>
        <v>66.183574879227052</v>
      </c>
    </row>
    <row r="4" spans="1:3" x14ac:dyDescent="0.25">
      <c r="C4" s="3"/>
    </row>
    <row r="5" spans="1:3" x14ac:dyDescent="0.25">
      <c r="A5" t="s">
        <v>1561</v>
      </c>
      <c r="C5" s="3"/>
    </row>
    <row r="6" spans="1:3" x14ac:dyDescent="0.25">
      <c r="A6" t="s">
        <v>1139</v>
      </c>
      <c r="B6">
        <v>290</v>
      </c>
      <c r="C6" s="3">
        <f>B6/($B$6+$B$7)*100</f>
        <v>13.376383763837637</v>
      </c>
    </row>
    <row r="7" spans="1:3" x14ac:dyDescent="0.25">
      <c r="A7" t="s">
        <v>738</v>
      </c>
      <c r="B7">
        <v>1878</v>
      </c>
      <c r="C7" s="3">
        <f>B7/($B$6+$B$7)*100</f>
        <v>86.623616236162363</v>
      </c>
    </row>
    <row r="9" spans="1:3" x14ac:dyDescent="0.25">
      <c r="A9" t="s">
        <v>1563</v>
      </c>
    </row>
    <row r="10" spans="1:3" x14ac:dyDescent="0.25">
      <c r="A10" t="s">
        <v>1139</v>
      </c>
      <c r="B10">
        <f>COUNTIF(Largest_subcluster!P:P,A10)</f>
        <v>115</v>
      </c>
    </row>
    <row r="11" spans="1:3" x14ac:dyDescent="0.25">
      <c r="A11" t="s">
        <v>738</v>
      </c>
      <c r="B11">
        <f>COUNTIF(Largest_subcluster!P:P,A11)</f>
        <v>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ore_Network</vt:lpstr>
      <vt:lpstr>Largest_subcluster</vt:lpstr>
      <vt:lpstr>Compartment</vt:lpstr>
      <vt:lpstr>arCOGs</vt:lpstr>
      <vt:lpstr>Level_of_Conservation</vt:lpstr>
      <vt:lpstr>Essenti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 GOMEZ RAYA VILANOVA</dc:creator>
  <cp:lastModifiedBy>Miguel  GOMEZ RAYA VILANOVA</cp:lastModifiedBy>
  <dcterms:created xsi:type="dcterms:W3CDTF">2023-09-26T08:57:16Z</dcterms:created>
  <dcterms:modified xsi:type="dcterms:W3CDTF">2024-09-19T10:27:16Z</dcterms:modified>
</cp:coreProperties>
</file>